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32 genes host effe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6" uniqueCount="1547">
  <si>
    <r>
      <rPr>
        <b val="true"/>
        <sz val="14"/>
        <rFont val="Times New Roman"/>
        <family val="1"/>
        <charset val="204"/>
      </rPr>
      <t xml:space="preserve">Additional data file 14. </t>
    </r>
    <r>
      <rPr>
        <sz val="14"/>
        <rFont val="Times New Roman"/>
        <family val="1"/>
        <charset val="204"/>
      </rPr>
      <t xml:space="preserve"> Complete list of genes with host effect analyzed by BioConductor </t>
    </r>
  </si>
  <si>
    <t xml:space="preserve">Probe</t>
  </si>
  <si>
    <t xml:space="preserve">Symbol</t>
  </si>
  <si>
    <t xml:space="preserve">Description</t>
  </si>
  <si>
    <t xml:space="preserve">Function</t>
  </si>
  <si>
    <t xml:space="preserve">Chromosome</t>
  </si>
  <si>
    <t xml:space="preserve">Chromosome Location</t>
  </si>
  <si>
    <t xml:space="preserve">GenBank</t>
  </si>
  <si>
    <t xml:space="preserve">LocusLink</t>
  </si>
  <si>
    <t xml:space="preserve">Cytoband</t>
  </si>
  <si>
    <t xml:space="preserve">UniGene</t>
  </si>
  <si>
    <t xml:space="preserve">PubMed</t>
  </si>
  <si>
    <t xml:space="preserve">Gene Ontology</t>
  </si>
  <si>
    <t xml:space="preserve">Pathway</t>
  </si>
  <si>
    <t xml:space="preserve">1451602_at</t>
  </si>
  <si>
    <t xml:space="preserve">Snx6</t>
  </si>
  <si>
    <t xml:space="preserve">sorting nexin 6</t>
  </si>
  <si>
    <t xml:space="preserve">-51459797, -59669895</t>
  </si>
  <si>
    <t xml:space="preserve">BC025911</t>
  </si>
  <si>
    <t xml:space="preserve">12 C1</t>
  </si>
  <si>
    <t xml:space="preserve">Mm.28240</t>
  </si>
  <si>
    <t xml:space="preserve">transport</t>
  </si>
  <si>
    <t xml:space="preserve">intracellular protein transport</t>
  </si>
  <si>
    <t xml:space="preserve">protein transporter activity</t>
  </si>
  <si>
    <t xml:space="preserve">protein transport</t>
  </si>
  <si>
    <t xml:space="preserve">1449526_a_at</t>
  </si>
  <si>
    <t xml:space="preserve">Gdpd3</t>
  </si>
  <si>
    <t xml:space="preserve">glycerophosphodiester phosphodiesterase domain containing 3</t>
  </si>
  <si>
    <t xml:space="preserve">7320412, 120816904</t>
  </si>
  <si>
    <t xml:space="preserve">NM_024228</t>
  </si>
  <si>
    <t xml:space="preserve">7 F4</t>
  </si>
  <si>
    <t xml:space="preserve">Mm.246881</t>
  </si>
  <si>
    <t xml:space="preserve">glycerol metabolism</t>
  </si>
  <si>
    <t xml:space="preserve">glycerophosphodiester phosphodiesterase activity</t>
  </si>
  <si>
    <t xml:space="preserve">integral to membrane</t>
  </si>
  <si>
    <t xml:space="preserve">1424784_at</t>
  </si>
  <si>
    <t xml:space="preserve">LOC433791</t>
  </si>
  <si>
    <t xml:space="preserve">AV047635</t>
  </si>
  <si>
    <t xml:space="preserve">4 E1</t>
  </si>
  <si>
    <t xml:space="preserve">1424445_at</t>
  </si>
  <si>
    <t xml:space="preserve">Tm4sf5</t>
  </si>
  <si>
    <t xml:space="preserve">transmembrane 4 superfamily member 5</t>
  </si>
  <si>
    <t xml:space="preserve">BC010782</t>
  </si>
  <si>
    <t xml:space="preserve">11 B3</t>
  </si>
  <si>
    <t xml:space="preserve">Mm.24400</t>
  </si>
  <si>
    <t xml:space="preserve">1449910_at</t>
  </si>
  <si>
    <t xml:space="preserve">2210418O10Rik</t>
  </si>
  <si>
    <t xml:space="preserve">RIKEN cDNA 2210418O10 gene</t>
  </si>
  <si>
    <t xml:space="preserve">176010263, -176402416, 176010275, -176382170</t>
  </si>
  <si>
    <t xml:space="preserve">NM_029813</t>
  </si>
  <si>
    <t xml:space="preserve">2 H4</t>
  </si>
  <si>
    <t xml:space="preserve">Mm.229100, Mm.380398 Mm.229100, Mm.380398</t>
  </si>
  <si>
    <t xml:space="preserve">DNA binding</t>
  </si>
  <si>
    <t xml:space="preserve">1417600_at</t>
  </si>
  <si>
    <t xml:space="preserve">Slc15a2</t>
  </si>
  <si>
    <t xml:space="preserve">solute carrier family 15 (H+/peptide transporter), member 2</t>
  </si>
  <si>
    <t xml:space="preserve">NM_021301</t>
  </si>
  <si>
    <t xml:space="preserve">16 B3</t>
  </si>
  <si>
    <t xml:space="preserve">Mm.281804</t>
  </si>
  <si>
    <t xml:space="preserve">transporter activity</t>
  </si>
  <si>
    <t xml:space="preserve">membrane fraction</t>
  </si>
  <si>
    <t xml:space="preserve">integral to plasma membrane</t>
  </si>
  <si>
    <t xml:space="preserve">oligopeptide transport</t>
  </si>
  <si>
    <t xml:space="preserve">oligopeptide transporter activity</t>
  </si>
  <si>
    <t xml:space="preserve">symporter activity</t>
  </si>
  <si>
    <t xml:space="preserve">high affinity oligopeptide transporter activity</t>
  </si>
  <si>
    <t xml:space="preserve">membrane</t>
  </si>
  <si>
    <t xml:space="preserve">1442494_at</t>
  </si>
  <si>
    <t xml:space="preserve">Ubr2</t>
  </si>
  <si>
    <t xml:space="preserve">ubiquitin protein ligase E3 component n-recognin 2</t>
  </si>
  <si>
    <t xml:space="preserve">BG066459</t>
  </si>
  <si>
    <t xml:space="preserve">17 B3</t>
  </si>
  <si>
    <t xml:space="preserve">Mm.28234</t>
  </si>
  <si>
    <t xml:space="preserve">ubiquitin ligase complex</t>
  </si>
  <si>
    <t xml:space="preserve">ubiquitin conjugating enzyme activity</t>
  </si>
  <si>
    <t xml:space="preserve">ubiquitin-protein ligase activity</t>
  </si>
  <si>
    <t xml:space="preserve">protein binding</t>
  </si>
  <si>
    <t xml:space="preserve">nucleus</t>
  </si>
  <si>
    <t xml:space="preserve">ubiquitin-dependent protein catabolism</t>
  </si>
  <si>
    <t xml:space="preserve">ubiquitin cycle</t>
  </si>
  <si>
    <t xml:space="preserve">male meiosis I</t>
  </si>
  <si>
    <t xml:space="preserve">spermatogenesis</t>
  </si>
  <si>
    <t xml:space="preserve">ligase activity</t>
  </si>
  <si>
    <t xml:space="preserve">metal ion binding</t>
  </si>
  <si>
    <t xml:space="preserve">1417920_at</t>
  </si>
  <si>
    <t xml:space="preserve">Amn</t>
  </si>
  <si>
    <t xml:space="preserve">amnionless</t>
  </si>
  <si>
    <t xml:space="preserve">NM_033603</t>
  </si>
  <si>
    <t xml:space="preserve">12 F1|12 55.1 cM</t>
  </si>
  <si>
    <t xml:space="preserve">Mm.197639</t>
  </si>
  <si>
    <t xml:space="preserve">extracellular space</t>
  </si>
  <si>
    <t xml:space="preserve">development</t>
  </si>
  <si>
    <t xml:space="preserve">excretion</t>
  </si>
  <si>
    <t xml:space="preserve">protein localization</t>
  </si>
  <si>
    <t xml:space="preserve">apical part of cell</t>
  </si>
  <si>
    <t xml:space="preserve">1445111_at</t>
  </si>
  <si>
    <t xml:space="preserve">Sec8l1</t>
  </si>
  <si>
    <t xml:space="preserve">SEC8-like 1 (S. cerevisiae)</t>
  </si>
  <si>
    <t xml:space="preserve">AW548720</t>
  </si>
  <si>
    <t xml:space="preserve">6 A3.3|6 12.0 cM</t>
  </si>
  <si>
    <t xml:space="preserve">Mm.265512</t>
  </si>
  <si>
    <t xml:space="preserve">exocyst</t>
  </si>
  <si>
    <t xml:space="preserve">Tight junction</t>
  </si>
  <si>
    <t xml:space="preserve">exocytosis</t>
  </si>
  <si>
    <t xml:space="preserve">vesicle docking during exocytosis</t>
  </si>
  <si>
    <t xml:space="preserve">1441580_at</t>
  </si>
  <si>
    <t xml:space="preserve">Sgpp2</t>
  </si>
  <si>
    <t xml:space="preserve">AW551517</t>
  </si>
  <si>
    <t xml:space="preserve">1 C4</t>
  </si>
  <si>
    <t xml:space="preserve">Mm.276248</t>
  </si>
  <si>
    <t xml:space="preserve">Glycosphingolipid metabolism</t>
  </si>
  <si>
    <t xml:space="preserve">1455757_at</t>
  </si>
  <si>
    <t xml:space="preserve">D3Ertd254e</t>
  </si>
  <si>
    <t xml:space="preserve">DNA segment, Chr 3, ERATO Doi 254, expressed</t>
  </si>
  <si>
    <t xml:space="preserve">AU067741</t>
  </si>
  <si>
    <t xml:space="preserve">3 19.0 cM</t>
  </si>
  <si>
    <t xml:space="preserve">Mm.260056</t>
  </si>
  <si>
    <t xml:space="preserve">1426558_x_at</t>
  </si>
  <si>
    <t xml:space="preserve">3100002L24Rik</t>
  </si>
  <si>
    <t xml:space="preserve">RIKEN cDNA 3100002L24 gene</t>
  </si>
  <si>
    <t xml:space="preserve">BB283527</t>
  </si>
  <si>
    <t xml:space="preserve">Mm.288683, Mm.289463, Mm.354354 Mm.288683, Mm.289463, Mm.354354 Mm.288683, Mm.289463, Mm.354354</t>
  </si>
  <si>
    <t xml:space="preserve">nucleic acid binding</t>
  </si>
  <si>
    <t xml:space="preserve">intracellular</t>
  </si>
  <si>
    <t xml:space="preserve">regulation of transcription, DNA-dependent</t>
  </si>
  <si>
    <t xml:space="preserve">1423150_at</t>
  </si>
  <si>
    <t xml:space="preserve">Sgne1</t>
  </si>
  <si>
    <t xml:space="preserve">secretory granule neuroendocrine protein 1, 7B2 protein</t>
  </si>
  <si>
    <t xml:space="preserve">AK019337</t>
  </si>
  <si>
    <t xml:space="preserve">2 E5|2 64.0 cM</t>
  </si>
  <si>
    <t xml:space="preserve">Mm.4836</t>
  </si>
  <si>
    <t xml:space="preserve">protein folding</t>
  </si>
  <si>
    <t xml:space="preserve">neuropeptide signaling pathway</t>
  </si>
  <si>
    <t xml:space="preserve">secretory granule</t>
  </si>
  <si>
    <t xml:space="preserve">unfolded protein binding</t>
  </si>
  <si>
    <t xml:space="preserve">1442071_at</t>
  </si>
  <si>
    <t xml:space="preserve">Abce1</t>
  </si>
  <si>
    <t xml:space="preserve">ATP-binding cassette, sub-family E (OABP), member 1</t>
  </si>
  <si>
    <t xml:space="preserve">BG063303</t>
  </si>
  <si>
    <t xml:space="preserve">8 C</t>
  </si>
  <si>
    <t xml:space="preserve">Mm.5831</t>
  </si>
  <si>
    <t xml:space="preserve">nucleotide binding</t>
  </si>
  <si>
    <t xml:space="preserve">ATP binding</t>
  </si>
  <si>
    <t xml:space="preserve">mitochondrion</t>
  </si>
  <si>
    <t xml:space="preserve">electron transport</t>
  </si>
  <si>
    <t xml:space="preserve">electron carrier activity</t>
  </si>
  <si>
    <t xml:space="preserve">ATPase activity</t>
  </si>
  <si>
    <t xml:space="preserve">nucleoside-triphosphatase activity</t>
  </si>
  <si>
    <t xml:space="preserve">ATPase activity, coupled to transmembrane movement of substances</t>
  </si>
  <si>
    <t xml:space="preserve">1449199_at</t>
  </si>
  <si>
    <t xml:space="preserve">Muc1</t>
  </si>
  <si>
    <t xml:space="preserve">mucin 1, transmembrane</t>
  </si>
  <si>
    <t xml:space="preserve">NM_013605</t>
  </si>
  <si>
    <t xml:space="preserve">3 F1|3 44.8 cM</t>
  </si>
  <si>
    <t xml:space="preserve">Mm.16193</t>
  </si>
  <si>
    <t xml:space="preserve">actin binding</t>
  </si>
  <si>
    <t xml:space="preserve">cytoskeleton</t>
  </si>
  <si>
    <t xml:space="preserve">1416586_at</t>
  </si>
  <si>
    <t xml:space="preserve">Zfp239</t>
  </si>
  <si>
    <t xml:space="preserve">zinc finger protein 239</t>
  </si>
  <si>
    <t xml:space="preserve">NM_008616</t>
  </si>
  <si>
    <t xml:space="preserve">6 F1|6 52.8 cM</t>
  </si>
  <si>
    <t xml:space="preserve">Mm.249661</t>
  </si>
  <si>
    <t xml:space="preserve">transcription</t>
  </si>
  <si>
    <t xml:space="preserve">zinc ion binding</t>
  </si>
  <si>
    <t xml:space="preserve">1425271_at</t>
  </si>
  <si>
    <t xml:space="preserve">Psmc3ip</t>
  </si>
  <si>
    <t xml:space="preserve">proteasome (prosome, macropain) 26S subunit, ATPase 3, interacting protein</t>
  </si>
  <si>
    <t xml:space="preserve">AB000121</t>
  </si>
  <si>
    <t xml:space="preserve">11 D</t>
  </si>
  <si>
    <t xml:space="preserve">Mm.18344</t>
  </si>
  <si>
    <t xml:space="preserve">cytosol</t>
  </si>
  <si>
    <t xml:space="preserve">protein complex</t>
  </si>
  <si>
    <t xml:space="preserve">1447977_x_at</t>
  </si>
  <si>
    <t xml:space="preserve">C77009</t>
  </si>
  <si>
    <t xml:space="preserve">1430131_at</t>
  </si>
  <si>
    <t xml:space="preserve">Crry</t>
  </si>
  <si>
    <t xml:space="preserve">complement receptor related protein</t>
  </si>
  <si>
    <t xml:space="preserve">AK017702</t>
  </si>
  <si>
    <t xml:space="preserve">1 H6|1 106.6 cM</t>
  </si>
  <si>
    <t xml:space="preserve">Mm.301652, Mm.378325 Mm.301652, Mm.378325</t>
  </si>
  <si>
    <t xml:space="preserve">receptor activity</t>
  </si>
  <si>
    <t xml:space="preserve">Complement and coagulation cascades</t>
  </si>
  <si>
    <t xml:space="preserve">regulation of complement activation</t>
  </si>
  <si>
    <t xml:space="preserve">negative regulation of complement activation</t>
  </si>
  <si>
    <t xml:space="preserve">1436530_at</t>
  </si>
  <si>
    <t xml:space="preserve">AA666504</t>
  </si>
  <si>
    <t xml:space="preserve">1438130_at</t>
  </si>
  <si>
    <t xml:space="preserve">Taf15</t>
  </si>
  <si>
    <t xml:space="preserve">TAF15 RNA polymerase II, TATA box binding protein (TBP)-associated factor</t>
  </si>
  <si>
    <t xml:space="preserve">BB427389</t>
  </si>
  <si>
    <t xml:space="preserve">11 B5</t>
  </si>
  <si>
    <t xml:space="preserve">Mm.181050</t>
  </si>
  <si>
    <t xml:space="preserve">biological process unknown</t>
  </si>
  <si>
    <t xml:space="preserve">cellular component unknown</t>
  </si>
  <si>
    <t xml:space="preserve">1440582_at</t>
  </si>
  <si>
    <t xml:space="preserve">8030492O04Rik</t>
  </si>
  <si>
    <t xml:space="preserve">RIKEN cDNA 8030492O04 gene</t>
  </si>
  <si>
    <t xml:space="preserve">BM238272</t>
  </si>
  <si>
    <t xml:space="preserve">Mm.208286</t>
  </si>
  <si>
    <t xml:space="preserve">1420491_at</t>
  </si>
  <si>
    <t xml:space="preserve">Eif2s1</t>
  </si>
  <si>
    <t xml:space="preserve">eukaryotic translation initiation factor 2, subunit 1 alpha</t>
  </si>
  <si>
    <t xml:space="preserve">BC016497</t>
  </si>
  <si>
    <t xml:space="preserve">12 D1</t>
  </si>
  <si>
    <t xml:space="preserve">Mm.196220</t>
  </si>
  <si>
    <t xml:space="preserve">RNA binding</t>
  </si>
  <si>
    <t xml:space="preserve">translation initiation factor activity</t>
  </si>
  <si>
    <t xml:space="preserve">cytoplasm</t>
  </si>
  <si>
    <t xml:space="preserve">eukaryotic translation initiation factor 2 complex</t>
  </si>
  <si>
    <t xml:space="preserve">protein biosynthesis</t>
  </si>
  <si>
    <t xml:space="preserve">regulation of protein biosynthesis</t>
  </si>
  <si>
    <t xml:space="preserve">regulation of translation</t>
  </si>
  <si>
    <t xml:space="preserve">1449184_at</t>
  </si>
  <si>
    <t xml:space="preserve">Pglyrp1</t>
  </si>
  <si>
    <t xml:space="preserve">peptidoglycan recognition protein 1</t>
  </si>
  <si>
    <t xml:space="preserve">NM_009402</t>
  </si>
  <si>
    <t xml:space="preserve">7 A3</t>
  </si>
  <si>
    <t xml:space="preserve">Mm.21855</t>
  </si>
  <si>
    <t xml:space="preserve">cytokine activity</t>
  </si>
  <si>
    <t xml:space="preserve">apoptosis</t>
  </si>
  <si>
    <t xml:space="preserve">immune response</t>
  </si>
  <si>
    <t xml:space="preserve">N-acetylmuramoyl-L-alanine amidase activity</t>
  </si>
  <si>
    <t xml:space="preserve">peptidoglycan catabolism</t>
  </si>
  <si>
    <t xml:space="preserve">peptidoglycan receptor activity</t>
  </si>
  <si>
    <t xml:space="preserve">defense response to bacteria</t>
  </si>
  <si>
    <t xml:space="preserve">1446934_at</t>
  </si>
  <si>
    <t xml:space="preserve">BB548287</t>
  </si>
  <si>
    <t xml:space="preserve">1438532_at</t>
  </si>
  <si>
    <t xml:space="preserve">Gm201</t>
  </si>
  <si>
    <t xml:space="preserve">gene model 201, (NCBI)</t>
  </si>
  <si>
    <t xml:space="preserve">BB024475</t>
  </si>
  <si>
    <t xml:space="preserve">1 G1</t>
  </si>
  <si>
    <t xml:space="preserve">Mm.379425</t>
  </si>
  <si>
    <t xml:space="preserve">1418075_at</t>
  </si>
  <si>
    <t xml:space="preserve">St6galnac4</t>
  </si>
  <si>
    <t xml:space="preserve">ST6 (alpha-N-acetyl-neuraminyl-2,3-beta-galactosyl-1,3)-N-acetylgalactosaminide alpha-2,6-sialyltransferase 4</t>
  </si>
  <si>
    <t xml:space="preserve">AK007601</t>
  </si>
  <si>
    <t xml:space="preserve">2 B</t>
  </si>
  <si>
    <t xml:space="preserve">Mm.27446</t>
  </si>
  <si>
    <t xml:space="preserve">Ganglioside biosynthesis</t>
  </si>
  <si>
    <t xml:space="preserve">Golgi apparatus</t>
  </si>
  <si>
    <t xml:space="preserve">Golgi stack</t>
  </si>
  <si>
    <t xml:space="preserve">protein amino acid glycosylation</t>
  </si>
  <si>
    <t xml:space="preserve">sialyltransferase activity</t>
  </si>
  <si>
    <t xml:space="preserve">transferase activity</t>
  </si>
  <si>
    <t xml:space="preserve">transferase activity, transferring glycosyl groups</t>
  </si>
  <si>
    <t xml:space="preserve">(alpha-N-acetylneuraminyl-2,3-beta-galactosyl-1,3)-N-acetyl-galactosaminide 6-alpha-sialyltransferase activity</t>
  </si>
  <si>
    <t xml:space="preserve">1438758_at</t>
  </si>
  <si>
    <t xml:space="preserve">AU046270</t>
  </si>
  <si>
    <t xml:space="preserve">1444057_at</t>
  </si>
  <si>
    <t xml:space="preserve">Ubxd2</t>
  </si>
  <si>
    <t xml:space="preserve">UBX domain containing 2</t>
  </si>
  <si>
    <t xml:space="preserve">BB253461</t>
  </si>
  <si>
    <t xml:space="preserve">1 E4</t>
  </si>
  <si>
    <t xml:space="preserve">Mm.293321</t>
  </si>
  <si>
    <t xml:space="preserve">1419660_at</t>
  </si>
  <si>
    <t xml:space="preserve">1600012F09Rik</t>
  </si>
  <si>
    <t xml:space="preserve">RIKEN cDNA 1600012F09 gene</t>
  </si>
  <si>
    <t xml:space="preserve">NM_025904</t>
  </si>
  <si>
    <t xml:space="preserve">13 A3.1</t>
  </si>
  <si>
    <t xml:space="preserve">Mm.252918, Mm.379125 Mm.252918, Mm.379125</t>
  </si>
  <si>
    <t xml:space="preserve">1429870_at</t>
  </si>
  <si>
    <t xml:space="preserve">Tnik</t>
  </si>
  <si>
    <t xml:space="preserve">TRAF2 and NCK interacting kinase</t>
  </si>
  <si>
    <t xml:space="preserve">BB021125</t>
  </si>
  <si>
    <t xml:space="preserve">3 A3</t>
  </si>
  <si>
    <t xml:space="preserve">Mm.126193</t>
  </si>
  <si>
    <t xml:space="preserve">MAPK signaling pathway</t>
  </si>
  <si>
    <t xml:space="preserve">protein kinase activity</t>
  </si>
  <si>
    <t xml:space="preserve">protein serine/threonine kinase activity</t>
  </si>
  <si>
    <t xml:space="preserve">small GTPase regulator activity</t>
  </si>
  <si>
    <t xml:space="preserve">protein amino acid phosphorylation</t>
  </si>
  <si>
    <t xml:space="preserve">kinase activity</t>
  </si>
  <si>
    <t xml:space="preserve">1437904_at</t>
  </si>
  <si>
    <t xml:space="preserve">MGI:2387367</t>
  </si>
  <si>
    <t xml:space="preserve">developmentally regulated RNA binding protein 1</t>
  </si>
  <si>
    <t xml:space="preserve">76067817, 76067847</t>
  </si>
  <si>
    <t xml:space="preserve">BB821609</t>
  </si>
  <si>
    <t xml:space="preserve">2 C3</t>
  </si>
  <si>
    <t xml:space="preserve">Mm.33310</t>
  </si>
  <si>
    <t xml:space="preserve">neurogenesis</t>
  </si>
  <si>
    <t xml:space="preserve">cell differentiation</t>
  </si>
  <si>
    <t xml:space="preserve">1431314_a_at</t>
  </si>
  <si>
    <t xml:space="preserve">5830417I10Rik</t>
  </si>
  <si>
    <t xml:space="preserve">RIKEN cDNA 5830417I10 gene</t>
  </si>
  <si>
    <t xml:space="preserve">AK017936</t>
  </si>
  <si>
    <t xml:space="preserve">3 F1</t>
  </si>
  <si>
    <t xml:space="preserve">Mm.126870, Mm.196749, Mm.379244 Mm.126870, Mm.196749, Mm.379244 Mm.126870, Mm.196749, Mm.379244</t>
  </si>
  <si>
    <t xml:space="preserve">1437486_at</t>
  </si>
  <si>
    <t xml:space="preserve">Rai3</t>
  </si>
  <si>
    <t xml:space="preserve">retinoic acid induced 3</t>
  </si>
  <si>
    <t xml:space="preserve">BG064659</t>
  </si>
  <si>
    <t xml:space="preserve">6 G1</t>
  </si>
  <si>
    <t xml:space="preserve">Mm.23575</t>
  </si>
  <si>
    <t xml:space="preserve">signal transducer activity</t>
  </si>
  <si>
    <t xml:space="preserve">G-protein coupled receptor activity</t>
  </si>
  <si>
    <t xml:space="preserve">signal transduction</t>
  </si>
  <si>
    <t xml:space="preserve">G-protein coupled receptor protein signaling pathway</t>
  </si>
  <si>
    <t xml:space="preserve">metabotropic glutamate, GABA-B-like receptor activity</t>
  </si>
  <si>
    <t xml:space="preserve">1428604_at</t>
  </si>
  <si>
    <t xml:space="preserve">2610305D13Rik</t>
  </si>
  <si>
    <t xml:space="preserve">RIKEN cDNA 2610305D13 gene</t>
  </si>
  <si>
    <t xml:space="preserve">AK011986</t>
  </si>
  <si>
    <t xml:space="preserve">Mm.40657</t>
  </si>
  <si>
    <t xml:space="preserve">1442279_at</t>
  </si>
  <si>
    <t xml:space="preserve">Epc1</t>
  </si>
  <si>
    <t xml:space="preserve">enhancer of polycomb homolog 1 (Drosophila)</t>
  </si>
  <si>
    <t xml:space="preserve">-6478660, -6479467</t>
  </si>
  <si>
    <t xml:space="preserve">BB453954</t>
  </si>
  <si>
    <t xml:space="preserve">18 A1</t>
  </si>
  <si>
    <t xml:space="preserve">Mm.312133</t>
  </si>
  <si>
    <t xml:space="preserve">regulation of cell growth</t>
  </si>
  <si>
    <t xml:space="preserve">chromatin modification</t>
  </si>
  <si>
    <t xml:space="preserve">1457628_at</t>
  </si>
  <si>
    <t xml:space="preserve">2900091E11Rik</t>
  </si>
  <si>
    <t xml:space="preserve">RIKEN cDNA 2900091E11 gene</t>
  </si>
  <si>
    <t xml:space="preserve">AV236222</t>
  </si>
  <si>
    <t xml:space="preserve">10 C2</t>
  </si>
  <si>
    <t xml:space="preserve">Mm.208465</t>
  </si>
  <si>
    <t xml:space="preserve">1415966_a_at</t>
  </si>
  <si>
    <t xml:space="preserve">Ndufv1</t>
  </si>
  <si>
    <t xml:space="preserve">NADH dehydrogenase (ubiquinone) flavoprotein 1</t>
  </si>
  <si>
    <t xml:space="preserve">NM_133666</t>
  </si>
  <si>
    <t xml:space="preserve">19 A</t>
  </si>
  <si>
    <t xml:space="preserve">Mm.29842</t>
  </si>
  <si>
    <t xml:space="preserve">NADH dehydrogenase activity</t>
  </si>
  <si>
    <t xml:space="preserve">Oxidative phosphorylation</t>
  </si>
  <si>
    <t xml:space="preserve">iron ion binding</t>
  </si>
  <si>
    <t xml:space="preserve">respiratory chain complex I (sensu Eukaryota)</t>
  </si>
  <si>
    <t xml:space="preserve">mitochondrial electron transport, NADH to ubiquinone</t>
  </si>
  <si>
    <t xml:space="preserve">NADH dehydrogenase (ubiquinone) activity</t>
  </si>
  <si>
    <t xml:space="preserve">FMN binding</t>
  </si>
  <si>
    <t xml:space="preserve">oxidoreductase activity</t>
  </si>
  <si>
    <t xml:space="preserve">oxidoreductase activity, acting on NADH or NADPH</t>
  </si>
  <si>
    <t xml:space="preserve">NAD binding</t>
  </si>
  <si>
    <t xml:space="preserve">1417079_s_at</t>
  </si>
  <si>
    <t xml:space="preserve">Lgals2</t>
  </si>
  <si>
    <t xml:space="preserve">lectin, galactose-binding, soluble 2</t>
  </si>
  <si>
    <t xml:space="preserve">NM_025622</t>
  </si>
  <si>
    <t xml:space="preserve">15 E1</t>
  </si>
  <si>
    <t xml:space="preserve">Mm.379288</t>
  </si>
  <si>
    <t xml:space="preserve">sugar binding</t>
  </si>
  <si>
    <t xml:space="preserve">1443115_at</t>
  </si>
  <si>
    <t xml:space="preserve">Tgfbr2</t>
  </si>
  <si>
    <t xml:space="preserve">transforming growth factor, beta receptor II</t>
  </si>
  <si>
    <t xml:space="preserve">-116074629, -116077300</t>
  </si>
  <si>
    <t xml:space="preserve">BB465968</t>
  </si>
  <si>
    <t xml:space="preserve">9 F3|9 69.0 cM</t>
  </si>
  <si>
    <t xml:space="preserve">Mm.172346</t>
  </si>
  <si>
    <t xml:space="preserve">Cytokine-cytokine receptor interaction</t>
  </si>
  <si>
    <t xml:space="preserve">TGF-beta signaling pathway</t>
  </si>
  <si>
    <t xml:space="preserve">transmembrane receptor protein serine/threonine kinase activity</t>
  </si>
  <si>
    <t xml:space="preserve">Adherens junction</t>
  </si>
  <si>
    <t xml:space="preserve">receptor signaling protein serine/threonine kinase activity</t>
  </si>
  <si>
    <t xml:space="preserve">protein-tyrosine kinase activity</t>
  </si>
  <si>
    <t xml:space="preserve">transforming growth factor beta receptor activity</t>
  </si>
  <si>
    <t xml:space="preserve">transmembrane receptor protein serine/threonine kinase signaling pathway</t>
  </si>
  <si>
    <t xml:space="preserve">regulation of cell proliferation</t>
  </si>
  <si>
    <t xml:space="preserve">cell fate commitment</t>
  </si>
  <si>
    <t xml:space="preserve">1444827_at</t>
  </si>
  <si>
    <t xml:space="preserve">Btbd9</t>
  </si>
  <si>
    <t xml:space="preserve">BTB (POZ) domain containing 9</t>
  </si>
  <si>
    <t xml:space="preserve">AW547287</t>
  </si>
  <si>
    <t xml:space="preserve">17 B1</t>
  </si>
  <si>
    <t xml:space="preserve">Mm.41220</t>
  </si>
  <si>
    <t xml:space="preserve">cell adhesion</t>
  </si>
  <si>
    <t xml:space="preserve">1456518_at</t>
  </si>
  <si>
    <t xml:space="preserve">4930422I07Rik</t>
  </si>
  <si>
    <t xml:space="preserve">RIKEN cDNA 4930422I07 gene</t>
  </si>
  <si>
    <t xml:space="preserve">BG068263</t>
  </si>
  <si>
    <t xml:space="preserve">9 E3.1</t>
  </si>
  <si>
    <t xml:space="preserve">Mm.259988</t>
  </si>
  <si>
    <t xml:space="preserve">1436574_at</t>
  </si>
  <si>
    <t xml:space="preserve">1700029I01Rik</t>
  </si>
  <si>
    <t xml:space="preserve">RIKEN cDNA 1700029I01 gene</t>
  </si>
  <si>
    <t xml:space="preserve">BQ033755</t>
  </si>
  <si>
    <t xml:space="preserve">Mm.302686, Mm.327224 Mm.302686, Mm.327224</t>
  </si>
  <si>
    <t xml:space="preserve">1428004_at</t>
  </si>
  <si>
    <t xml:space="preserve">3300001G02Rik</t>
  </si>
  <si>
    <t xml:space="preserve">RIKEN cDNA 3300001G02 gene</t>
  </si>
  <si>
    <t xml:space="preserve">BC028766</t>
  </si>
  <si>
    <t xml:space="preserve">11 A4</t>
  </si>
  <si>
    <t xml:space="preserve">Mm.29952</t>
  </si>
  <si>
    <t xml:space="preserve">nuclear mRNA splicing, via spliceosome</t>
  </si>
  <si>
    <t xml:space="preserve">spliceosome complex</t>
  </si>
  <si>
    <t xml:space="preserve">mRNA processing</t>
  </si>
  <si>
    <t xml:space="preserve">protein modification</t>
  </si>
  <si>
    <t xml:space="preserve">1445968_at</t>
  </si>
  <si>
    <t xml:space="preserve">BG074728</t>
  </si>
  <si>
    <t xml:space="preserve">1459187_at</t>
  </si>
  <si>
    <t xml:space="preserve">St3gal4</t>
  </si>
  <si>
    <t xml:space="preserve">ST3 beta-galactoside alpha-2,3-sialyltransferase 4</t>
  </si>
  <si>
    <t xml:space="preserve">BG075096</t>
  </si>
  <si>
    <t xml:space="preserve">9 A5.3</t>
  </si>
  <si>
    <t xml:space="preserve">Mm.275973</t>
  </si>
  <si>
    <t xml:space="preserve">beta-galactoside alpha-2,3-sialyltransferase activity</t>
  </si>
  <si>
    <t xml:space="preserve">Keratan sulfate biosynthesis</t>
  </si>
  <si>
    <t xml:space="preserve">1425668_a_at</t>
  </si>
  <si>
    <t xml:space="preserve">AB061305</t>
  </si>
  <si>
    <t xml:space="preserve">1429478_at</t>
  </si>
  <si>
    <t xml:space="preserve">6720463M24Rik</t>
  </si>
  <si>
    <t xml:space="preserve">RIKEN cDNA 6720463M24 gene</t>
  </si>
  <si>
    <t xml:space="preserve">AK020138</t>
  </si>
  <si>
    <t xml:space="preserve">14 E2.1</t>
  </si>
  <si>
    <t xml:space="preserve">Mm.23503</t>
  </si>
  <si>
    <t xml:space="preserve">1460629_at</t>
  </si>
  <si>
    <t xml:space="preserve">Trim16</t>
  </si>
  <si>
    <t xml:space="preserve">tripartite motif protein 16</t>
  </si>
  <si>
    <t xml:space="preserve">BB033733</t>
  </si>
  <si>
    <t xml:space="preserve">11 B2</t>
  </si>
  <si>
    <t xml:space="preserve">Mm.117087, Mm.379768 Mm.117087, Mm.379768</t>
  </si>
  <si>
    <t xml:space="preserve">1455692_x_at</t>
  </si>
  <si>
    <t xml:space="preserve">1700097N02Rik</t>
  </si>
  <si>
    <t xml:space="preserve">RIKEN cDNA 1700097N02 gene</t>
  </si>
  <si>
    <t xml:space="preserve">AA266367</t>
  </si>
  <si>
    <t xml:space="preserve">Mm.372315</t>
  </si>
  <si>
    <t xml:space="preserve">1416445_at</t>
  </si>
  <si>
    <t xml:space="preserve">2810405J04Rik</t>
  </si>
  <si>
    <t xml:space="preserve">RIKEN cDNA 2810405J04 gene</t>
  </si>
  <si>
    <t xml:space="preserve">NM_133747</t>
  </si>
  <si>
    <t xml:space="preserve">17 E2</t>
  </si>
  <si>
    <t xml:space="preserve">Mm.24641</t>
  </si>
  <si>
    <t xml:space="preserve">1424778_at</t>
  </si>
  <si>
    <t xml:space="preserve">D10Ucla1</t>
  </si>
  <si>
    <t xml:space="preserve">DNA segment, Chr 10, University of California at Los Angeles 1</t>
  </si>
  <si>
    <t xml:space="preserve">AK005026</t>
  </si>
  <si>
    <t xml:space="preserve">10 B5.1|10 30.0 cM</t>
  </si>
  <si>
    <t xml:space="preserve">Mm.41272, Mm.355195 Mm.41272, Mm.355195</t>
  </si>
  <si>
    <t xml:space="preserve">1419034_at</t>
  </si>
  <si>
    <t xml:space="preserve">Csnk2a1</t>
  </si>
  <si>
    <t xml:space="preserve">casein kinase II, alpha 1 polypeptide</t>
  </si>
  <si>
    <t xml:space="preserve">BB283759</t>
  </si>
  <si>
    <t xml:space="preserve">2 G3</t>
  </si>
  <si>
    <t xml:space="preserve">Mm.298893</t>
  </si>
  <si>
    <t xml:space="preserve">Wnt signaling pathway</t>
  </si>
  <si>
    <t xml:space="preserve">protein kinase CK2 complex</t>
  </si>
  <si>
    <t xml:space="preserve">beta-catenin binding</t>
  </si>
  <si>
    <t xml:space="preserve">Wnt receptor signaling pathway</t>
  </si>
  <si>
    <t xml:space="preserve">1438336_at</t>
  </si>
  <si>
    <t xml:space="preserve">Fbxw11</t>
  </si>
  <si>
    <t xml:space="preserve">F-box and WD-40 domain protein 11</t>
  </si>
  <si>
    <t xml:space="preserve">BB307004</t>
  </si>
  <si>
    <t xml:space="preserve">Mm.28017</t>
  </si>
  <si>
    <t xml:space="preserve">molecular function unknown</t>
  </si>
  <si>
    <t xml:space="preserve">Hedgehog signaling pathway</t>
  </si>
  <si>
    <t xml:space="preserve">1442305_at</t>
  </si>
  <si>
    <t xml:space="preserve">Gtpbp2</t>
  </si>
  <si>
    <t xml:space="preserve">GTP binding protein 2</t>
  </si>
  <si>
    <t xml:space="preserve">AI849247</t>
  </si>
  <si>
    <t xml:space="preserve">17 C-D</t>
  </si>
  <si>
    <t xml:space="preserve">Mm.22147</t>
  </si>
  <si>
    <t xml:space="preserve">translation elongation factor activity</t>
  </si>
  <si>
    <t xml:space="preserve">GTP binding</t>
  </si>
  <si>
    <t xml:space="preserve">translational elongation</t>
  </si>
  <si>
    <t xml:space="preserve">1436040_at</t>
  </si>
  <si>
    <t xml:space="preserve">2310005L22Rik</t>
  </si>
  <si>
    <t xml:space="preserve">RIKEN cDNA 2310005L22 gene</t>
  </si>
  <si>
    <t xml:space="preserve">BI180630</t>
  </si>
  <si>
    <t xml:space="preserve">Mm.258912</t>
  </si>
  <si>
    <t xml:space="preserve">1427344_s_at</t>
  </si>
  <si>
    <t xml:space="preserve">Rasd2</t>
  </si>
  <si>
    <t xml:space="preserve">RASD family, member 2</t>
  </si>
  <si>
    <t xml:space="preserve">BC026377</t>
  </si>
  <si>
    <t xml:space="preserve">8 C1</t>
  </si>
  <si>
    <t xml:space="preserve">Mm.179267</t>
  </si>
  <si>
    <t xml:space="preserve">small GTPase mediated signal transduction</t>
  </si>
  <si>
    <t xml:space="preserve">locomotory behavior</t>
  </si>
  <si>
    <t xml:space="preserve">1427343_at</t>
  </si>
  <si>
    <t xml:space="preserve">1457386_at</t>
  </si>
  <si>
    <t xml:space="preserve">9530010C24Rik</t>
  </si>
  <si>
    <t xml:space="preserve">RIKEN cDNA 9530010C24 gene</t>
  </si>
  <si>
    <t xml:space="preserve">BG069816</t>
  </si>
  <si>
    <t xml:space="preserve">1440498_at</t>
  </si>
  <si>
    <t xml:space="preserve">Rabif</t>
  </si>
  <si>
    <t xml:space="preserve">RAB interacting factor</t>
  </si>
  <si>
    <t xml:space="preserve">AI467457</t>
  </si>
  <si>
    <t xml:space="preserve">Mm.198119</t>
  </si>
  <si>
    <t xml:space="preserve">guanyl-nucleotide exchange factor activity</t>
  </si>
  <si>
    <t xml:space="preserve">1458025_at</t>
  </si>
  <si>
    <t xml:space="preserve">Ttc7</t>
  </si>
  <si>
    <t xml:space="preserve">tetratricopeptide repeat domain 7</t>
  </si>
  <si>
    <t xml:space="preserve">BB519333</t>
  </si>
  <si>
    <t xml:space="preserve">17 E4|17 56.2 cM</t>
  </si>
  <si>
    <t xml:space="preserve">Mm.77396</t>
  </si>
  <si>
    <t xml:space="preserve">binding</t>
  </si>
  <si>
    <t xml:space="preserve">iron ion homeostasis</t>
  </si>
  <si>
    <t xml:space="preserve">hemopoiesis</t>
  </si>
  <si>
    <t xml:space="preserve">1425589_at</t>
  </si>
  <si>
    <t xml:space="preserve">Hsd17b13</t>
  </si>
  <si>
    <t xml:space="preserve">hydroxysteroid (17-beta) dehydrogenase 13</t>
  </si>
  <si>
    <t xml:space="preserve">BC019427</t>
  </si>
  <si>
    <t xml:space="preserve">5 E5</t>
  </si>
  <si>
    <t xml:space="preserve">Mm.284944</t>
  </si>
  <si>
    <t xml:space="preserve">1434493_at</t>
  </si>
  <si>
    <t xml:space="preserve">E2f5</t>
  </si>
  <si>
    <t xml:space="preserve">E2F transcription factor 5</t>
  </si>
  <si>
    <t xml:space="preserve">BG092222</t>
  </si>
  <si>
    <t xml:space="preserve">3 A1</t>
  </si>
  <si>
    <t xml:space="preserve">Mm.153415</t>
  </si>
  <si>
    <t xml:space="preserve">regulation of progression through cell cycle</t>
  </si>
  <si>
    <t xml:space="preserve">Cell cycle</t>
  </si>
  <si>
    <t xml:space="preserve">G1/S transition of mitotic cell cycle</t>
  </si>
  <si>
    <t xml:space="preserve">transcription factor activity</t>
  </si>
  <si>
    <t xml:space="preserve">nuclear membrane</t>
  </si>
  <si>
    <t xml:space="preserve">transcription factor complex</t>
  </si>
  <si>
    <t xml:space="preserve">cell cycle</t>
  </si>
  <si>
    <t xml:space="preserve">organogenesis</t>
  </si>
  <si>
    <t xml:space="preserve">1441604_at</t>
  </si>
  <si>
    <t xml:space="preserve">Esd</t>
  </si>
  <si>
    <t xml:space="preserve">esterase D/formylglutathione hydrolase</t>
  </si>
  <si>
    <t xml:space="preserve">BM248597</t>
  </si>
  <si>
    <t xml:space="preserve">14 D2-E2|14 41.5 cM</t>
  </si>
  <si>
    <t xml:space="preserve">Mm.38055</t>
  </si>
  <si>
    <t xml:space="preserve">catalytic activity</t>
  </si>
  <si>
    <t xml:space="preserve">carboxylesterase activity</t>
  </si>
  <si>
    <t xml:space="preserve">serine esterase activity</t>
  </si>
  <si>
    <t xml:space="preserve">cytoplasmic membrane-bound vesicle</t>
  </si>
  <si>
    <t xml:space="preserve">hydrolase activity</t>
  </si>
  <si>
    <t xml:space="preserve">1436457_at</t>
  </si>
  <si>
    <t xml:space="preserve">Ube2i</t>
  </si>
  <si>
    <t xml:space="preserve">ubiquitin-conjugating enzyme E2I</t>
  </si>
  <si>
    <t xml:space="preserve">BB458100</t>
  </si>
  <si>
    <t xml:space="preserve">17 A3.3</t>
  </si>
  <si>
    <t xml:space="preserve">Mm.240044, Mm.384234 Mm.240044, Mm.384234</t>
  </si>
  <si>
    <t xml:space="preserve">ubiquitin-like activating enzyme activity</t>
  </si>
  <si>
    <t xml:space="preserve">1459488_at</t>
  </si>
  <si>
    <t xml:space="preserve">BM249225</t>
  </si>
  <si>
    <t xml:space="preserve">1426906_at</t>
  </si>
  <si>
    <t xml:space="preserve">Ifi205</t>
  </si>
  <si>
    <t xml:space="preserve">interferon activated gene 205</t>
  </si>
  <si>
    <t xml:space="preserve">M74124</t>
  </si>
  <si>
    <t xml:space="preserve">1 H3|1 95.3 cM</t>
  </si>
  <si>
    <t xml:space="preserve">Mm.212870, Mm.218770 Mm.212870, Mm.218770</t>
  </si>
  <si>
    <t xml:space="preserve">1451749_at</t>
  </si>
  <si>
    <t xml:space="preserve">Irak4</t>
  </si>
  <si>
    <t xml:space="preserve">interleukin-1 receptor-associated kinase 4</t>
  </si>
  <si>
    <t xml:space="preserve">BM220651</t>
  </si>
  <si>
    <t xml:space="preserve">15 F1</t>
  </si>
  <si>
    <t xml:space="preserve">Mm.279655</t>
  </si>
  <si>
    <t xml:space="preserve">Apoptosis</t>
  </si>
  <si>
    <t xml:space="preserve">magnesium ion binding</t>
  </si>
  <si>
    <t xml:space="preserve">Toll-like receptor signaling pathway</t>
  </si>
  <si>
    <t xml:space="preserve">1457259_at</t>
  </si>
  <si>
    <t xml:space="preserve">AV023631</t>
  </si>
  <si>
    <t xml:space="preserve">1438285_at</t>
  </si>
  <si>
    <t xml:space="preserve">2210015D19Rik</t>
  </si>
  <si>
    <t xml:space="preserve">RIKEN cDNA 2210015D19 gene</t>
  </si>
  <si>
    <t xml:space="preserve">BM245369</t>
  </si>
  <si>
    <t xml:space="preserve">11 A1</t>
  </si>
  <si>
    <t xml:space="preserve">Mm.260203</t>
  </si>
  <si>
    <t xml:space="preserve">1425530_a_at</t>
  </si>
  <si>
    <t xml:space="preserve">Stx3</t>
  </si>
  <si>
    <t xml:space="preserve">syntaxin 3</t>
  </si>
  <si>
    <t xml:space="preserve">-10971614, -10973986</t>
  </si>
  <si>
    <t xml:space="preserve">D29800</t>
  </si>
  <si>
    <t xml:space="preserve">Mm.272264</t>
  </si>
  <si>
    <t xml:space="preserve">neurotransmitter transport</t>
  </si>
  <si>
    <t xml:space="preserve">1458994_at</t>
  </si>
  <si>
    <t xml:space="preserve">Csnk1g3</t>
  </si>
  <si>
    <t xml:space="preserve">casein kinase 1, gamma 3</t>
  </si>
  <si>
    <t xml:space="preserve">BM215803</t>
  </si>
  <si>
    <t xml:space="preserve">18 D2</t>
  </si>
  <si>
    <t xml:space="preserve">Mm.379175</t>
  </si>
  <si>
    <t xml:space="preserve">1436462_at</t>
  </si>
  <si>
    <t xml:space="preserve">C330013J21Rik</t>
  </si>
  <si>
    <t xml:space="preserve">RIKEN cDNA C330013J21 gene</t>
  </si>
  <si>
    <t xml:space="preserve">BM899333</t>
  </si>
  <si>
    <t xml:space="preserve">Mm.368862</t>
  </si>
  <si>
    <t xml:space="preserve">1436419_a_at</t>
  </si>
  <si>
    <t xml:space="preserve">1433466_at</t>
  </si>
  <si>
    <t xml:space="preserve">AI467606</t>
  </si>
  <si>
    <t xml:space="preserve">expressed sequence AI467606</t>
  </si>
  <si>
    <t xml:space="preserve">BB234337</t>
  </si>
  <si>
    <t xml:space="preserve">7 F3</t>
  </si>
  <si>
    <t xml:space="preserve">Mm.284102</t>
  </si>
  <si>
    <t xml:space="preserve">1435554_at</t>
  </si>
  <si>
    <t xml:space="preserve">Tmcc3</t>
  </si>
  <si>
    <t xml:space="preserve">transmembrane and coiled coil domains 3</t>
  </si>
  <si>
    <t xml:space="preserve">BB771888</t>
  </si>
  <si>
    <t xml:space="preserve">Mm.23047</t>
  </si>
  <si>
    <t xml:space="preserve">1436539_at</t>
  </si>
  <si>
    <t xml:space="preserve">Clmn</t>
  </si>
  <si>
    <t xml:space="preserve">calmin</t>
  </si>
  <si>
    <t xml:space="preserve">BQ266254</t>
  </si>
  <si>
    <t xml:space="preserve">12 F1</t>
  </si>
  <si>
    <t xml:space="preserve">Mm.244078</t>
  </si>
  <si>
    <t xml:space="preserve">1446529_at</t>
  </si>
  <si>
    <t xml:space="preserve">AI449175</t>
  </si>
  <si>
    <t xml:space="preserve">expressed sequence AI449175</t>
  </si>
  <si>
    <t xml:space="preserve">BB420672</t>
  </si>
  <si>
    <t xml:space="preserve">8 B3.3</t>
  </si>
  <si>
    <t xml:space="preserve">Mm.24056</t>
  </si>
  <si>
    <t xml:space="preserve">1424266_s_at</t>
  </si>
  <si>
    <t xml:space="preserve">AU018778</t>
  </si>
  <si>
    <t xml:space="preserve">expressed sequence AU018778</t>
  </si>
  <si>
    <t xml:space="preserve">BC013479</t>
  </si>
  <si>
    <t xml:space="preserve">8 C5</t>
  </si>
  <si>
    <t xml:space="preserve">Mm.29110</t>
  </si>
  <si>
    <t xml:space="preserve">endoplasmic reticulum</t>
  </si>
  <si>
    <t xml:space="preserve">1434252_at</t>
  </si>
  <si>
    <t xml:space="preserve">BB711990</t>
  </si>
  <si>
    <t xml:space="preserve">1441274_at</t>
  </si>
  <si>
    <t xml:space="preserve">Casc3</t>
  </si>
  <si>
    <t xml:space="preserve">cancer susceptibility candidate 3</t>
  </si>
  <si>
    <t xml:space="preserve">BB283974</t>
  </si>
  <si>
    <t xml:space="preserve">Mm.40120</t>
  </si>
  <si>
    <t xml:space="preserve">mRNA-nucleus export</t>
  </si>
  <si>
    <t xml:space="preserve">intracellular mRNA localization</t>
  </si>
  <si>
    <t xml:space="preserve">ribonucleoprotein complex</t>
  </si>
  <si>
    <t xml:space="preserve">protein self binding</t>
  </si>
  <si>
    <t xml:space="preserve">1433914_at</t>
  </si>
  <si>
    <t xml:space="preserve">AI747699</t>
  </si>
  <si>
    <t xml:space="preserve">expressed sequence AI747699</t>
  </si>
  <si>
    <t xml:space="preserve">BM246193</t>
  </si>
  <si>
    <t xml:space="preserve">19 C1</t>
  </si>
  <si>
    <t xml:space="preserve">Mm.329814</t>
  </si>
  <si>
    <t xml:space="preserve">1442058_s_at</t>
  </si>
  <si>
    <t xml:space="preserve">BE687992</t>
  </si>
  <si>
    <t xml:space="preserve">1451310_a_at</t>
  </si>
  <si>
    <t xml:space="preserve">Ctsl</t>
  </si>
  <si>
    <t xml:space="preserve">cathepsin L</t>
  </si>
  <si>
    <t xml:space="preserve">J02583</t>
  </si>
  <si>
    <t xml:space="preserve">13 B3|13 30.0 cM</t>
  </si>
  <si>
    <t xml:space="preserve">Mm.930</t>
  </si>
  <si>
    <t xml:space="preserve">cysteine-type endopeptidase activity</t>
  </si>
  <si>
    <t xml:space="preserve">cathepsin L activity</t>
  </si>
  <si>
    <t xml:space="preserve">lysosome</t>
  </si>
  <si>
    <t xml:space="preserve">proteolysis and peptidolysis</t>
  </si>
  <si>
    <t xml:space="preserve">actinidain activity</t>
  </si>
  <si>
    <t xml:space="preserve">peptidase activity</t>
  </si>
  <si>
    <t xml:space="preserve">cysteine-type peptidase activity</t>
  </si>
  <si>
    <t xml:space="preserve">1454714_x_at</t>
  </si>
  <si>
    <t xml:space="preserve">Phgdh</t>
  </si>
  <si>
    <t xml:space="preserve">3-phosphoglycerate dehydrogenase</t>
  </si>
  <si>
    <t xml:space="preserve">AA561726</t>
  </si>
  <si>
    <t xml:space="preserve">3 E1</t>
  </si>
  <si>
    <t xml:space="preserve">Mm.16898</t>
  </si>
  <si>
    <t xml:space="preserve">phosphoglycerate dehydrogenase activity</t>
  </si>
  <si>
    <t xml:space="preserve">Glycine, serine and threonine metabolism</t>
  </si>
  <si>
    <t xml:space="preserve">L-serine biosynthesis</t>
  </si>
  <si>
    <t xml:space="preserve">amino acid biosynthesis</t>
  </si>
  <si>
    <t xml:space="preserve">oxidoreductase activity, acting on the CH-OH group of donors, NAD or NADP as acceptor</t>
  </si>
  <si>
    <t xml:space="preserve">1417268_at</t>
  </si>
  <si>
    <t xml:space="preserve">Cd14</t>
  </si>
  <si>
    <t xml:space="preserve">CD14 antigen</t>
  </si>
  <si>
    <t xml:space="preserve">NM_009841</t>
  </si>
  <si>
    <t xml:space="preserve">18 B2|18 31.0 cM</t>
  </si>
  <si>
    <t xml:space="preserve">Mm.3460</t>
  </si>
  <si>
    <t xml:space="preserve">plasma membrane</t>
  </si>
  <si>
    <t xml:space="preserve">inflammatory response</t>
  </si>
  <si>
    <t xml:space="preserve">Hematopoietic cell lineage</t>
  </si>
  <si>
    <t xml:space="preserve">Regulation of actin cytoskeleton</t>
  </si>
  <si>
    <t xml:space="preserve">1419035_s_at</t>
  </si>
  <si>
    <t xml:space="preserve">1456655_at</t>
  </si>
  <si>
    <t xml:space="preserve">Ext1</t>
  </si>
  <si>
    <t xml:space="preserve">exostoses (multiple) 1</t>
  </si>
  <si>
    <t xml:space="preserve">BM231698</t>
  </si>
  <si>
    <t xml:space="preserve">15 C|15 26.55 cM</t>
  </si>
  <si>
    <t xml:space="preserve">Mm.309395</t>
  </si>
  <si>
    <t xml:space="preserve">Chondroitin / Heparan sulfate biosynthesis</t>
  </si>
  <si>
    <t xml:space="preserve">gastrulation</t>
  </si>
  <si>
    <t xml:space="preserve">endoderm development</t>
  </si>
  <si>
    <t xml:space="preserve">mesoderm development</t>
  </si>
  <si>
    <t xml:space="preserve">glucuronosyl-N-acetylglucosaminyl-proteoglycan 4-alpha-N-acetylglucosaminyltransferase activity</t>
  </si>
  <si>
    <t xml:space="preserve">N-acetylglucosaminyl-proteoglycan 4-beta-glucuronosyltransferase activity</t>
  </si>
  <si>
    <t xml:space="preserve">1426876_at</t>
  </si>
  <si>
    <t xml:space="preserve">4732466D17Rik</t>
  </si>
  <si>
    <t xml:space="preserve">RIKEN cDNA 4732466D17 gene</t>
  </si>
  <si>
    <t xml:space="preserve">BC025830</t>
  </si>
  <si>
    <t xml:space="preserve">Mm.23844</t>
  </si>
  <si>
    <t xml:space="preserve">metallopeptidase activity</t>
  </si>
  <si>
    <t xml:space="preserve">1427434_at</t>
  </si>
  <si>
    <t xml:space="preserve">Birc1f</t>
  </si>
  <si>
    <t xml:space="preserve">baculoviral IAP repeat-containing 1f</t>
  </si>
  <si>
    <t xml:space="preserve">AI451585</t>
  </si>
  <si>
    <t xml:space="preserve">13 D1|13 55.0 cM</t>
  </si>
  <si>
    <t xml:space="preserve">Mm.218759</t>
  </si>
  <si>
    <t xml:space="preserve">anti-apoptosis</t>
  </si>
  <si>
    <t xml:space="preserve">1458208_s_at</t>
  </si>
  <si>
    <t xml:space="preserve">Mccc1</t>
  </si>
  <si>
    <t xml:space="preserve">methylcrotonoyl-Coenzyme A carboxylase 1 (alpha)</t>
  </si>
  <si>
    <t xml:space="preserve">BB770903</t>
  </si>
  <si>
    <t xml:space="preserve">3 B</t>
  </si>
  <si>
    <t xml:space="preserve">Mm.249016</t>
  </si>
  <si>
    <t xml:space="preserve">Valine, leucine and isoleucine degradation</t>
  </si>
  <si>
    <t xml:space="preserve">methylcrotonoyl-CoA carboxylase activity</t>
  </si>
  <si>
    <t xml:space="preserve">leucine catabolism</t>
  </si>
  <si>
    <t xml:space="preserve">metabolism</t>
  </si>
  <si>
    <t xml:space="preserve">biotin binding</t>
  </si>
  <si>
    <t xml:space="preserve">1418186_at</t>
  </si>
  <si>
    <t xml:space="preserve">Gstt1</t>
  </si>
  <si>
    <t xml:space="preserve">glutathione S-transferase, theta 1</t>
  </si>
  <si>
    <t xml:space="preserve">BC012254</t>
  </si>
  <si>
    <t xml:space="preserve">10 B5-C1|10 40.7 cM</t>
  </si>
  <si>
    <t xml:space="preserve">Mm.2746</t>
  </si>
  <si>
    <t xml:space="preserve">glutathione transferase activity</t>
  </si>
  <si>
    <t xml:space="preserve">Glutathione metabolism</t>
  </si>
  <si>
    <t xml:space="preserve">glutathione metabolism</t>
  </si>
  <si>
    <t xml:space="preserve">1427514_at</t>
  </si>
  <si>
    <t xml:space="preserve">BC019591</t>
  </si>
  <si>
    <t xml:space="preserve">1456955_at</t>
  </si>
  <si>
    <t xml:space="preserve">5830417C01Rik</t>
  </si>
  <si>
    <t xml:space="preserve">RIKEN cDNA 5830417C01 gene</t>
  </si>
  <si>
    <t xml:space="preserve">BB560470</t>
  </si>
  <si>
    <t xml:space="preserve">1 H3</t>
  </si>
  <si>
    <t xml:space="preserve">Mm.26611</t>
  </si>
  <si>
    <t xml:space="preserve">protein targeting</t>
  </si>
  <si>
    <t xml:space="preserve">1456321_at</t>
  </si>
  <si>
    <t xml:space="preserve">3830408G10Rik</t>
  </si>
  <si>
    <t xml:space="preserve">RIKEN cDNA 3830408G10 gene</t>
  </si>
  <si>
    <t xml:space="preserve">AI503879</t>
  </si>
  <si>
    <t xml:space="preserve">5 C3.2</t>
  </si>
  <si>
    <t xml:space="preserve">Mm.38884</t>
  </si>
  <si>
    <t xml:space="preserve">1429552_at</t>
  </si>
  <si>
    <t xml:space="preserve">1700019F09Rik</t>
  </si>
  <si>
    <t xml:space="preserve">RIKEN cDNA 1700019F09 gene</t>
  </si>
  <si>
    <t xml:space="preserve">AK006118</t>
  </si>
  <si>
    <t xml:space="preserve">Mm.292233</t>
  </si>
  <si>
    <t xml:space="preserve">1446636_at</t>
  </si>
  <si>
    <t xml:space="preserve">Tns3</t>
  </si>
  <si>
    <t xml:space="preserve">tensin 3</t>
  </si>
  <si>
    <t xml:space="preserve">BB499706</t>
  </si>
  <si>
    <t xml:space="preserve">Mm.337820</t>
  </si>
  <si>
    <t xml:space="preserve">phosphoprotein phosphatase activity</t>
  </si>
  <si>
    <t xml:space="preserve">protein amino acid dephosphorylation</t>
  </si>
  <si>
    <t xml:space="preserve">protein tyrosine/serine/threonine phosphatase activity</t>
  </si>
  <si>
    <t xml:space="preserve">positive regulation of cell proliferation</t>
  </si>
  <si>
    <t xml:space="preserve">cell migration</t>
  </si>
  <si>
    <t xml:space="preserve">alveolus development</t>
  </si>
  <si>
    <t xml:space="preserve">1458069_at</t>
  </si>
  <si>
    <t xml:space="preserve">Tbc1d5</t>
  </si>
  <si>
    <t xml:space="preserve">TBC1 domain family, member 5</t>
  </si>
  <si>
    <t xml:space="preserve">BM240056</t>
  </si>
  <si>
    <t xml:space="preserve">17 C</t>
  </si>
  <si>
    <t xml:space="preserve">Mm.120650</t>
  </si>
  <si>
    <t xml:space="preserve">GTPase activator activity</t>
  </si>
  <si>
    <t xml:space="preserve">1430566_at</t>
  </si>
  <si>
    <t xml:space="preserve">4733401A01Rik</t>
  </si>
  <si>
    <t xml:space="preserve">RIKEN cDNA 4733401A01 gene</t>
  </si>
  <si>
    <t xml:space="preserve">BM249924</t>
  </si>
  <si>
    <t xml:space="preserve">1423202_a_at</t>
  </si>
  <si>
    <t xml:space="preserve">Ncor1</t>
  </si>
  <si>
    <t xml:space="preserve">nuclear receptor co-repressor 1</t>
  </si>
  <si>
    <t xml:space="preserve">U22016</t>
  </si>
  <si>
    <t xml:space="preserve">Mm.69739, Mm.271814, Mm.371815, Mm.374899 Mm.69739, Mm.271814, Mm.371815, Mm.374899 Mm.69739, Mm.271814, Mm.371815, Mm.374899 Mm.69739, Mm.271814, Mm.371815, Mm.374899</t>
  </si>
  <si>
    <t xml:space="preserve">Huntington's disease</t>
  </si>
  <si>
    <t xml:space="preserve">negative regulation of transcription</t>
  </si>
  <si>
    <t xml:space="preserve">transcriptional repressor activity</t>
  </si>
  <si>
    <t xml:space="preserve">regulation of transcription</t>
  </si>
  <si>
    <t xml:space="preserve">negative regulation of transcription, DNA-dependent</t>
  </si>
  <si>
    <t xml:space="preserve">1420329_at</t>
  </si>
  <si>
    <t xml:space="preserve">4930455C21Rik</t>
  </si>
  <si>
    <t xml:space="preserve">RIKEN cDNA 4930455C21 gene</t>
  </si>
  <si>
    <t xml:space="preserve">NM_024273</t>
  </si>
  <si>
    <t xml:space="preserve">Mm.132231</t>
  </si>
  <si>
    <t xml:space="preserve">1457147_at</t>
  </si>
  <si>
    <t xml:space="preserve">BC026657</t>
  </si>
  <si>
    <t xml:space="preserve">cDNA sequence BC026657</t>
  </si>
  <si>
    <t xml:space="preserve">BB557242</t>
  </si>
  <si>
    <t xml:space="preserve">2 A3</t>
  </si>
  <si>
    <t xml:space="preserve">Mm.237935</t>
  </si>
  <si>
    <t xml:space="preserve">1433465_a_at</t>
  </si>
  <si>
    <t xml:space="preserve">1429073_at</t>
  </si>
  <si>
    <t xml:space="preserve">AK005556</t>
  </si>
  <si>
    <t xml:space="preserve">1453070_at</t>
  </si>
  <si>
    <t xml:space="preserve">Gm78</t>
  </si>
  <si>
    <t xml:space="preserve">gene model 78, (NCBI)</t>
  </si>
  <si>
    <t xml:space="preserve">BB305930</t>
  </si>
  <si>
    <t xml:space="preserve">14 D3</t>
  </si>
  <si>
    <t xml:space="preserve">Mm.153643</t>
  </si>
  <si>
    <t xml:space="preserve">1419130_at</t>
  </si>
  <si>
    <t xml:space="preserve">Deadc1</t>
  </si>
  <si>
    <t xml:space="preserve">deaminase domain containing 1</t>
  </si>
  <si>
    <t xml:space="preserve">NM_025748</t>
  </si>
  <si>
    <t xml:space="preserve">10 A2</t>
  </si>
  <si>
    <t xml:space="preserve">Mm.331841</t>
  </si>
  <si>
    <t xml:space="preserve">1447517_at</t>
  </si>
  <si>
    <t xml:space="preserve">Skiv2l2</t>
  </si>
  <si>
    <t xml:space="preserve">superkiller viralicidic activity 2-like 2 (S. cerevisiae)</t>
  </si>
  <si>
    <t xml:space="preserve">BM208991</t>
  </si>
  <si>
    <t xml:space="preserve">13 D2.2</t>
  </si>
  <si>
    <t xml:space="preserve">Mm.291029</t>
  </si>
  <si>
    <t xml:space="preserve">helicase activity</t>
  </si>
  <si>
    <t xml:space="preserve">ATP-dependent helicase activity</t>
  </si>
  <si>
    <t xml:space="preserve">1440215_at</t>
  </si>
  <si>
    <t xml:space="preserve">C130086A10</t>
  </si>
  <si>
    <t xml:space="preserve">BG068916</t>
  </si>
  <si>
    <t xml:space="preserve">4 A1</t>
  </si>
  <si>
    <t xml:space="preserve">Mm.12057</t>
  </si>
  <si>
    <t xml:space="preserve">1422788_at</t>
  </si>
  <si>
    <t xml:space="preserve">Slc43a3</t>
  </si>
  <si>
    <t xml:space="preserve">solute carrier family 43, member 3</t>
  </si>
  <si>
    <t xml:space="preserve">NM_021398</t>
  </si>
  <si>
    <t xml:space="preserve">Mm.290729</t>
  </si>
  <si>
    <t xml:space="preserve">1441108_at</t>
  </si>
  <si>
    <t xml:space="preserve">AU040876</t>
  </si>
  <si>
    <t xml:space="preserve">1417087_at</t>
  </si>
  <si>
    <t xml:space="preserve">Glg1</t>
  </si>
  <si>
    <t xml:space="preserve">golgi apparatus protein 1</t>
  </si>
  <si>
    <t xml:space="preserve">BG074127</t>
  </si>
  <si>
    <t xml:space="preserve">8 E1|8 53.5 cM</t>
  </si>
  <si>
    <t xml:space="preserve">Mm.276271</t>
  </si>
  <si>
    <t xml:space="preserve">Cell adhesion molecules (CAMs)</t>
  </si>
  <si>
    <t xml:space="preserve">fibroblast growth factor binding</t>
  </si>
  <si>
    <t xml:space="preserve">1458491_at</t>
  </si>
  <si>
    <t xml:space="preserve">BI650220</t>
  </si>
  <si>
    <t xml:space="preserve">1460147_at</t>
  </si>
  <si>
    <t xml:space="preserve">A730009E18Rik</t>
  </si>
  <si>
    <t xml:space="preserve">RIKEN cDNA A730009E18 gene</t>
  </si>
  <si>
    <t xml:space="preserve">BB360886</t>
  </si>
  <si>
    <t xml:space="preserve">1455840_at</t>
  </si>
  <si>
    <t xml:space="preserve">Rapgef5</t>
  </si>
  <si>
    <t xml:space="preserve">Rap guanine nucleotide exchange factor (GEF) 5</t>
  </si>
  <si>
    <t xml:space="preserve">BM230524</t>
  </si>
  <si>
    <t xml:space="preserve">12 F2</t>
  </si>
  <si>
    <t xml:space="preserve">Mm.227642</t>
  </si>
  <si>
    <t xml:space="preserve">intracellular signaling cascade</t>
  </si>
  <si>
    <t xml:space="preserve">1455208_at</t>
  </si>
  <si>
    <t xml:space="preserve">Pex19</t>
  </si>
  <si>
    <t xml:space="preserve">peroxisome biogenesis factor 19</t>
  </si>
  <si>
    <t xml:space="preserve">AV229364</t>
  </si>
  <si>
    <t xml:space="preserve">1 H3|1 93.6 cM</t>
  </si>
  <si>
    <t xml:space="preserve">Mm.247764</t>
  </si>
  <si>
    <t xml:space="preserve">peroxisome</t>
  </si>
  <si>
    <t xml:space="preserve">peroxisome organization and biogenesis</t>
  </si>
  <si>
    <t xml:space="preserve">1423396_at</t>
  </si>
  <si>
    <t xml:space="preserve">Agt</t>
  </si>
  <si>
    <t xml:space="preserve">angiotensinogen (serpin peptidase inhibitor, clade A, member 8)</t>
  </si>
  <si>
    <t xml:space="preserve">AK018763</t>
  </si>
  <si>
    <t xml:space="preserve">8 E2|8 68.0 cM</t>
  </si>
  <si>
    <t xml:space="preserve">Mm.301626</t>
  </si>
  <si>
    <t xml:space="preserve">serine-type endopeptidase inhibitor activity</t>
  </si>
  <si>
    <t xml:space="preserve">vasoconstriction</t>
  </si>
  <si>
    <t xml:space="preserve">regulation of blood vessel size</t>
  </si>
  <si>
    <t xml:space="preserve">1456357_at</t>
  </si>
  <si>
    <t xml:space="preserve">9330112M16</t>
  </si>
  <si>
    <t xml:space="preserve">BB037906</t>
  </si>
  <si>
    <t xml:space="preserve">Mm.122874</t>
  </si>
  <si>
    <t xml:space="preserve">1430034_at</t>
  </si>
  <si>
    <t xml:space="preserve">Cct4</t>
  </si>
  <si>
    <t xml:space="preserve">chaperonin subunit 4 (delta)</t>
  </si>
  <si>
    <t xml:space="preserve">BE648588</t>
  </si>
  <si>
    <t xml:space="preserve">11 A3.2|11 13.0 cM</t>
  </si>
  <si>
    <t xml:space="preserve">Mm.296985</t>
  </si>
  <si>
    <t xml:space="preserve">cellular protein metabolism</t>
  </si>
  <si>
    <t xml:space="preserve">1452160_at</t>
  </si>
  <si>
    <t xml:space="preserve">Tiparp</t>
  </si>
  <si>
    <t xml:space="preserve">TCDD-inducible poly(ADP-ribose) polymerase</t>
  </si>
  <si>
    <t xml:space="preserve">BB707122</t>
  </si>
  <si>
    <t xml:space="preserve">Mm.246398</t>
  </si>
  <si>
    <t xml:space="preserve">protein amino acid ADP-ribosylation</t>
  </si>
  <si>
    <t xml:space="preserve">1452605_at</t>
  </si>
  <si>
    <t xml:space="preserve">Thnsl1</t>
  </si>
  <si>
    <t xml:space="preserve">threonine synthase-like 1 (bacterial)</t>
  </si>
  <si>
    <t xml:space="preserve">AV254642</t>
  </si>
  <si>
    <t xml:space="preserve">Mm.268841</t>
  </si>
  <si>
    <t xml:space="preserve">shikimate kinase activity</t>
  </si>
  <si>
    <t xml:space="preserve">threonine synthase activity</t>
  </si>
  <si>
    <t xml:space="preserve">threonine biosynthesis</t>
  </si>
  <si>
    <t xml:space="preserve">1443491_at</t>
  </si>
  <si>
    <t xml:space="preserve">Ptprk</t>
  </si>
  <si>
    <t xml:space="preserve">protein tyrosine phosphatase, receptor type, K</t>
  </si>
  <si>
    <t xml:space="preserve">BG802688</t>
  </si>
  <si>
    <t xml:space="preserve">10 A4|10 19.0 cM</t>
  </si>
  <si>
    <t xml:space="preserve">Mm.332303</t>
  </si>
  <si>
    <t xml:space="preserve">protein tyrosine phosphatase activity</t>
  </si>
  <si>
    <t xml:space="preserve">transmembrane receptor protein tyrosine phosphatase signaling pathway</t>
  </si>
  <si>
    <t xml:space="preserve">1457535_at</t>
  </si>
  <si>
    <t xml:space="preserve">4932438A13Rik</t>
  </si>
  <si>
    <t xml:space="preserve">RIKEN cDNA 4932438A13 gene</t>
  </si>
  <si>
    <t xml:space="preserve">BB465997</t>
  </si>
  <si>
    <t xml:space="preserve">Mm.207907</t>
  </si>
  <si>
    <t xml:space="preserve">1439663_at</t>
  </si>
  <si>
    <t xml:space="preserve">Ptch1</t>
  </si>
  <si>
    <t xml:space="preserve">patched homolog 1</t>
  </si>
  <si>
    <t xml:space="preserve">BB040049</t>
  </si>
  <si>
    <t xml:space="preserve">13 B3|13 36.0 cM</t>
  </si>
  <si>
    <t xml:space="preserve">Mm.228798</t>
  </si>
  <si>
    <t xml:space="preserve">smoothened signaling pathway</t>
  </si>
  <si>
    <t xml:space="preserve">hedgehog receptor activity</t>
  </si>
  <si>
    <t xml:space="preserve">dorsal/ventral pattern formation</t>
  </si>
  <si>
    <t xml:space="preserve">embryonic limb morphogenesis</t>
  </si>
  <si>
    <t xml:space="preserve">negative regulation of body size</t>
  </si>
  <si>
    <t xml:space="preserve">regulation of smoothened activity</t>
  </si>
  <si>
    <t xml:space="preserve">1425221_at</t>
  </si>
  <si>
    <t xml:space="preserve">E030025L21Rik</t>
  </si>
  <si>
    <t xml:space="preserve">RIKEN cDNA E030025L21 gene</t>
  </si>
  <si>
    <t xml:space="preserve">BC023499</t>
  </si>
  <si>
    <t xml:space="preserve">12 A3</t>
  </si>
  <si>
    <t xml:space="preserve">Mm.190508</t>
  </si>
  <si>
    <t xml:space="preserve">1419453_at</t>
  </si>
  <si>
    <t xml:space="preserve">Uchl5</t>
  </si>
  <si>
    <t xml:space="preserve">ubiquitin carboxyl-terminal esterase L5</t>
  </si>
  <si>
    <t xml:space="preserve">AV313813</t>
  </si>
  <si>
    <t xml:space="preserve">1 F|1 77.8 cM</t>
  </si>
  <si>
    <t xml:space="preserve">Mm.261004</t>
  </si>
  <si>
    <t xml:space="preserve">ubiquitin thiolesterase activity</t>
  </si>
  <si>
    <t xml:space="preserve">1423284_at</t>
  </si>
  <si>
    <t xml:space="preserve">Mansc1</t>
  </si>
  <si>
    <t xml:space="preserve">MANSC domain containing 1</t>
  </si>
  <si>
    <t xml:space="preserve">AK002644</t>
  </si>
  <si>
    <t xml:space="preserve">Mm.57648</t>
  </si>
  <si>
    <t xml:space="preserve">1433615_at</t>
  </si>
  <si>
    <t xml:space="preserve">B930062P21Rik</t>
  </si>
  <si>
    <t xml:space="preserve">RIKEN cDNA B930062P21 gene</t>
  </si>
  <si>
    <t xml:space="preserve">BB521146</t>
  </si>
  <si>
    <t xml:space="preserve">15 E3</t>
  </si>
  <si>
    <t xml:space="preserve">Mm.74873</t>
  </si>
  <si>
    <t xml:space="preserve">1425079_at</t>
  </si>
  <si>
    <t xml:space="preserve">Tm6sf2</t>
  </si>
  <si>
    <t xml:space="preserve">transmembrane 6 superfamily member 2</t>
  </si>
  <si>
    <t xml:space="preserve">BC024498</t>
  </si>
  <si>
    <t xml:space="preserve">Mm.37974</t>
  </si>
  <si>
    <t xml:space="preserve">1438980_x_at</t>
  </si>
  <si>
    <t xml:space="preserve">BB027848</t>
  </si>
  <si>
    <t xml:space="preserve">1451477_at</t>
  </si>
  <si>
    <t xml:space="preserve">LOC545705</t>
  </si>
  <si>
    <t xml:space="preserve">Mm.327224</t>
  </si>
  <si>
    <t xml:space="preserve">1457762_at</t>
  </si>
  <si>
    <t xml:space="preserve">Ttc15</t>
  </si>
  <si>
    <t xml:space="preserve">tetratricopeptide repeat domain 15</t>
  </si>
  <si>
    <t xml:space="preserve">BG074612</t>
  </si>
  <si>
    <t xml:space="preserve">12 A2</t>
  </si>
  <si>
    <t xml:space="preserve">Mm.132006, Mm.341316 Mm.132006, Mm.341316</t>
  </si>
  <si>
    <t xml:space="preserve">1459649_at</t>
  </si>
  <si>
    <t xml:space="preserve">AI662750</t>
  </si>
  <si>
    <t xml:space="preserve">1427912_at</t>
  </si>
  <si>
    <t xml:space="preserve">Cbr3</t>
  </si>
  <si>
    <t xml:space="preserve">carbonyl reductase 3</t>
  </si>
  <si>
    <t xml:space="preserve">AK003232</t>
  </si>
  <si>
    <t xml:space="preserve">16 C4|16 67.2 cM</t>
  </si>
  <si>
    <t xml:space="preserve">Mm.4512</t>
  </si>
  <si>
    <t xml:space="preserve">carbonyl reductase (NADPH) activity</t>
  </si>
  <si>
    <t xml:space="preserve">1460565_at</t>
  </si>
  <si>
    <t xml:space="preserve">Slc41a1</t>
  </si>
  <si>
    <t xml:space="preserve">solute carrier family 41, member 1</t>
  </si>
  <si>
    <t xml:space="preserve">BF134253</t>
  </si>
  <si>
    <t xml:space="preserve">Mm.266156</t>
  </si>
  <si>
    <t xml:space="preserve">1460081_at</t>
  </si>
  <si>
    <t xml:space="preserve">Syt7</t>
  </si>
  <si>
    <t xml:space="preserve">synaptotagmin VII</t>
  </si>
  <si>
    <t xml:space="preserve">AI854420</t>
  </si>
  <si>
    <t xml:space="preserve">19 B</t>
  </si>
  <si>
    <t xml:space="preserve">Mm.182654</t>
  </si>
  <si>
    <t xml:space="preserve">plasma membrane repair</t>
  </si>
  <si>
    <t xml:space="preserve">calcium ion binding</t>
  </si>
  <si>
    <t xml:space="preserve">synaptic vesicle</t>
  </si>
  <si>
    <t xml:space="preserve">synapse</t>
  </si>
  <si>
    <t xml:space="preserve">1460244_at</t>
  </si>
  <si>
    <t xml:space="preserve">Upb1</t>
  </si>
  <si>
    <t xml:space="preserve">ureidopropionase, beta</t>
  </si>
  <si>
    <t xml:space="preserve">NM_133995</t>
  </si>
  <si>
    <t xml:space="preserve">10 C1</t>
  </si>
  <si>
    <t xml:space="preserve">Mm.290149</t>
  </si>
  <si>
    <t xml:space="preserve">Pyrimidine metabolism</t>
  </si>
  <si>
    <t xml:space="preserve">beta-ureidopropionase activity</t>
  </si>
  <si>
    <t xml:space="preserve">beta-Alanine metabolism</t>
  </si>
  <si>
    <t xml:space="preserve">nitrogen compound metabolism</t>
  </si>
  <si>
    <t xml:space="preserve">Pantothenate and CoA biosynthesis</t>
  </si>
  <si>
    <t xml:space="preserve">hydrolase activity, acting on carbon-nitrogen (but not peptide) bonds</t>
  </si>
  <si>
    <t xml:space="preserve">1419112_at</t>
  </si>
  <si>
    <t xml:space="preserve">Nlk</t>
  </si>
  <si>
    <t xml:space="preserve">nemo like kinase</t>
  </si>
  <si>
    <t xml:space="preserve">NM_008702</t>
  </si>
  <si>
    <t xml:space="preserve">Mm.9001</t>
  </si>
  <si>
    <t xml:space="preserve">MAP kinase activity</t>
  </si>
  <si>
    <t xml:space="preserve">autophosphorylation</t>
  </si>
  <si>
    <t xml:space="preserve">1427174_at</t>
  </si>
  <si>
    <t xml:space="preserve">LOC329575</t>
  </si>
  <si>
    <t xml:space="preserve">BM235840</t>
  </si>
  <si>
    <t xml:space="preserve">Mm.365488</t>
  </si>
  <si>
    <t xml:space="preserve">1419100_at</t>
  </si>
  <si>
    <t xml:space="preserve">Serpina3n</t>
  </si>
  <si>
    <t xml:space="preserve">serine (or cysteine) peptidase inhibitor, clade A, member 3N</t>
  </si>
  <si>
    <t xml:space="preserve">NM_009252</t>
  </si>
  <si>
    <t xml:space="preserve">Mm.22650</t>
  </si>
  <si>
    <t xml:space="preserve">endopeptidase inhibitor activity</t>
  </si>
  <si>
    <t xml:space="preserve">acute-phase response</t>
  </si>
  <si>
    <t xml:space="preserve">1438237_at</t>
  </si>
  <si>
    <t xml:space="preserve">Rex2</t>
  </si>
  <si>
    <t xml:space="preserve">reduced expression 2</t>
  </si>
  <si>
    <t xml:space="preserve">BM198106</t>
  </si>
  <si>
    <t xml:space="preserve">Mm.371786</t>
  </si>
  <si>
    <t xml:space="preserve">1448377_at</t>
  </si>
  <si>
    <t xml:space="preserve">Slpi</t>
  </si>
  <si>
    <t xml:space="preserve">secretory leukocyte peptidase inhibitor</t>
  </si>
  <si>
    <t xml:space="preserve">NM_011414</t>
  </si>
  <si>
    <t xml:space="preserve">Mm.371583</t>
  </si>
  <si>
    <t xml:space="preserve">1438982_s_at</t>
  </si>
  <si>
    <t xml:space="preserve">2810417J12Rik</t>
  </si>
  <si>
    <t xml:space="preserve">RIKEN cDNA 2810417J12 gene</t>
  </si>
  <si>
    <t xml:space="preserve">BB251185</t>
  </si>
  <si>
    <t xml:space="preserve">Mm.269613</t>
  </si>
  <si>
    <t xml:space="preserve">1453434_at</t>
  </si>
  <si>
    <t xml:space="preserve">1110019D14Rik</t>
  </si>
  <si>
    <t xml:space="preserve">RIKEN cDNA 1110019D14 gene</t>
  </si>
  <si>
    <t xml:space="preserve">AK003812</t>
  </si>
  <si>
    <t xml:space="preserve">Mm.372527</t>
  </si>
  <si>
    <t xml:space="preserve">1453556_x_at</t>
  </si>
  <si>
    <t xml:space="preserve">2410026K10Rik</t>
  </si>
  <si>
    <t xml:space="preserve">RIKEN cDNA 2410026K10 gene</t>
  </si>
  <si>
    <t xml:space="preserve">AK002762</t>
  </si>
  <si>
    <t xml:space="preserve">Mm.260878, Mm.384758 Mm.260878, Mm.384758</t>
  </si>
  <si>
    <t xml:space="preserve">1450571_a_at</t>
  </si>
  <si>
    <t xml:space="preserve">Bfsp1</t>
  </si>
  <si>
    <t xml:space="preserve">beaded filament structural protein in lens-CP94</t>
  </si>
  <si>
    <t xml:space="preserve">NM_009751</t>
  </si>
  <si>
    <t xml:space="preserve">2 G</t>
  </si>
  <si>
    <t xml:space="preserve">Mm.275937</t>
  </si>
  <si>
    <t xml:space="preserve">structural constituent of eye lens</t>
  </si>
  <si>
    <t xml:space="preserve">intermediate filament</t>
  </si>
  <si>
    <t xml:space="preserve">1429581_at</t>
  </si>
  <si>
    <t xml:space="preserve">Acad9</t>
  </si>
  <si>
    <t xml:space="preserve">acyl-Coenzyme A dehydrogenase family, member 9</t>
  </si>
  <si>
    <t xml:space="preserve">AV235115</t>
  </si>
  <si>
    <t xml:space="preserve">Mm.260997</t>
  </si>
  <si>
    <t xml:space="preserve">acyl-CoA dehydrogenase activity</t>
  </si>
  <si>
    <t xml:space="preserve">Bile acid biosynthesis</t>
  </si>
  <si>
    <t xml:space="preserve">1- and 2-Methylnaphthalene degradation</t>
  </si>
  <si>
    <t xml:space="preserve">1428437_at</t>
  </si>
  <si>
    <t xml:space="preserve">2700023B17Rik</t>
  </si>
  <si>
    <t xml:space="preserve">RIKEN cDNA 2700023B17 gene</t>
  </si>
  <si>
    <t xml:space="preserve">-29498512, -15610064</t>
  </si>
  <si>
    <t xml:space="preserve">BI662680</t>
  </si>
  <si>
    <t xml:space="preserve">7 B1</t>
  </si>
  <si>
    <t xml:space="preserve">Mm.276503, Mm.367230, Mm.383534 Mm.276503, Mm.367230, Mm.383534 Mm.276503, Mm.367230, Mm.383534</t>
  </si>
  <si>
    <t xml:space="preserve">1459026_at</t>
  </si>
  <si>
    <t xml:space="preserve">Snw1</t>
  </si>
  <si>
    <t xml:space="preserve">SNW domain containing 1</t>
  </si>
  <si>
    <t xml:space="preserve">BB661561</t>
  </si>
  <si>
    <t xml:space="preserve">12 D2</t>
  </si>
  <si>
    <t xml:space="preserve">Mm.271174</t>
  </si>
  <si>
    <t xml:space="preserve">Notch signaling pathway</t>
  </si>
  <si>
    <t xml:space="preserve">transcription coactivator activity</t>
  </si>
  <si>
    <t xml:space="preserve">vitamin D receptor binding</t>
  </si>
  <si>
    <t xml:space="preserve">positive regulation of transcription from RNA polymerase II promoter</t>
  </si>
  <si>
    <t xml:space="preserve">1447526_at</t>
  </si>
  <si>
    <t xml:space="preserve">D5Ertd255e</t>
  </si>
  <si>
    <t xml:space="preserve">DNA segment, Chr 5, ERATO Doi 255, expressed</t>
  </si>
  <si>
    <t xml:space="preserve">C79489</t>
  </si>
  <si>
    <t xml:space="preserve">5 65.0 cM</t>
  </si>
  <si>
    <t xml:space="preserve">Mm.206238</t>
  </si>
  <si>
    <t xml:space="preserve">1455170_at</t>
  </si>
  <si>
    <t xml:space="preserve">2810001G20Rik</t>
  </si>
  <si>
    <t xml:space="preserve">RIKEN cDNA 2810001G20 gene</t>
  </si>
  <si>
    <t xml:space="preserve">BB250227</t>
  </si>
  <si>
    <t xml:space="preserve">Mm.124828</t>
  </si>
  <si>
    <t xml:space="preserve">1428850_x_at</t>
  </si>
  <si>
    <t xml:space="preserve">AK004342</t>
  </si>
  <si>
    <t xml:space="preserve">1457449_at</t>
  </si>
  <si>
    <t xml:space="preserve">Lass6</t>
  </si>
  <si>
    <t xml:space="preserve">longevity assurance homolog 6 (S. cerevisiae)</t>
  </si>
  <si>
    <t xml:space="preserve">AW550676</t>
  </si>
  <si>
    <t xml:space="preserve">2 C2</t>
  </si>
  <si>
    <t xml:space="preserve">Mm.222222</t>
  </si>
  <si>
    <t xml:space="preserve">lipid biosynthesis</t>
  </si>
  <si>
    <t xml:space="preserve">1449271_a_at</t>
  </si>
  <si>
    <t xml:space="preserve">Hebp2</t>
  </si>
  <si>
    <t xml:space="preserve">heme binding protein 2</t>
  </si>
  <si>
    <t xml:space="preserve">NM_019487</t>
  </si>
  <si>
    <t xml:space="preserve">Mm.35551</t>
  </si>
  <si>
    <t xml:space="preserve">1447458_at</t>
  </si>
  <si>
    <t xml:space="preserve">BE954474</t>
  </si>
  <si>
    <t xml:space="preserve">1456500_at</t>
  </si>
  <si>
    <t xml:space="preserve">Aph1b</t>
  </si>
  <si>
    <t xml:space="preserve">anterior pharynx defective 1b homolog (C. elegans)</t>
  </si>
  <si>
    <t xml:space="preserve">AV232784</t>
  </si>
  <si>
    <t xml:space="preserve">9 D</t>
  </si>
  <si>
    <t xml:space="preserve">Mm.41291</t>
  </si>
  <si>
    <t xml:space="preserve">endopeptidase activity</t>
  </si>
  <si>
    <t xml:space="preserve">Alzheimer's disease</t>
  </si>
  <si>
    <t xml:space="preserve">protein processing</t>
  </si>
  <si>
    <t xml:space="preserve">positive regulation of enzyme activity</t>
  </si>
  <si>
    <t xml:space="preserve">1418774_a_at</t>
  </si>
  <si>
    <t xml:space="preserve">Atp7a</t>
  </si>
  <si>
    <t xml:space="preserve">ATPase, Cu++ transporting, alpha polypeptide</t>
  </si>
  <si>
    <t xml:space="preserve">X</t>
  </si>
  <si>
    <t xml:space="preserve">U03434</t>
  </si>
  <si>
    <t xml:space="preserve">X D|X 44.0 cM</t>
  </si>
  <si>
    <t xml:space="preserve">Mm.254297</t>
  </si>
  <si>
    <t xml:space="preserve">copper-exporting ATPase activity</t>
  </si>
  <si>
    <t xml:space="preserve">copper ion transporter activity</t>
  </si>
  <si>
    <t xml:space="preserve">copper ion binding</t>
  </si>
  <si>
    <t xml:space="preserve">ion transport</t>
  </si>
  <si>
    <t xml:space="preserve">cation transport</t>
  </si>
  <si>
    <t xml:space="preserve">copper ion transport</t>
  </si>
  <si>
    <t xml:space="preserve">ATPase activity, coupled to transmembrane movement of ions, phosphorylative mechanism</t>
  </si>
  <si>
    <t xml:space="preserve">hydrolase activity, acting on acid anhydrides, catalyzing transmembrane movement of substances</t>
  </si>
  <si>
    <t xml:space="preserve">metal ion transport</t>
  </si>
  <si>
    <t xml:space="preserve">metal ion transporter activity</t>
  </si>
  <si>
    <t xml:space="preserve">1449390_at</t>
  </si>
  <si>
    <t xml:space="preserve">Gpatc4</t>
  </si>
  <si>
    <t xml:space="preserve">G patch domain containing 4</t>
  </si>
  <si>
    <t xml:space="preserve">NM_025663</t>
  </si>
  <si>
    <t xml:space="preserve">Mm.46029</t>
  </si>
  <si>
    <t xml:space="preserve">1426243_at</t>
  </si>
  <si>
    <t xml:space="preserve">Cth</t>
  </si>
  <si>
    <t xml:space="preserve">cystathionase (cystathionine gamma-lyase)</t>
  </si>
  <si>
    <t xml:space="preserve">BC019483</t>
  </si>
  <si>
    <t xml:space="preserve">3 H4</t>
  </si>
  <si>
    <t xml:space="preserve">Mm.28301</t>
  </si>
  <si>
    <t xml:space="preserve">cystathionine gamma-lyase activity</t>
  </si>
  <si>
    <t xml:space="preserve">amino acid metabolism</t>
  </si>
  <si>
    <t xml:space="preserve">Methionine metabolism</t>
  </si>
  <si>
    <t xml:space="preserve">Cysteine metabolism</t>
  </si>
  <si>
    <t xml:space="preserve">Selenoamino acid metabolism</t>
  </si>
  <si>
    <t xml:space="preserve">lyase activity</t>
  </si>
  <si>
    <t xml:space="preserve">Nitrogen metabolism</t>
  </si>
  <si>
    <t xml:space="preserve">cysteine biosynthesis</t>
  </si>
  <si>
    <t xml:space="preserve">1429331_at</t>
  </si>
  <si>
    <t xml:space="preserve">4632427E13Rik</t>
  </si>
  <si>
    <t xml:space="preserve">RIKEN cDNA 4632427E13 gene</t>
  </si>
  <si>
    <t xml:space="preserve">AK019505</t>
  </si>
  <si>
    <t xml:space="preserve">Mm.292102</t>
  </si>
  <si>
    <t xml:space="preserve">1437449_at</t>
  </si>
  <si>
    <t xml:space="preserve">Rsad1</t>
  </si>
  <si>
    <t xml:space="preserve">radical S-adenosyl methionine domain containing 1</t>
  </si>
  <si>
    <t xml:space="preserve">BB818348</t>
  </si>
  <si>
    <t xml:space="preserve">Mm.342275</t>
  </si>
  <si>
    <t xml:space="preserve">1430889_a_at</t>
  </si>
  <si>
    <t xml:space="preserve">Tpmt</t>
  </si>
  <si>
    <t xml:space="preserve">thiopurine methyltransferase</t>
  </si>
  <si>
    <t xml:space="preserve">AK002335</t>
  </si>
  <si>
    <t xml:space="preserve">13 A5|13 28.0 cM</t>
  </si>
  <si>
    <t xml:space="preserve">Mm.10169</t>
  </si>
  <si>
    <t xml:space="preserve">thiopurine S-methyltransferase activity</t>
  </si>
  <si>
    <t xml:space="preserve">methyltransferase activity</t>
  </si>
  <si>
    <t xml:space="preserve">1443158_at</t>
  </si>
  <si>
    <t xml:space="preserve">Scmh1</t>
  </si>
  <si>
    <t xml:space="preserve">sex comb on midleg homolog 1</t>
  </si>
  <si>
    <t xml:space="preserve">BB035643</t>
  </si>
  <si>
    <t xml:space="preserve">4 D1-D2|4 56.5 cM</t>
  </si>
  <si>
    <t xml:space="preserve">Mm.208924</t>
  </si>
  <si>
    <t xml:space="preserve">1449716_s_at</t>
  </si>
  <si>
    <t xml:space="preserve">Nrd1</t>
  </si>
  <si>
    <t xml:space="preserve">nardilysin, N-arginine dibasic convertase, NRD convertase 1</t>
  </si>
  <si>
    <t xml:space="preserve">AI875733</t>
  </si>
  <si>
    <t xml:space="preserve">4 C7</t>
  </si>
  <si>
    <t xml:space="preserve">Mm.274950</t>
  </si>
  <si>
    <t xml:space="preserve">metalloendopeptidase activity</t>
  </si>
  <si>
    <t xml:space="preserve">nardilysin activity</t>
  </si>
  <si>
    <t xml:space="preserve">1430949_at</t>
  </si>
  <si>
    <t xml:space="preserve">9130231A04Rik</t>
  </si>
  <si>
    <t xml:space="preserve">RIKEN cDNA 9130231A04 gene</t>
  </si>
  <si>
    <t xml:space="preserve">AV377484</t>
  </si>
  <si>
    <t xml:space="preserve">Mm.127376</t>
  </si>
  <si>
    <t xml:space="preserve">1443770_x_at</t>
  </si>
  <si>
    <t xml:space="preserve">Auts2</t>
  </si>
  <si>
    <t xml:space="preserve">autism susceptibility candidate 2</t>
  </si>
  <si>
    <t xml:space="preserve">BB026407</t>
  </si>
  <si>
    <t xml:space="preserve">5 G1</t>
  </si>
  <si>
    <t xml:space="preserve">Mm.217323, Mm.332728 Mm.217323, Mm.332728</t>
  </si>
  <si>
    <t xml:space="preserve">1438299_at</t>
  </si>
  <si>
    <t xml:space="preserve">9230108I15Rik</t>
  </si>
  <si>
    <t xml:space="preserve">RIKEN cDNA 9230108I15 gene</t>
  </si>
  <si>
    <t xml:space="preserve">BB120894</t>
  </si>
  <si>
    <t xml:space="preserve">1419559_at</t>
  </si>
  <si>
    <t xml:space="preserve">Cyp4f14</t>
  </si>
  <si>
    <t xml:space="preserve">cytochrome P450, family 4, subfamily f, polypeptide 14</t>
  </si>
  <si>
    <t xml:space="preserve">BC011228</t>
  </si>
  <si>
    <t xml:space="preserve">Mm.10976</t>
  </si>
  <si>
    <t xml:space="preserve">monooxygenase activity</t>
  </si>
  <si>
    <t xml:space="preserve">microsome</t>
  </si>
  <si>
    <t xml:space="preserve">heme binding</t>
  </si>
  <si>
    <t xml:space="preserve">leukotriene-B4 20-monooxygenase activity</t>
  </si>
  <si>
    <t xml:space="preserve">1458212_at</t>
  </si>
  <si>
    <t xml:space="preserve">C530030K21Rik</t>
  </si>
  <si>
    <t xml:space="preserve">RIKEN cDNA C530030K21 gene</t>
  </si>
  <si>
    <t xml:space="preserve">BB245422</t>
  </si>
  <si>
    <t xml:space="preserve">Mm.380343</t>
  </si>
  <si>
    <t xml:space="preserve">1421009_at</t>
  </si>
  <si>
    <t xml:space="preserve">Rsad2</t>
  </si>
  <si>
    <t xml:space="preserve">radical S-adenosyl methionine domain containing 2</t>
  </si>
  <si>
    <t xml:space="preserve">BB741897</t>
  </si>
  <si>
    <t xml:space="preserve">Mm.24045</t>
  </si>
  <si>
    <t xml:space="preserve">1443109_at</t>
  </si>
  <si>
    <t xml:space="preserve">BB183029</t>
  </si>
  <si>
    <t xml:space="preserve">1444037_at</t>
  </si>
  <si>
    <t xml:space="preserve">Lman1</t>
  </si>
  <si>
    <t xml:space="preserve">lectin, mannose-binding, 1</t>
  </si>
  <si>
    <t xml:space="preserve">BE981934</t>
  </si>
  <si>
    <t xml:space="preserve">18 E1</t>
  </si>
  <si>
    <t xml:space="preserve">Mm.290857</t>
  </si>
  <si>
    <t xml:space="preserve">ER-Golgi intermediate compartment</t>
  </si>
  <si>
    <t xml:space="preserve">ER to Golgi transport</t>
  </si>
  <si>
    <t xml:space="preserve">sarcomere</t>
  </si>
  <si>
    <t xml:space="preserve">1421112_at</t>
  </si>
  <si>
    <t xml:space="preserve">Nkx2-2</t>
  </si>
  <si>
    <t xml:space="preserve">NK2 transcription factor related, locus 2 (Drosophila)</t>
  </si>
  <si>
    <t xml:space="preserve">NM_010919</t>
  </si>
  <si>
    <t xml:space="preserve">2 H|2 82.0 cM</t>
  </si>
  <si>
    <t xml:space="preserve">Mm.330639</t>
  </si>
  <si>
    <t xml:space="preserve">regulation of cell differentiation</t>
  </si>
  <si>
    <t xml:space="preserve">positive regulation of cell differentiation</t>
  </si>
  <si>
    <t xml:space="preserve">cell development</t>
  </si>
  <si>
    <t xml:space="preserve">1419523_at</t>
  </si>
  <si>
    <t xml:space="preserve">Cyp3a13</t>
  </si>
  <si>
    <t xml:space="preserve">cytochrome P450, family 3, subfamily a, polypeptide 13</t>
  </si>
  <si>
    <t xml:space="preserve">NM_007819</t>
  </si>
  <si>
    <t xml:space="preserve">5 G2|5 78.0 cM</t>
  </si>
  <si>
    <t xml:space="preserve">Mm.289886</t>
  </si>
  <si>
    <t xml:space="preserve">Fatty acid metabolism</t>
  </si>
  <si>
    <t xml:space="preserve">gamma-Hexachlorocyclohexane degradation</t>
  </si>
  <si>
    <t xml:space="preserve">Tryptophan metabolism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unspecific monooxygenase activity</t>
  </si>
  <si>
    <t xml:space="preserve">1438841_s_at</t>
  </si>
  <si>
    <t xml:space="preserve">Arg2</t>
  </si>
  <si>
    <t xml:space="preserve">arginase type II</t>
  </si>
  <si>
    <t xml:space="preserve">AV002218</t>
  </si>
  <si>
    <t xml:space="preserve">12 C3</t>
  </si>
  <si>
    <t xml:space="preserve">Mm.3506</t>
  </si>
  <si>
    <t xml:space="preserve">urea cycle</t>
  </si>
  <si>
    <t xml:space="preserve">Urea cycle and metabolism of amino groups</t>
  </si>
  <si>
    <t xml:space="preserve">Arginine and proline metabolism</t>
  </si>
  <si>
    <t xml:space="preserve">arginase activity</t>
  </si>
  <si>
    <t xml:space="preserve">arginine metabolism</t>
  </si>
  <si>
    <t xml:space="preserve">arginine catabolism</t>
  </si>
  <si>
    <t xml:space="preserve">manganese ion binding</t>
  </si>
  <si>
    <t xml:space="preserve">1444140_at</t>
  </si>
  <si>
    <t xml:space="preserve">Pum1</t>
  </si>
  <si>
    <t xml:space="preserve">pumilio 1 (Drosophila)</t>
  </si>
  <si>
    <t xml:space="preserve">BB468014</t>
  </si>
  <si>
    <t xml:space="preserve">4 D2.2-D2.3</t>
  </si>
  <si>
    <t xml:space="preserve">Mm.34701</t>
  </si>
  <si>
    <t xml:space="preserve">1431146_a_at</t>
  </si>
  <si>
    <t xml:space="preserve">Cpne8</t>
  </si>
  <si>
    <t xml:space="preserve">copine VIII</t>
  </si>
  <si>
    <t xml:space="preserve">AK004559</t>
  </si>
  <si>
    <t xml:space="preserve">Mm.290991</t>
  </si>
  <si>
    <t xml:space="preserve">1436920_at</t>
  </si>
  <si>
    <t xml:space="preserve">BQ176938</t>
  </si>
  <si>
    <t xml:space="preserve">1430520_at</t>
  </si>
  <si>
    <t xml:space="preserve">AW548480</t>
  </si>
  <si>
    <t xml:space="preserve">1456449_at</t>
  </si>
  <si>
    <t xml:space="preserve">Supt16h</t>
  </si>
  <si>
    <t xml:space="preserve">suppressor of Ty 16 homolog (S. cerevisiae)</t>
  </si>
  <si>
    <t xml:space="preserve">BB327279</t>
  </si>
  <si>
    <t xml:space="preserve">14 C1|14 20.0 cM</t>
  </si>
  <si>
    <t xml:space="preserve">Mm.286066</t>
  </si>
  <si>
    <t xml:space="preserve">1431869_at</t>
  </si>
  <si>
    <t xml:space="preserve">5730419F03Rik</t>
  </si>
  <si>
    <t xml:space="preserve">RIKEN cDNA 5730419F03 gene</t>
  </si>
  <si>
    <t xml:space="preserve">AK017575</t>
  </si>
  <si>
    <t xml:space="preserve">1459376_at</t>
  </si>
  <si>
    <t xml:space="preserve">BM120619</t>
  </si>
  <si>
    <t xml:space="preserve">1418847_at</t>
  </si>
  <si>
    <t xml:space="preserve">NM_009705</t>
  </si>
  <si>
    <t xml:space="preserve">1443095_at</t>
  </si>
  <si>
    <t xml:space="preserve">BC053994</t>
  </si>
  <si>
    <t xml:space="preserve">cDNA sequence BC053994</t>
  </si>
  <si>
    <t xml:space="preserve">BB373598</t>
  </si>
  <si>
    <t xml:space="preserve">2 G1</t>
  </si>
  <si>
    <t xml:space="preserve">Mm.222310, Mm.379971, Mm.381215 Mm.222310, Mm.379971, Mm.381215 Mm.222310, Mm.379971, Mm.381215</t>
  </si>
  <si>
    <t xml:space="preserve">1441684_at</t>
  </si>
  <si>
    <t xml:space="preserve">Ttc3</t>
  </si>
  <si>
    <t xml:space="preserve">tetratricopeptide repeat domain 3</t>
  </si>
  <si>
    <t xml:space="preserve">BM116591</t>
  </si>
  <si>
    <t xml:space="preserve">16 C3.3-4|16 67.9 cM</t>
  </si>
  <si>
    <t xml:space="preserve">Mm.213408</t>
  </si>
  <si>
    <t xml:space="preserve">1451635_at</t>
  </si>
  <si>
    <t xml:space="preserve">AB056442</t>
  </si>
  <si>
    <t xml:space="preserve">cDNA sequence AB056442</t>
  </si>
  <si>
    <t xml:space="preserve">AB056443</t>
  </si>
  <si>
    <t xml:space="preserve">Mm.326517</t>
  </si>
  <si>
    <t xml:space="preserve">1442183_at</t>
  </si>
  <si>
    <t xml:space="preserve">LOC236069</t>
  </si>
  <si>
    <t xml:space="preserve">AW555202</t>
  </si>
  <si>
    <t xml:space="preserve">Mm.379406</t>
  </si>
  <si>
    <t xml:space="preserve">1422211_a_at</t>
  </si>
  <si>
    <t xml:space="preserve">B3gnt3</t>
  </si>
  <si>
    <t xml:space="preserve">UDP-GlcNAc:betaGal beta-1,3-N-acetylglucosaminyltransferase 3</t>
  </si>
  <si>
    <t xml:space="preserve">AY037785</t>
  </si>
  <si>
    <t xml:space="preserve">Mm.290837</t>
  </si>
  <si>
    <t xml:space="preserve">galactosyltransferase activity</t>
  </si>
  <si>
    <t xml:space="preserve">1456475_s_at</t>
  </si>
  <si>
    <t xml:space="preserve">Prkar2b</t>
  </si>
  <si>
    <t xml:space="preserve">protein kinase, cAMP dependent regulatory, type II beta</t>
  </si>
  <si>
    <t xml:space="preserve">BB216074</t>
  </si>
  <si>
    <t xml:space="preserve">12 B1</t>
  </si>
  <si>
    <t xml:space="preserve">Mm.25594</t>
  </si>
  <si>
    <t xml:space="preserve">Insulin signaling pathway</t>
  </si>
  <si>
    <t xml:space="preserve">cAMP-dependent protein kinase complex</t>
  </si>
  <si>
    <t xml:space="preserve">fatty acid metabolism</t>
  </si>
  <si>
    <t xml:space="preserve">learning</t>
  </si>
  <si>
    <t xml:space="preserve">cell proliferation</t>
  </si>
  <si>
    <t xml:space="preserve">cAMP-dependent protein kinase regulator activity</t>
  </si>
  <si>
    <t xml:space="preserve">3',5'-cAMP binding</t>
  </si>
  <si>
    <t xml:space="preserve">1449446_at</t>
  </si>
  <si>
    <t xml:space="preserve">D10Ertd718e</t>
  </si>
  <si>
    <t xml:space="preserve">DNA segment, Chr 10, ERATO Doi 718, expressed</t>
  </si>
  <si>
    <t xml:space="preserve">BC027401</t>
  </si>
  <si>
    <t xml:space="preserve">10 D1|10 59.0 cM</t>
  </si>
  <si>
    <t xml:space="preserve">Mm.339224</t>
  </si>
  <si>
    <t xml:space="preserve">1426417_at</t>
  </si>
  <si>
    <t xml:space="preserve">Yipf4</t>
  </si>
  <si>
    <t xml:space="preserve">Yip1 domain family, member 4</t>
  </si>
  <si>
    <t xml:space="preserve">AV216410</t>
  </si>
  <si>
    <t xml:space="preserve">17 E3</t>
  </si>
  <si>
    <t xml:space="preserve">Mm.41891</t>
  </si>
  <si>
    <t xml:space="preserve">1430861_at</t>
  </si>
  <si>
    <t xml:space="preserve">2010111I01Rik</t>
  </si>
  <si>
    <t xml:space="preserve">RIKEN cDNA 2010111I01 gene</t>
  </si>
  <si>
    <t xml:space="preserve">BM224757</t>
  </si>
  <si>
    <t xml:space="preserve">13 B3</t>
  </si>
  <si>
    <t xml:space="preserve">Mm.188105</t>
  </si>
  <si>
    <t xml:space="preserve">aminopeptidase activity</t>
  </si>
  <si>
    <t xml:space="preserve">membrane alanyl aminopeptidase activity</t>
  </si>
  <si>
    <t xml:space="preserve">1442255_at</t>
  </si>
  <si>
    <t xml:space="preserve">5033414D02Rik</t>
  </si>
  <si>
    <t xml:space="preserve">RIKEN cDNA 5033414D02 gene</t>
  </si>
  <si>
    <t xml:space="preserve">BB276433</t>
  </si>
  <si>
    <t xml:space="preserve">Mm.275511</t>
  </si>
  <si>
    <t xml:space="preserve">1456706_at</t>
  </si>
  <si>
    <t xml:space="preserve">Pex1</t>
  </si>
  <si>
    <t xml:space="preserve">peroxisome biogenesis factor 1</t>
  </si>
  <si>
    <t xml:space="preserve">BE628134</t>
  </si>
  <si>
    <t xml:space="preserve">5 A2</t>
  </si>
  <si>
    <t xml:space="preserve">Mm.38014, Mm.379196 Mm.38014, Mm.379196</t>
  </si>
  <si>
    <t xml:space="preserve">1436058_at</t>
  </si>
  <si>
    <t xml:space="preserve">BB132493</t>
  </si>
  <si>
    <t xml:space="preserve">1453080_at</t>
  </si>
  <si>
    <t xml:space="preserve">9130022K13Rik</t>
  </si>
  <si>
    <t xml:space="preserve">RIKEN cDNA 9130022K13 gene</t>
  </si>
  <si>
    <t xml:space="preserve">AK018646</t>
  </si>
  <si>
    <t xml:space="preserve">Mm.232636</t>
  </si>
  <si>
    <t xml:space="preserve">1437957_at</t>
  </si>
  <si>
    <t xml:space="preserve">7030407O06Rik</t>
  </si>
  <si>
    <t xml:space="preserve">RIKEN cDNA 7030407O06 gene</t>
  </si>
  <si>
    <t xml:space="preserve">AW536719</t>
  </si>
  <si>
    <t xml:space="preserve">Mm.279993</t>
  </si>
  <si>
    <t xml:space="preserve">1440125_at</t>
  </si>
  <si>
    <t xml:space="preserve">BG072966</t>
  </si>
  <si>
    <t xml:space="preserve">1456498_at</t>
  </si>
  <si>
    <t xml:space="preserve">LOC433437</t>
  </si>
  <si>
    <t xml:space="preserve">BB284583</t>
  </si>
  <si>
    <t xml:space="preserve">Mm.31903</t>
  </si>
  <si>
    <t xml:space="preserve">1435435_at</t>
  </si>
  <si>
    <t xml:space="preserve">Cttnbp2</t>
  </si>
  <si>
    <t xml:space="preserve">cortactin binding protein 2</t>
  </si>
  <si>
    <t xml:space="preserve">BB357580</t>
  </si>
  <si>
    <t xml:space="preserve">6 A2</t>
  </si>
  <si>
    <t xml:space="preserve">Mm.224189</t>
  </si>
  <si>
    <t xml:space="preserve">cytoskeletal regulatory protein binding</t>
  </si>
  <si>
    <t xml:space="preserve">actin cytoskeleton</t>
  </si>
  <si>
    <t xml:space="preserve">actin cytoskeleton organization and biogenesis</t>
  </si>
  <si>
    <t xml:space="preserve">1436569_at</t>
  </si>
  <si>
    <t xml:space="preserve">C030045D06Rik</t>
  </si>
  <si>
    <t xml:space="preserve">RIKEN cDNA C030045D06 gene</t>
  </si>
  <si>
    <t xml:space="preserve">BB360125</t>
  </si>
  <si>
    <t xml:space="preserve">Mm.123247</t>
  </si>
  <si>
    <t xml:space="preserve">1424518_at</t>
  </si>
  <si>
    <t xml:space="preserve">LOC223672</t>
  </si>
  <si>
    <t xml:space="preserve">BC020489</t>
  </si>
  <si>
    <t xml:space="preserve">Mm.379359</t>
  </si>
  <si>
    <t xml:space="preserve">1447174_at</t>
  </si>
  <si>
    <t xml:space="preserve">Dach1</t>
  </si>
  <si>
    <t xml:space="preserve">dachshund 1 (Drosophila)</t>
  </si>
  <si>
    <t xml:space="preserve">BB374930</t>
  </si>
  <si>
    <t xml:space="preserve">14 E3|14 48.0 cM</t>
  </si>
  <si>
    <t xml:space="preserve">Mm.320593, Mm.380872 Mm.320593, Mm.380872</t>
  </si>
  <si>
    <t xml:space="preserve">1424893_at</t>
  </si>
  <si>
    <t xml:space="preserve">Ndel1</t>
  </si>
  <si>
    <t xml:space="preserve">nuclear distribution gene E-like homolog 1 (A. nidulans)</t>
  </si>
  <si>
    <t xml:space="preserve">BC021434</t>
  </si>
  <si>
    <t xml:space="preserve">Mm.31979</t>
  </si>
  <si>
    <t xml:space="preserve">centrosome</t>
  </si>
  <si>
    <t xml:space="preserve">microtubule associated complex</t>
  </si>
  <si>
    <t xml:space="preserve">microtubule binding</t>
  </si>
  <si>
    <t xml:space="preserve">retrograde axon cargo transport</t>
  </si>
  <si>
    <t xml:space="preserve">1458099_at</t>
  </si>
  <si>
    <t xml:space="preserve">BB291417</t>
  </si>
  <si>
    <t xml:space="preserve">1418989_at</t>
  </si>
  <si>
    <t xml:space="preserve">Ctse</t>
  </si>
  <si>
    <t xml:space="preserve">cathepsin E</t>
  </si>
  <si>
    <t xml:space="preserve">NM_007799</t>
  </si>
  <si>
    <t xml:space="preserve">1 F|1 69.1 cM</t>
  </si>
  <si>
    <t xml:space="preserve">Mm.230249</t>
  </si>
  <si>
    <t xml:space="preserve">aspartic-type endopeptidase activity</t>
  </si>
  <si>
    <t xml:space="preserve">cathepsin E activity</t>
  </si>
  <si>
    <t xml:space="preserve">pepsin A activity</t>
  </si>
  <si>
    <t xml:space="preserve">neutrophil collagenase activity</t>
  </si>
  <si>
    <t xml:space="preserve">viral envelope</t>
  </si>
  <si>
    <t xml:space="preserve">protein homodimerization activity</t>
  </si>
  <si>
    <t xml:space="preserve">1444890_at</t>
  </si>
  <si>
    <t xml:space="preserve">AA536749</t>
  </si>
  <si>
    <t xml:space="preserve">expressed sequence AA536749</t>
  </si>
  <si>
    <t xml:space="preserve">59388259, 59388161</t>
  </si>
  <si>
    <t xml:space="preserve">BG073838</t>
  </si>
  <si>
    <t xml:space="preserve">11 B1.3</t>
  </si>
  <si>
    <t xml:space="preserve">Mm.2402</t>
  </si>
  <si>
    <t xml:space="preserve">1452231_x_at</t>
  </si>
  <si>
    <t xml:space="preserve">1417483_at</t>
  </si>
  <si>
    <t xml:space="preserve">Nfkbiz</t>
  </si>
  <si>
    <t xml:space="preserve">nuclear factor of kappa light polypeptide gene enhancer in B-cells inhibitor, zeta</t>
  </si>
  <si>
    <t xml:space="preserve">AB026551</t>
  </si>
  <si>
    <t xml:space="preserve">16 C1.2-C1.3</t>
  </si>
  <si>
    <t xml:space="preserve">Mm.247272</t>
  </si>
  <si>
    <t xml:space="preserve">1452348_s_at</t>
  </si>
  <si>
    <t xml:space="preserve">Ifi202b</t>
  </si>
  <si>
    <t xml:space="preserve">interferon activated gene 202B</t>
  </si>
  <si>
    <t xml:space="preserve">-173894987, -173895026</t>
  </si>
  <si>
    <t xml:space="preserve">AI481797</t>
  </si>
  <si>
    <t xml:space="preserve">Mm.218770</t>
  </si>
  <si>
    <t xml:space="preserve">1424936_a_at</t>
  </si>
  <si>
    <t xml:space="preserve">Dnahc8</t>
  </si>
  <si>
    <t xml:space="preserve">dynein, axonemal, heavy chain 8</t>
  </si>
  <si>
    <t xml:space="preserve">AF356522</t>
  </si>
  <si>
    <t xml:space="preserve">17 A3.3|17 16.4 cM</t>
  </si>
  <si>
    <t xml:space="preserve">Mm.254797</t>
  </si>
  <si>
    <t xml:space="preserve">microtubule motor activity</t>
  </si>
  <si>
    <t xml:space="preserve">axonemal dynein complex</t>
  </si>
  <si>
    <t xml:space="preserve">microtubule-based movement</t>
  </si>
  <si>
    <t xml:space="preserve">dynein complex</t>
  </si>
  <si>
    <t xml:space="preserve">1459989_at</t>
  </si>
  <si>
    <t xml:space="preserve">AV271189</t>
  </si>
  <si>
    <t xml:space="preserve">1426268_at</t>
  </si>
  <si>
    <t xml:space="preserve">C130090K23Rik</t>
  </si>
  <si>
    <t xml:space="preserve">RIKEN cDNA C130090K23 gene</t>
  </si>
  <si>
    <t xml:space="preserve">72196079, 72195907</t>
  </si>
  <si>
    <t xml:space="preserve">BC016523</t>
  </si>
  <si>
    <t xml:space="preserve">Mm.280211</t>
  </si>
  <si>
    <t xml:space="preserve">1429712_at</t>
  </si>
  <si>
    <t xml:space="preserve">Etohi1</t>
  </si>
  <si>
    <t xml:space="preserve">ethanol induced 1</t>
  </si>
  <si>
    <t xml:space="preserve">AK005093</t>
  </si>
  <si>
    <t xml:space="preserve">Mm.374080</t>
  </si>
  <si>
    <t xml:space="preserve">1440139_at</t>
  </si>
  <si>
    <t xml:space="preserve">BB729836</t>
  </si>
  <si>
    <t xml:space="preserve">1444677_at</t>
  </si>
  <si>
    <t xml:space="preserve">C77673</t>
  </si>
  <si>
    <t xml:space="preserve">expressed sequence C77673</t>
  </si>
  <si>
    <t xml:space="preserve">1436037_at</t>
  </si>
  <si>
    <t xml:space="preserve">BB205589</t>
  </si>
  <si>
    <t xml:space="preserve">1417826_at</t>
  </si>
  <si>
    <t xml:space="preserve">Akr1e1</t>
  </si>
  <si>
    <t xml:space="preserve">aldo-keto reductase family 1, member E1</t>
  </si>
  <si>
    <t xml:space="preserve">BC012692</t>
  </si>
  <si>
    <t xml:space="preserve">13 A1</t>
  </si>
  <si>
    <t xml:space="preserve">Mm.251908</t>
  </si>
  <si>
    <t xml:space="preserve">Fructose and mannose metabolism</t>
  </si>
  <si>
    <t xml:space="preserve">Galactose metabolism</t>
  </si>
  <si>
    <t xml:space="preserve">Ascorbate and aldarate metabolism</t>
  </si>
  <si>
    <t xml:space="preserve">Lysine degradation</t>
  </si>
  <si>
    <t xml:space="preserve">Bisphenol A degradation</t>
  </si>
  <si>
    <t xml:space="preserve">Nucleotide sugars metabolism</t>
  </si>
  <si>
    <t xml:space="preserve">Glycerophospholipid metabolism</t>
  </si>
  <si>
    <t xml:space="preserve">Tetrachloroethene degradation</t>
  </si>
  <si>
    <t xml:space="preserve">Benzoate degradation via CoA ligation</t>
  </si>
  <si>
    <t xml:space="preserve">Butanoate metabolism</t>
  </si>
  <si>
    <t xml:space="preserve">1437303_at</t>
  </si>
  <si>
    <t xml:space="preserve">Il6st</t>
  </si>
  <si>
    <t xml:space="preserve">interleukin 6 signal transducer</t>
  </si>
  <si>
    <t xml:space="preserve">BI102913</t>
  </si>
  <si>
    <t xml:space="preserve">13 D2.2|13 67.0 cM</t>
  </si>
  <si>
    <t xml:space="preserve">Mm.4364</t>
  </si>
  <si>
    <t xml:space="preserve">hematopoietin/interferon-class (D200-domain) cytokine receptor activity</t>
  </si>
  <si>
    <t xml:space="preserve">Jak-STAT signaling pathway</t>
  </si>
  <si>
    <t xml:space="preserve">regulation of Notch signaling pathway</t>
  </si>
  <si>
    <t xml:space="preserve">1438664_at</t>
  </si>
  <si>
    <t xml:space="preserve">1426936_at</t>
  </si>
  <si>
    <t xml:space="preserve">LOC215866</t>
  </si>
  <si>
    <t xml:space="preserve">BC002257</t>
  </si>
  <si>
    <t xml:space="preserve">10 A4</t>
  </si>
  <si>
    <t xml:space="preserve">1452445_at</t>
  </si>
  <si>
    <t xml:space="preserve">Slc41a2</t>
  </si>
  <si>
    <t xml:space="preserve">solute carrier family 41, member 2</t>
  </si>
  <si>
    <t xml:space="preserve">BC026874</t>
  </si>
  <si>
    <t xml:space="preserve">Mm.67073</t>
  </si>
  <si>
    <t xml:space="preserve">cation transporter activity</t>
  </si>
  <si>
    <t xml:space="preserve">1441233_at</t>
  </si>
  <si>
    <t xml:space="preserve">BM240795</t>
  </si>
  <si>
    <t xml:space="preserve">1418538_at</t>
  </si>
  <si>
    <t xml:space="preserve">Kdelr3</t>
  </si>
  <si>
    <t xml:space="preserve">KDEL (Lys-Asp-Glu-Leu) endoplasmic reticulum protein retention receptor 3</t>
  </si>
  <si>
    <t xml:space="preserve">NM_134090</t>
  </si>
  <si>
    <t xml:space="preserve">Mm.298199</t>
  </si>
  <si>
    <t xml:space="preserve">1435468_at</t>
  </si>
  <si>
    <t xml:space="preserve">C76566</t>
  </si>
  <si>
    <t xml:space="preserve">expressed sequence C76566</t>
  </si>
  <si>
    <t xml:space="preserve">BB547181</t>
  </si>
  <si>
    <t xml:space="preserve">8 D3</t>
  </si>
  <si>
    <t xml:space="preserve">Mm.27186</t>
  </si>
  <si>
    <t xml:space="preserve">1416247_at</t>
  </si>
  <si>
    <t xml:space="preserve">Dctn3</t>
  </si>
  <si>
    <t xml:space="preserve">dynactin 3</t>
  </si>
  <si>
    <t xml:space="preserve">NM_016890</t>
  </si>
  <si>
    <t xml:space="preserve">4 B1</t>
  </si>
  <si>
    <t xml:space="preserve">Mm.29025</t>
  </si>
  <si>
    <t xml:space="preserve">dynactin complex</t>
  </si>
  <si>
    <t xml:space="preserve">microtubule-based process</t>
  </si>
  <si>
    <t xml:space="preserve">1441493_at</t>
  </si>
  <si>
    <t xml:space="preserve">Rab6ip2</t>
  </si>
  <si>
    <t xml:space="preserve">Rab6 interacting protein 2</t>
  </si>
  <si>
    <t xml:space="preserve">-120007513, -120205132</t>
  </si>
  <si>
    <t xml:space="preserve">BB199103</t>
  </si>
  <si>
    <t xml:space="preserve">6 F1</t>
  </si>
  <si>
    <t xml:space="preserve">Mm.288860</t>
  </si>
  <si>
    <t xml:space="preserve">Rab GTPase binding</t>
  </si>
  <si>
    <t xml:space="preserve">retrograde transport, endosome to Golgi</t>
  </si>
  <si>
    <t xml:space="preserve">1449429_at</t>
  </si>
  <si>
    <t xml:space="preserve">Fkbp1b</t>
  </si>
  <si>
    <t xml:space="preserve">FK506 binding protein 1b</t>
  </si>
  <si>
    <t xml:space="preserve">NM_016863</t>
  </si>
  <si>
    <t xml:space="preserve">12 A1.1</t>
  </si>
  <si>
    <t xml:space="preserve">Mm.20453</t>
  </si>
  <si>
    <t xml:space="preserve">peptidyl-prolyl cis-trans isomerase activity</t>
  </si>
  <si>
    <t xml:space="preserve">FK506 binding</t>
  </si>
  <si>
    <t xml:space="preserve">isomerase activity</t>
  </si>
  <si>
    <t xml:space="preserve">1442956_at</t>
  </si>
  <si>
    <t xml:space="preserve">Ppp1r13b</t>
  </si>
  <si>
    <t xml:space="preserve">protein phosphatase 1, regulatory (inhibitor) subunit 13B</t>
  </si>
  <si>
    <t xml:space="preserve">BG075869</t>
  </si>
  <si>
    <t xml:space="preserve">Mm.313076</t>
  </si>
  <si>
    <t xml:space="preserve">1418189_s_at</t>
  </si>
  <si>
    <t xml:space="preserve">Ramp2</t>
  </si>
  <si>
    <t xml:space="preserve">receptor (calcitonin) activity modifying protein 2</t>
  </si>
  <si>
    <t xml:space="preserve">AF146523</t>
  </si>
  <si>
    <t xml:space="preserve">11 D|11 61.5 cM</t>
  </si>
  <si>
    <t xml:space="preserve">Mm.298256, Mm.358667 Mm.298256, Mm.358667</t>
  </si>
  <si>
    <t xml:space="preserve">regulation of G-protein coupled receptor protein signaling pathway</t>
  </si>
  <si>
    <t xml:space="preserve">coreceptor, soluble ligand activity</t>
  </si>
  <si>
    <t xml:space="preserve">1446886_at</t>
  </si>
  <si>
    <t xml:space="preserve">Usp3</t>
  </si>
  <si>
    <t xml:space="preserve">ubiquitin specific peptidase 3</t>
  </si>
  <si>
    <t xml:space="preserve">BB352603</t>
  </si>
  <si>
    <t xml:space="preserve">9 C</t>
  </si>
  <si>
    <t xml:space="preserve">Mm.38976</t>
  </si>
  <si>
    <t xml:space="preserve">ubiquitin-specific protease activity</t>
  </si>
  <si>
    <t xml:space="preserve">protein deubiquitination</t>
  </si>
  <si>
    <t xml:space="preserve">1420664_s_at</t>
  </si>
  <si>
    <t xml:space="preserve">Procr</t>
  </si>
  <si>
    <t xml:space="preserve">protein C receptor, endothelial</t>
  </si>
  <si>
    <t xml:space="preserve">NM_011171</t>
  </si>
  <si>
    <t xml:space="preserve">2 H1-3</t>
  </si>
  <si>
    <t xml:space="preserve">Mm.3243</t>
  </si>
  <si>
    <t xml:space="preserve">blood coagulation</t>
  </si>
  <si>
    <t xml:space="preserve">protein C-terminus binding</t>
  </si>
  <si>
    <t xml:space="preserve">negative regulation of coagulation</t>
  </si>
  <si>
    <t xml:space="preserve">1444772_at</t>
  </si>
  <si>
    <t xml:space="preserve">Smyd3</t>
  </si>
  <si>
    <t xml:space="preserve">SET and MYND domain containing 3</t>
  </si>
  <si>
    <t xml:space="preserve">BM195186</t>
  </si>
  <si>
    <t xml:space="preserve">1 H3|1 97.59 cM</t>
  </si>
  <si>
    <t xml:space="preserve">Mm.222338</t>
  </si>
  <si>
    <t xml:space="preserve">histone-lysine N-methyltransferase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4"/>
      <name val="Times New Roman"/>
      <family val="1"/>
      <charset val="204"/>
    </font>
    <font>
      <sz val="14"/>
      <name val="Times New Roman"/>
      <family val="1"/>
      <charset val="204"/>
    </font>
    <font>
      <b val="true"/>
      <sz val="8"/>
      <name val="Arial"/>
      <family val="0"/>
    </font>
    <font>
      <u val="single"/>
      <sz val="8"/>
      <color rgb="FF0000FF"/>
      <name val="Arial"/>
      <family val="0"/>
    </font>
    <font>
      <u val="single"/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4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339966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affymetrix.com/LinkServlet?&amp;probeset=1451602_at" TargetMode="External"/><Relationship Id="rId2" Type="http://schemas.openxmlformats.org/officeDocument/2006/relationships/hyperlink" Target="http://www.ncbi.nlm.nih.gov/entrez/query.fcgi?cmd=search&amp;db=nucleotide&amp;term=BC025911%5BACCN%5D&amp;doptcmdl=GenBank" TargetMode="External"/><Relationship Id="rId3" Type="http://schemas.openxmlformats.org/officeDocument/2006/relationships/hyperlink" Target="http://www.ncbi.nlm.nih.gov/entrez/query.fcgi?db=gene&amp;cmd=Retrieve&amp;dopt=Graphics&amp;list_uids=72183" TargetMode="External"/><Relationship Id="rId4" Type="http://schemas.openxmlformats.org/officeDocument/2006/relationships/hyperlink" Target="http://www.ncbi.nlm.nih.gov/mapview/map_search.cgi?direct=on&amp;query=BC025911%5BACCN%5D" TargetMode="External"/><Relationship Id="rId5" Type="http://schemas.openxmlformats.org/officeDocument/2006/relationships/hyperlink" Target="http://www.ncbi.nlm.nih.gov/UniGene/clust.cgi?ORG=Mm&amp;CID=28240" TargetMode="External"/><Relationship Id="rId6" Type="http://schemas.openxmlformats.org/officeDocument/2006/relationships/hyperlink" Target="http://www.ncbi.nih.gov/entrez/query.fcgi?tool=bioconductor&amp;cmd=Retrieve&amp;db=PubMed&amp;list_uids=8889548%2C10349636%2C11042159%2C11076861%2C11217851%2C12466851%2C12477932" TargetMode="External"/><Relationship Id="rId7" Type="http://schemas.openxmlformats.org/officeDocument/2006/relationships/hyperlink" Target="http://godatabase.org/cgi-bin/go.cgi?open_0=GO:0006810" TargetMode="External"/><Relationship Id="rId8" Type="http://schemas.openxmlformats.org/officeDocument/2006/relationships/hyperlink" Target="http://godatabase.org/cgi-bin/go.cgi?open_0=GO:0006886" TargetMode="External"/><Relationship Id="rId9" Type="http://schemas.openxmlformats.org/officeDocument/2006/relationships/hyperlink" Target="http://godatabase.org/cgi-bin/go.cgi?open_0=GO:0008565" TargetMode="External"/><Relationship Id="rId10" Type="http://schemas.openxmlformats.org/officeDocument/2006/relationships/hyperlink" Target="http://godatabase.org/cgi-bin/go.cgi?open_0=GO:0015031" TargetMode="External"/><Relationship Id="rId11" Type="http://schemas.openxmlformats.org/officeDocument/2006/relationships/hyperlink" Target="https://www.affymetrix.com/LinkServlet?&amp;probeset=1449526_a_at" TargetMode="External"/><Relationship Id="rId12" Type="http://schemas.openxmlformats.org/officeDocument/2006/relationships/hyperlink" Target="http://www.ncbi.nlm.nih.gov/entrez/query.fcgi?cmd=search&amp;db=nucleotide&amp;term=NM_024228%5BACCN%5D&amp;doptcmdl=GenBank" TargetMode="External"/><Relationship Id="rId13" Type="http://schemas.openxmlformats.org/officeDocument/2006/relationships/hyperlink" Target="http://www.ncbi.nlm.nih.gov/entrez/query.fcgi?db=gene&amp;cmd=Retrieve&amp;dopt=Graphics&amp;list_uids=68616" TargetMode="External"/><Relationship Id="rId14" Type="http://schemas.openxmlformats.org/officeDocument/2006/relationships/hyperlink" Target="http://www.ncbi.nlm.nih.gov/mapview/map_search.cgi?direct=on&amp;query=NM_024228%5BACCN%5D" TargetMode="External"/><Relationship Id="rId15" Type="http://schemas.openxmlformats.org/officeDocument/2006/relationships/hyperlink" Target="http://www.ncbi.nlm.nih.gov/UniGene/clust.cgi?ORG=Mm&amp;CID=246881" TargetMode="External"/><Relationship Id="rId16" Type="http://schemas.openxmlformats.org/officeDocument/2006/relationships/hyperlink" Target="http://www.ncbi.nih.gov/entrez/query.fcgi?tool=bioconductor&amp;cmd=Retrieve&amp;db=PubMed&amp;list_uids=8889548%2C10349636%2C11042159%2C11076861%2C11217851%2C12466851%2C12477932" TargetMode="External"/><Relationship Id="rId17" Type="http://schemas.openxmlformats.org/officeDocument/2006/relationships/hyperlink" Target="http://godatabase.org/cgi-bin/go.cgi?open_0=GO:0006071" TargetMode="External"/><Relationship Id="rId18" Type="http://schemas.openxmlformats.org/officeDocument/2006/relationships/hyperlink" Target="http://godatabase.org/cgi-bin/go.cgi?open_0=GO:0008889" TargetMode="External"/><Relationship Id="rId19" Type="http://schemas.openxmlformats.org/officeDocument/2006/relationships/hyperlink" Target="http://godatabase.org/cgi-bin/go.cgi?open_0=GO:0016021" TargetMode="External"/><Relationship Id="rId20" Type="http://schemas.openxmlformats.org/officeDocument/2006/relationships/hyperlink" Target="https://www.affymetrix.com/LinkServlet?&amp;probeset=1424784_at" TargetMode="External"/><Relationship Id="rId21" Type="http://schemas.openxmlformats.org/officeDocument/2006/relationships/hyperlink" Target="http://www.ncbi.nlm.nih.gov/entrez/query.fcgi?cmd=search&amp;db=nucleotide&amp;term=AV047635%5BACCN%5D&amp;doptcmdl=GenBank" TargetMode="External"/><Relationship Id="rId22" Type="http://schemas.openxmlformats.org/officeDocument/2006/relationships/hyperlink" Target="http://www.ncbi.nlm.nih.gov/entrez/query.fcgi?db=gene&amp;cmd=Retrieve&amp;dopt=Graphics&amp;list_uids=433791" TargetMode="External"/><Relationship Id="rId23" Type="http://schemas.openxmlformats.org/officeDocument/2006/relationships/hyperlink" Target="http://www.ncbi.nlm.nih.gov/mapview/map_search.cgi?direct=on&amp;query=AV047635%5BACCN%5D" TargetMode="External"/><Relationship Id="rId24" Type="http://schemas.openxmlformats.org/officeDocument/2006/relationships/hyperlink" Target="https://www.affymetrix.com/LinkServlet?&amp;probeset=1424445_at" TargetMode="External"/><Relationship Id="rId25" Type="http://schemas.openxmlformats.org/officeDocument/2006/relationships/hyperlink" Target="http://www.ncbi.nlm.nih.gov/entrez/query.fcgi?cmd=search&amp;db=nucleotide&amp;term=BC010782%5BACCN%5D&amp;doptcmdl=GenBank" TargetMode="External"/><Relationship Id="rId26" Type="http://schemas.openxmlformats.org/officeDocument/2006/relationships/hyperlink" Target="http://www.ncbi.nlm.nih.gov/entrez/query.fcgi?db=gene&amp;cmd=Retrieve&amp;dopt=Graphics&amp;list_uids=75604" TargetMode="External"/><Relationship Id="rId27" Type="http://schemas.openxmlformats.org/officeDocument/2006/relationships/hyperlink" Target="http://www.ncbi.nlm.nih.gov/mapview/map_search.cgi?direct=on&amp;query=BC010782%5BACCN%5D" TargetMode="External"/><Relationship Id="rId28" Type="http://schemas.openxmlformats.org/officeDocument/2006/relationships/hyperlink" Target="http://www.ncbi.nlm.nih.gov/UniGene/clust.cgi?ORG=Mm&amp;CID=24400" TargetMode="External"/><Relationship Id="rId29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30" Type="http://schemas.openxmlformats.org/officeDocument/2006/relationships/hyperlink" Target="http://godatabase.org/cgi-bin/go.cgi?open_0=GO:0016021" TargetMode="External"/><Relationship Id="rId31" Type="http://schemas.openxmlformats.org/officeDocument/2006/relationships/hyperlink" Target="https://www.affymetrix.com/LinkServlet?&amp;probeset=1449910_at" TargetMode="External"/><Relationship Id="rId32" Type="http://schemas.openxmlformats.org/officeDocument/2006/relationships/hyperlink" Target="http://www.ncbi.nlm.nih.gov/entrez/query.fcgi?cmd=search&amp;db=nucleotide&amp;term=NM_029813%5BACCN%5D&amp;doptcmdl=GenBank" TargetMode="External"/><Relationship Id="rId33" Type="http://schemas.openxmlformats.org/officeDocument/2006/relationships/hyperlink" Target="http://www.ncbi.nlm.nih.gov/entrez/query.fcgi?db=gene&amp;cmd=Retrieve&amp;dopt=Graphics&amp;list_uids=76958" TargetMode="External"/><Relationship Id="rId34" Type="http://schemas.openxmlformats.org/officeDocument/2006/relationships/hyperlink" Target="http://www.ncbi.nlm.nih.gov/mapview/map_search.cgi?direct=on&amp;query=NM_029813%5BACCN%5D" TargetMode="External"/><Relationship Id="rId35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36" Type="http://schemas.openxmlformats.org/officeDocument/2006/relationships/hyperlink" Target="http://godatabase.org/cgi-bin/go.cgi?open_0=GO:0003677" TargetMode="External"/><Relationship Id="rId37" Type="http://schemas.openxmlformats.org/officeDocument/2006/relationships/hyperlink" Target="https://www.affymetrix.com/LinkServlet?&amp;probeset=1417600_at" TargetMode="External"/><Relationship Id="rId38" Type="http://schemas.openxmlformats.org/officeDocument/2006/relationships/hyperlink" Target="http://www.ncbi.nlm.nih.gov/entrez/query.fcgi?cmd=search&amp;db=nucleotide&amp;term=NM_021301%5BACCN%5D&amp;doptcmdl=GenBank" TargetMode="External"/><Relationship Id="rId39" Type="http://schemas.openxmlformats.org/officeDocument/2006/relationships/hyperlink" Target="http://www.ncbi.nlm.nih.gov/entrez/query.fcgi?db=gene&amp;cmd=Retrieve&amp;dopt=Graphics&amp;list_uids=57738" TargetMode="External"/><Relationship Id="rId40" Type="http://schemas.openxmlformats.org/officeDocument/2006/relationships/hyperlink" Target="http://www.ncbi.nlm.nih.gov/mapview/map_search.cgi?direct=on&amp;query=NM_021301%5BACCN%5D" TargetMode="External"/><Relationship Id="rId41" Type="http://schemas.openxmlformats.org/officeDocument/2006/relationships/hyperlink" Target="http://www.ncbi.nlm.nih.gov/UniGene/clust.cgi?ORG=Mm&amp;CID=281804" TargetMode="External"/><Relationship Id="rId42" Type="http://schemas.openxmlformats.org/officeDocument/2006/relationships/hyperlink" Target="http://www.ncbi.nih.gov/entrez/query.fcgi?tool=bioconductor&amp;cmd=Retrieve&amp;db=PubMed&amp;list_uids=8889548%2C10349636%2C11027540%2C11042159%2C11076861%2C11217851%2C11934684%2C12466851%2C12473671%2C12477932%2C12697824%2C15056281%2C15497696" TargetMode="External"/><Relationship Id="rId43" Type="http://schemas.openxmlformats.org/officeDocument/2006/relationships/hyperlink" Target="http://godatabase.org/cgi-bin/go.cgi?open_0=GO:0005215" TargetMode="External"/><Relationship Id="rId44" Type="http://schemas.openxmlformats.org/officeDocument/2006/relationships/hyperlink" Target="http://godatabase.org/cgi-bin/go.cgi?open_0=GO:0005624" TargetMode="External"/><Relationship Id="rId45" Type="http://schemas.openxmlformats.org/officeDocument/2006/relationships/hyperlink" Target="http://godatabase.org/cgi-bin/go.cgi?open_0=GO:0005887" TargetMode="External"/><Relationship Id="rId46" Type="http://schemas.openxmlformats.org/officeDocument/2006/relationships/hyperlink" Target="http://godatabase.org/cgi-bin/go.cgi?open_0=GO:0006810" TargetMode="External"/><Relationship Id="rId47" Type="http://schemas.openxmlformats.org/officeDocument/2006/relationships/hyperlink" Target="http://godatabase.org/cgi-bin/go.cgi?open_0=GO:0006857" TargetMode="External"/><Relationship Id="rId48" Type="http://schemas.openxmlformats.org/officeDocument/2006/relationships/hyperlink" Target="http://godatabase.org/cgi-bin/go.cgi?open_0=GO:0015031" TargetMode="External"/><Relationship Id="rId49" Type="http://schemas.openxmlformats.org/officeDocument/2006/relationships/hyperlink" Target="http://godatabase.org/cgi-bin/go.cgi?open_0=GO:0015198" TargetMode="External"/><Relationship Id="rId50" Type="http://schemas.openxmlformats.org/officeDocument/2006/relationships/hyperlink" Target="http://godatabase.org/cgi-bin/go.cgi?open_0=GO:0015293" TargetMode="External"/><Relationship Id="rId51" Type="http://schemas.openxmlformats.org/officeDocument/2006/relationships/hyperlink" Target="http://godatabase.org/cgi-bin/go.cgi?open_0=GO:0015334" TargetMode="External"/><Relationship Id="rId52" Type="http://schemas.openxmlformats.org/officeDocument/2006/relationships/hyperlink" Target="http://godatabase.org/cgi-bin/go.cgi?open_0=GO:0016020" TargetMode="External"/><Relationship Id="rId53" Type="http://schemas.openxmlformats.org/officeDocument/2006/relationships/hyperlink" Target="http://godatabase.org/cgi-bin/go.cgi?open_0=GO:0016021" TargetMode="External"/><Relationship Id="rId54" Type="http://schemas.openxmlformats.org/officeDocument/2006/relationships/hyperlink" Target="https://www.affymetrix.com/LinkServlet?&amp;probeset=1442494_at" TargetMode="External"/><Relationship Id="rId55" Type="http://schemas.openxmlformats.org/officeDocument/2006/relationships/hyperlink" Target="http://www.ncbi.nlm.nih.gov/entrez/query.fcgi?cmd=search&amp;db=nucleotide&amp;term=BG066459%5BACCN%5D&amp;doptcmdl=GenBank" TargetMode="External"/><Relationship Id="rId56" Type="http://schemas.openxmlformats.org/officeDocument/2006/relationships/hyperlink" Target="http://www.ncbi.nlm.nih.gov/entrez/query.fcgi?db=gene&amp;cmd=Retrieve&amp;dopt=Graphics&amp;list_uids=224826" TargetMode="External"/><Relationship Id="rId57" Type="http://schemas.openxmlformats.org/officeDocument/2006/relationships/hyperlink" Target="http://www.ncbi.nlm.nih.gov/mapview/map_search.cgi?direct=on&amp;query=BG066459%5BACCN%5D" TargetMode="External"/><Relationship Id="rId58" Type="http://schemas.openxmlformats.org/officeDocument/2006/relationships/hyperlink" Target="http://www.ncbi.nlm.nih.gov/UniGene/clust.cgi?ORG=Mm&amp;CID=28234" TargetMode="External"/><Relationship Id="rId59" Type="http://schemas.openxmlformats.org/officeDocument/2006/relationships/hyperlink" Target="http://www.ncbi.nih.gov/entrez/query.fcgi?tool=bioconductor&amp;cmd=Retrieve&amp;db=PubMed&amp;list_uids=10349636%2C10922068%2C11042159%2C11076861%2C11217851%2C11689692%2C12466851%2C12477932%2C12693553%2C14585983%2C16141072%2C16141073" TargetMode="External"/><Relationship Id="rId60" Type="http://schemas.openxmlformats.org/officeDocument/2006/relationships/hyperlink" Target="http://godatabase.org/cgi-bin/go.cgi?open_0=GO:0000151" TargetMode="External"/><Relationship Id="rId61" Type="http://schemas.openxmlformats.org/officeDocument/2006/relationships/hyperlink" Target="http://godatabase.org/cgi-bin/go.cgi?open_0=GO:0004840" TargetMode="External"/><Relationship Id="rId62" Type="http://schemas.openxmlformats.org/officeDocument/2006/relationships/hyperlink" Target="http://godatabase.org/cgi-bin/go.cgi?open_0=GO:0004842" TargetMode="External"/><Relationship Id="rId63" Type="http://schemas.openxmlformats.org/officeDocument/2006/relationships/hyperlink" Target="http://godatabase.org/cgi-bin/go.cgi?open_0=GO:0005515" TargetMode="External"/><Relationship Id="rId64" Type="http://schemas.openxmlformats.org/officeDocument/2006/relationships/hyperlink" Target="http://godatabase.org/cgi-bin/go.cgi?open_0=GO:0005515" TargetMode="External"/><Relationship Id="rId65" Type="http://schemas.openxmlformats.org/officeDocument/2006/relationships/hyperlink" Target="http://godatabase.org/cgi-bin/go.cgi?open_0=GO:0005634" TargetMode="External"/><Relationship Id="rId66" Type="http://schemas.openxmlformats.org/officeDocument/2006/relationships/hyperlink" Target="http://godatabase.org/cgi-bin/go.cgi?open_0=GO:0006511" TargetMode="External"/><Relationship Id="rId67" Type="http://schemas.openxmlformats.org/officeDocument/2006/relationships/hyperlink" Target="http://godatabase.org/cgi-bin/go.cgi?open_0=GO:0006512" TargetMode="External"/><Relationship Id="rId68" Type="http://schemas.openxmlformats.org/officeDocument/2006/relationships/hyperlink" Target="http://godatabase.org/cgi-bin/go.cgi?open_0=GO:0007141" TargetMode="External"/><Relationship Id="rId69" Type="http://schemas.openxmlformats.org/officeDocument/2006/relationships/hyperlink" Target="http://godatabase.org/cgi-bin/go.cgi?open_0=GO:0007283" TargetMode="External"/><Relationship Id="rId70" Type="http://schemas.openxmlformats.org/officeDocument/2006/relationships/hyperlink" Target="http://godatabase.org/cgi-bin/go.cgi?open_0=GO:0016874" TargetMode="External"/><Relationship Id="rId71" Type="http://schemas.openxmlformats.org/officeDocument/2006/relationships/hyperlink" Target="http://godatabase.org/cgi-bin/go.cgi?open_0=GO:0046872" TargetMode="External"/><Relationship Id="rId72" Type="http://schemas.openxmlformats.org/officeDocument/2006/relationships/hyperlink" Target="https://www.affymetrix.com/LinkServlet?&amp;probeset=1417920_at" TargetMode="External"/><Relationship Id="rId73" Type="http://schemas.openxmlformats.org/officeDocument/2006/relationships/hyperlink" Target="http://www.ncbi.nlm.nih.gov/entrez/query.fcgi?cmd=search&amp;db=nucleotide&amp;term=NM_033603%5BACCN%5D&amp;doptcmdl=GenBank" TargetMode="External"/><Relationship Id="rId74" Type="http://schemas.openxmlformats.org/officeDocument/2006/relationships/hyperlink" Target="http://www.ncbi.nlm.nih.gov/entrez/query.fcgi?db=gene&amp;cmd=Retrieve&amp;dopt=Graphics&amp;list_uids=93835" TargetMode="External"/><Relationship Id="rId75" Type="http://schemas.openxmlformats.org/officeDocument/2006/relationships/hyperlink" Target="http://www.ncbi.nlm.nih.gov/mapview/map_search.cgi?direct=on&amp;query=NM_033603%5BACCN%5D" TargetMode="External"/><Relationship Id="rId76" Type="http://schemas.openxmlformats.org/officeDocument/2006/relationships/hyperlink" Target="http://www.ncbi.nlm.nih.gov/UniGene/clust.cgi?ORG=Mm&amp;CID=197639" TargetMode="External"/><Relationship Id="rId77" Type="http://schemas.openxmlformats.org/officeDocument/2006/relationships/hyperlink" Target="http://www.ncbi.nih.gov/entrez/query.fcgi?tool=bioconductor&amp;cmd=Retrieve&amp;db=PubMed&amp;list_uids=10349636%2C11042159%2C11076861%2C11217851%2C11279523%2C12466851%2C12477932%2C15342463" TargetMode="External"/><Relationship Id="rId78" Type="http://schemas.openxmlformats.org/officeDocument/2006/relationships/hyperlink" Target="http://godatabase.org/cgi-bin/go.cgi?open_0=GO:0005615" TargetMode="External"/><Relationship Id="rId79" Type="http://schemas.openxmlformats.org/officeDocument/2006/relationships/hyperlink" Target="http://godatabase.org/cgi-bin/go.cgi?open_0=GO:0007275" TargetMode="External"/><Relationship Id="rId80" Type="http://schemas.openxmlformats.org/officeDocument/2006/relationships/hyperlink" Target="http://godatabase.org/cgi-bin/go.cgi?open_0=GO:0007588" TargetMode="External"/><Relationship Id="rId81" Type="http://schemas.openxmlformats.org/officeDocument/2006/relationships/hyperlink" Target="http://godatabase.org/cgi-bin/go.cgi?open_0=GO:0008104" TargetMode="External"/><Relationship Id="rId82" Type="http://schemas.openxmlformats.org/officeDocument/2006/relationships/hyperlink" Target="http://godatabase.org/cgi-bin/go.cgi?open_0=GO:0016021" TargetMode="External"/><Relationship Id="rId83" Type="http://schemas.openxmlformats.org/officeDocument/2006/relationships/hyperlink" Target="http://godatabase.org/cgi-bin/go.cgi?open_0=GO:0045177" TargetMode="External"/><Relationship Id="rId84" Type="http://schemas.openxmlformats.org/officeDocument/2006/relationships/hyperlink" Target="https://www.affymetrix.com/LinkServlet?&amp;probeset=1445111_at" TargetMode="External"/><Relationship Id="rId85" Type="http://schemas.openxmlformats.org/officeDocument/2006/relationships/hyperlink" Target="http://www.ncbi.nlm.nih.gov/entrez/query.fcgi?cmd=search&amp;db=nucleotide&amp;term=AW548720%5BACCN%5D&amp;doptcmdl=GenBank" TargetMode="External"/><Relationship Id="rId86" Type="http://schemas.openxmlformats.org/officeDocument/2006/relationships/hyperlink" Target="http://www.ncbi.nlm.nih.gov/entrez/query.fcgi?db=gene&amp;cmd=Retrieve&amp;dopt=Graphics&amp;list_uids=20336" TargetMode="External"/><Relationship Id="rId87" Type="http://schemas.openxmlformats.org/officeDocument/2006/relationships/hyperlink" Target="http://www.ncbi.nlm.nih.gov/mapview/map_search.cgi?direct=on&amp;query=AW548720%5BACCN%5D" TargetMode="External"/><Relationship Id="rId88" Type="http://schemas.openxmlformats.org/officeDocument/2006/relationships/hyperlink" Target="http://www.ncbi.nlm.nih.gov/UniGene/clust.cgi?ORG=Mm&amp;CID=265512" TargetMode="External"/><Relationship Id="rId89" Type="http://schemas.openxmlformats.org/officeDocument/2006/relationships/hyperlink" Target="http://www.ncbi.nih.gov/entrez/query.fcgi?tool=bioconductor&amp;cmd=Retrieve&amp;db=PubMed&amp;list_uids=1653172%2C8889548%2C9441674%2C10349636%2C11042159%2C11076861%2C11217851%2C12477932%2C12738960%2C15368895%2C15878854" TargetMode="External"/><Relationship Id="rId90" Type="http://schemas.openxmlformats.org/officeDocument/2006/relationships/hyperlink" Target="http://godatabase.org/cgi-bin/go.cgi?open_0=GO:0000145" TargetMode="External"/><Relationship Id="rId91" Type="http://schemas.openxmlformats.org/officeDocument/2006/relationships/hyperlink" Target="http://www.genome.ad.jp/kegg/pathway/hsa/hsa04530.html" TargetMode="External"/><Relationship Id="rId92" Type="http://schemas.openxmlformats.org/officeDocument/2006/relationships/hyperlink" Target="http://godatabase.org/cgi-bin/go.cgi?open_0=GO:0006810" TargetMode="External"/><Relationship Id="rId93" Type="http://schemas.openxmlformats.org/officeDocument/2006/relationships/hyperlink" Target="http://godatabase.org/cgi-bin/go.cgi?open_0=GO:0006887" TargetMode="External"/><Relationship Id="rId94" Type="http://schemas.openxmlformats.org/officeDocument/2006/relationships/hyperlink" Target="http://godatabase.org/cgi-bin/go.cgi?open_0=GO:0006904" TargetMode="External"/><Relationship Id="rId95" Type="http://schemas.openxmlformats.org/officeDocument/2006/relationships/hyperlink" Target="http://godatabase.org/cgi-bin/go.cgi?open_0=GO:0015031" TargetMode="External"/><Relationship Id="rId96" Type="http://schemas.openxmlformats.org/officeDocument/2006/relationships/hyperlink" Target="https://www.affymetrix.com/LinkServlet?&amp;probeset=1441580_at" TargetMode="External"/><Relationship Id="rId97" Type="http://schemas.openxmlformats.org/officeDocument/2006/relationships/hyperlink" Target="http://www.ncbi.nlm.nih.gov/entrez/query.fcgi?cmd=search&amp;db=nucleotide&amp;term=AW551517%5BACCN%5D&amp;doptcmdl=GenBank" TargetMode="External"/><Relationship Id="rId98" Type="http://schemas.openxmlformats.org/officeDocument/2006/relationships/hyperlink" Target="http://www.ncbi.nlm.nih.gov/entrez/query.fcgi?db=gene&amp;cmd=Retrieve&amp;dopt=Graphics&amp;list_uids=433323" TargetMode="External"/><Relationship Id="rId99" Type="http://schemas.openxmlformats.org/officeDocument/2006/relationships/hyperlink" Target="http://www.ncbi.nlm.nih.gov/mapview/map_search.cgi?direct=on&amp;query=AW551517%5BACCN%5D" TargetMode="External"/><Relationship Id="rId100" Type="http://schemas.openxmlformats.org/officeDocument/2006/relationships/hyperlink" Target="http://www.ncbi.nlm.nih.gov/UniGene/clust.cgi?ORG=Mm&amp;CID=276248" TargetMode="External"/><Relationship Id="rId101" Type="http://schemas.openxmlformats.org/officeDocument/2006/relationships/hyperlink" Target="http://www.ncbi.nih.gov/entrez/query.fcgi?tool=bioconductor&amp;cmd=Retrieve&amp;db=PubMed&amp;list_uids=10349636%2C11042159%2C11076861%2C12477932" TargetMode="External"/><Relationship Id="rId102" Type="http://schemas.openxmlformats.org/officeDocument/2006/relationships/hyperlink" Target="http://www.genome.ad.jp/kegg/pathway/hsa/hsa00600.html" TargetMode="External"/><Relationship Id="rId103" Type="http://schemas.openxmlformats.org/officeDocument/2006/relationships/hyperlink" Target="https://www.affymetrix.com/LinkServlet?&amp;probeset=1455757_at" TargetMode="External"/><Relationship Id="rId104" Type="http://schemas.openxmlformats.org/officeDocument/2006/relationships/hyperlink" Target="http://www.ncbi.nlm.nih.gov/entrez/query.fcgi?cmd=search&amp;db=nucleotide&amp;term=AU067741%5BACCN%5D&amp;doptcmdl=GenBank" TargetMode="External"/><Relationship Id="rId105" Type="http://schemas.openxmlformats.org/officeDocument/2006/relationships/hyperlink" Target="http://www.ncbi.nlm.nih.gov/entrez/query.fcgi?db=gene&amp;cmd=Retrieve&amp;dopt=Graphics&amp;list_uids=52237" TargetMode="External"/><Relationship Id="rId106" Type="http://schemas.openxmlformats.org/officeDocument/2006/relationships/hyperlink" Target="http://www.ncbi.nlm.nih.gov/mapview/map_search.cgi?direct=on&amp;query=AU067741%5BACCN%5D" TargetMode="External"/><Relationship Id="rId107" Type="http://schemas.openxmlformats.org/officeDocument/2006/relationships/hyperlink" Target="http://www.ncbi.nlm.nih.gov/UniGene/clust.cgi?ORG=Mm&amp;CID=260056" TargetMode="External"/><Relationship Id="rId108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109" Type="http://schemas.openxmlformats.org/officeDocument/2006/relationships/hyperlink" Target="https://www.affymetrix.com/LinkServlet?&amp;probeset=1426558_x_at" TargetMode="External"/><Relationship Id="rId110" Type="http://schemas.openxmlformats.org/officeDocument/2006/relationships/hyperlink" Target="http://www.ncbi.nlm.nih.gov/entrez/query.fcgi?cmd=search&amp;db=nucleotide&amp;term=BB283527%5BACCN%5D&amp;doptcmdl=GenBank" TargetMode="External"/><Relationship Id="rId111" Type="http://schemas.openxmlformats.org/officeDocument/2006/relationships/hyperlink" Target="http://www.ncbi.nlm.nih.gov/entrez/query.fcgi?db=gene&amp;cmd=Retrieve&amp;dopt=Graphics&amp;list_uids=66376" TargetMode="External"/><Relationship Id="rId112" Type="http://schemas.openxmlformats.org/officeDocument/2006/relationships/hyperlink" Target="http://www.ncbi.nlm.nih.gov/mapview/map_search.cgi?direct=on&amp;query=BB283527%5BACCN%5D" TargetMode="External"/><Relationship Id="rId113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114" Type="http://schemas.openxmlformats.org/officeDocument/2006/relationships/hyperlink" Target="http://godatabase.org/cgi-bin/go.cgi?open_0=GO:0003676" TargetMode="External"/><Relationship Id="rId115" Type="http://schemas.openxmlformats.org/officeDocument/2006/relationships/hyperlink" Target="http://godatabase.org/cgi-bin/go.cgi?open_0=GO:0005622" TargetMode="External"/><Relationship Id="rId116" Type="http://schemas.openxmlformats.org/officeDocument/2006/relationships/hyperlink" Target="http://godatabase.org/cgi-bin/go.cgi?open_0=GO:0006355" TargetMode="External"/><Relationship Id="rId117" Type="http://schemas.openxmlformats.org/officeDocument/2006/relationships/hyperlink" Target="https://www.affymetrix.com/LinkServlet?&amp;probeset=1423150_at" TargetMode="External"/><Relationship Id="rId118" Type="http://schemas.openxmlformats.org/officeDocument/2006/relationships/hyperlink" Target="http://www.ncbi.nlm.nih.gov/entrez/query.fcgi?cmd=search&amp;db=nucleotide&amp;term=AK019337%5BACCN%5D&amp;doptcmdl=GenBank" TargetMode="External"/><Relationship Id="rId119" Type="http://schemas.openxmlformats.org/officeDocument/2006/relationships/hyperlink" Target="http://www.ncbi.nlm.nih.gov/entrez/query.fcgi?db=gene&amp;cmd=Retrieve&amp;dopt=Graphics&amp;list_uids=20394" TargetMode="External"/><Relationship Id="rId120" Type="http://schemas.openxmlformats.org/officeDocument/2006/relationships/hyperlink" Target="http://www.ncbi.nlm.nih.gov/mapview/map_search.cgi?direct=on&amp;query=AK019337%5BACCN%5D" TargetMode="External"/><Relationship Id="rId121" Type="http://schemas.openxmlformats.org/officeDocument/2006/relationships/hyperlink" Target="http://www.ncbi.nlm.nih.gov/UniGene/clust.cgi?ORG=Mm&amp;CID=4836" TargetMode="External"/><Relationship Id="rId122" Type="http://schemas.openxmlformats.org/officeDocument/2006/relationships/hyperlink" Target="http://www.ncbi.nih.gov/entrez/query.fcgi?tool=bioconductor&amp;cmd=Retrieve&amp;db=PubMed&amp;list_uids=1743287%2C2542174%2C10089884%2C10349636%2C11042159%2C11076861%2C11217851%2C11852092%2C12021197%2C12438088%2C12466851%2C12477932%2C14576186%2C16141072%2C16141073" TargetMode="External"/><Relationship Id="rId123" Type="http://schemas.openxmlformats.org/officeDocument/2006/relationships/hyperlink" Target="http://godatabase.org/cgi-bin/go.cgi?open_0=GO:0005615" TargetMode="External"/><Relationship Id="rId124" Type="http://schemas.openxmlformats.org/officeDocument/2006/relationships/hyperlink" Target="http://godatabase.org/cgi-bin/go.cgi?open_0=GO:0006457" TargetMode="External"/><Relationship Id="rId125" Type="http://schemas.openxmlformats.org/officeDocument/2006/relationships/hyperlink" Target="http://godatabase.org/cgi-bin/go.cgi?open_0=GO:0006810" TargetMode="External"/><Relationship Id="rId126" Type="http://schemas.openxmlformats.org/officeDocument/2006/relationships/hyperlink" Target="http://godatabase.org/cgi-bin/go.cgi?open_0=GO:0007218" TargetMode="External"/><Relationship Id="rId127" Type="http://schemas.openxmlformats.org/officeDocument/2006/relationships/hyperlink" Target="http://godatabase.org/cgi-bin/go.cgi?open_0=GO:0030141" TargetMode="External"/><Relationship Id="rId128" Type="http://schemas.openxmlformats.org/officeDocument/2006/relationships/hyperlink" Target="http://godatabase.org/cgi-bin/go.cgi?open_0=GO:0051082" TargetMode="External"/><Relationship Id="rId129" Type="http://schemas.openxmlformats.org/officeDocument/2006/relationships/hyperlink" Target="https://www.affymetrix.com/LinkServlet?&amp;probeset=1442071_at" TargetMode="External"/><Relationship Id="rId130" Type="http://schemas.openxmlformats.org/officeDocument/2006/relationships/hyperlink" Target="http://www.ncbi.nlm.nih.gov/entrez/query.fcgi?cmd=search&amp;db=nucleotide&amp;term=BG063303%5BACCN%5D&amp;doptcmdl=GenBank" TargetMode="External"/><Relationship Id="rId131" Type="http://schemas.openxmlformats.org/officeDocument/2006/relationships/hyperlink" Target="http://www.ncbi.nlm.nih.gov/entrez/query.fcgi?db=gene&amp;cmd=Retrieve&amp;dopt=Graphics&amp;list_uids=24015" TargetMode="External"/><Relationship Id="rId132" Type="http://schemas.openxmlformats.org/officeDocument/2006/relationships/hyperlink" Target="http://www.ncbi.nlm.nih.gov/mapview/map_search.cgi?direct=on&amp;query=BG063303%5BACCN%5D" TargetMode="External"/><Relationship Id="rId133" Type="http://schemas.openxmlformats.org/officeDocument/2006/relationships/hyperlink" Target="http://www.ncbi.nlm.nih.gov/UniGene/clust.cgi?ORG=Mm&amp;CID=5831" TargetMode="External"/><Relationship Id="rId134" Type="http://schemas.openxmlformats.org/officeDocument/2006/relationships/hyperlink" Target="http://www.ncbi.nih.gov/entrez/query.fcgi?tool=bioconductor&amp;cmd=Retrieve&amp;db=PubMed&amp;list_uids=9234238%2C9524254%2C10349636%2C10708515%2C11042159%2C11076861%2C11217851%2C12466851%2C12477932%2C16141072%2C16141073" TargetMode="External"/><Relationship Id="rId135" Type="http://schemas.openxmlformats.org/officeDocument/2006/relationships/hyperlink" Target="http://godatabase.org/cgi-bin/go.cgi?open_0=GO:0000166" TargetMode="External"/><Relationship Id="rId136" Type="http://schemas.openxmlformats.org/officeDocument/2006/relationships/hyperlink" Target="http://godatabase.org/cgi-bin/go.cgi?open_0=GO:0005524" TargetMode="External"/><Relationship Id="rId137" Type="http://schemas.openxmlformats.org/officeDocument/2006/relationships/hyperlink" Target="http://godatabase.org/cgi-bin/go.cgi?open_0=GO:0005739" TargetMode="External"/><Relationship Id="rId138" Type="http://schemas.openxmlformats.org/officeDocument/2006/relationships/hyperlink" Target="http://godatabase.org/cgi-bin/go.cgi?open_0=GO:0006118" TargetMode="External"/><Relationship Id="rId139" Type="http://schemas.openxmlformats.org/officeDocument/2006/relationships/hyperlink" Target="http://godatabase.org/cgi-bin/go.cgi?open_0=GO:0006457" TargetMode="External"/><Relationship Id="rId140" Type="http://schemas.openxmlformats.org/officeDocument/2006/relationships/hyperlink" Target="http://godatabase.org/cgi-bin/go.cgi?open_0=GO:0009055" TargetMode="External"/><Relationship Id="rId141" Type="http://schemas.openxmlformats.org/officeDocument/2006/relationships/hyperlink" Target="http://godatabase.org/cgi-bin/go.cgi?open_0=GO:0016020" TargetMode="External"/><Relationship Id="rId142" Type="http://schemas.openxmlformats.org/officeDocument/2006/relationships/hyperlink" Target="http://godatabase.org/cgi-bin/go.cgi?open_0=GO:0016887" TargetMode="External"/><Relationship Id="rId143" Type="http://schemas.openxmlformats.org/officeDocument/2006/relationships/hyperlink" Target="http://godatabase.org/cgi-bin/go.cgi?open_0=GO:0017111" TargetMode="External"/><Relationship Id="rId144" Type="http://schemas.openxmlformats.org/officeDocument/2006/relationships/hyperlink" Target="http://godatabase.org/cgi-bin/go.cgi?open_0=GO:0042626" TargetMode="External"/><Relationship Id="rId145" Type="http://schemas.openxmlformats.org/officeDocument/2006/relationships/hyperlink" Target="http://godatabase.org/cgi-bin/go.cgi?open_0=GO:0051082" TargetMode="External"/><Relationship Id="rId146" Type="http://schemas.openxmlformats.org/officeDocument/2006/relationships/hyperlink" Target="https://www.affymetrix.com/LinkServlet?&amp;probeset=1449199_at" TargetMode="External"/><Relationship Id="rId147" Type="http://schemas.openxmlformats.org/officeDocument/2006/relationships/hyperlink" Target="http://www.ncbi.nlm.nih.gov/entrez/query.fcgi?cmd=search&amp;db=nucleotide&amp;term=NM_013605%5BACCN%5D&amp;doptcmdl=GenBank" TargetMode="External"/><Relationship Id="rId148" Type="http://schemas.openxmlformats.org/officeDocument/2006/relationships/hyperlink" Target="http://www.ncbi.nlm.nih.gov/entrez/query.fcgi?db=gene&amp;cmd=Retrieve&amp;dopt=Graphics&amp;list_uids=17829" TargetMode="External"/><Relationship Id="rId149" Type="http://schemas.openxmlformats.org/officeDocument/2006/relationships/hyperlink" Target="http://www.ncbi.nlm.nih.gov/mapview/map_search.cgi?direct=on&amp;query=NM_013605%5BACCN%5D" TargetMode="External"/><Relationship Id="rId150" Type="http://schemas.openxmlformats.org/officeDocument/2006/relationships/hyperlink" Target="http://www.ncbi.nlm.nih.gov/UniGene/clust.cgi?ORG=Mm&amp;CID=16193" TargetMode="External"/><Relationship Id="rId151" Type="http://schemas.openxmlformats.org/officeDocument/2006/relationships/hyperlink" Target="http://www.ncbi.nih.gov/entrez/query.fcgi?tool=bioconductor&amp;cmd=Retrieve&amp;db=PubMed&amp;list_uids=1714452%2C1958179%2C8597643%2C11984004%2C12147624%2C12377938%2C12466851%2C12477932%2C12529261%2C12618757%2C14703511%2C14737104%2C14999776%2C15075252%2C15265901%2C" TargetMode="External"/><Relationship Id="rId152" Type="http://schemas.openxmlformats.org/officeDocument/2006/relationships/hyperlink" Target="http://godatabase.org/cgi-bin/go.cgi?open_0=GO:0003779" TargetMode="External"/><Relationship Id="rId153" Type="http://schemas.openxmlformats.org/officeDocument/2006/relationships/hyperlink" Target="http://godatabase.org/cgi-bin/go.cgi?open_0=GO:0005615" TargetMode="External"/><Relationship Id="rId154" Type="http://schemas.openxmlformats.org/officeDocument/2006/relationships/hyperlink" Target="http://godatabase.org/cgi-bin/go.cgi?open_0=GO:0005856" TargetMode="External"/><Relationship Id="rId155" Type="http://schemas.openxmlformats.org/officeDocument/2006/relationships/hyperlink" Target="http://godatabase.org/cgi-bin/go.cgi?open_0=GO:0016021" TargetMode="External"/><Relationship Id="rId156" Type="http://schemas.openxmlformats.org/officeDocument/2006/relationships/hyperlink" Target="https://www.affymetrix.com/LinkServlet?&amp;probeset=1416586_at" TargetMode="External"/><Relationship Id="rId157" Type="http://schemas.openxmlformats.org/officeDocument/2006/relationships/hyperlink" Target="http://www.ncbi.nlm.nih.gov/entrez/query.fcgi?cmd=search&amp;db=nucleotide&amp;term=NM_008616%5BACCN%5D&amp;doptcmdl=GenBank" TargetMode="External"/><Relationship Id="rId158" Type="http://schemas.openxmlformats.org/officeDocument/2006/relationships/hyperlink" Target="http://www.ncbi.nlm.nih.gov/entrez/query.fcgi?db=gene&amp;cmd=Retrieve&amp;dopt=Graphics&amp;list_uids=22685" TargetMode="External"/><Relationship Id="rId159" Type="http://schemas.openxmlformats.org/officeDocument/2006/relationships/hyperlink" Target="http://www.ncbi.nlm.nih.gov/mapview/map_search.cgi?direct=on&amp;query=NM_008616%5BACCN%5D" TargetMode="External"/><Relationship Id="rId160" Type="http://schemas.openxmlformats.org/officeDocument/2006/relationships/hyperlink" Target="http://www.ncbi.nlm.nih.gov/UniGene/clust.cgi?ORG=Mm&amp;CID=249661" TargetMode="External"/><Relationship Id="rId161" Type="http://schemas.openxmlformats.org/officeDocument/2006/relationships/hyperlink" Target="http://www.ncbi.nih.gov/entrez/query.fcgi?tool=bioconductor&amp;cmd=Retrieve&amp;db=PubMed&amp;list_uids=2104662%2C7959005%2C8889548%2C10349636%2C11042159%2C11076861%2C11217851%2C12466851%2C12477932%2C16141072%2C16141073" TargetMode="External"/><Relationship Id="rId162" Type="http://schemas.openxmlformats.org/officeDocument/2006/relationships/hyperlink" Target="http://godatabase.org/cgi-bin/go.cgi?open_0=GO:0003676" TargetMode="External"/><Relationship Id="rId163" Type="http://schemas.openxmlformats.org/officeDocument/2006/relationships/hyperlink" Target="http://godatabase.org/cgi-bin/go.cgi?open_0=GO:0003677" TargetMode="External"/><Relationship Id="rId164" Type="http://schemas.openxmlformats.org/officeDocument/2006/relationships/hyperlink" Target="http://godatabase.org/cgi-bin/go.cgi?open_0=GO:0005634" TargetMode="External"/><Relationship Id="rId165" Type="http://schemas.openxmlformats.org/officeDocument/2006/relationships/hyperlink" Target="http://godatabase.org/cgi-bin/go.cgi?open_0=GO:0006350" TargetMode="External"/><Relationship Id="rId166" Type="http://schemas.openxmlformats.org/officeDocument/2006/relationships/hyperlink" Target="http://godatabase.org/cgi-bin/go.cgi?open_0=GO:0006355" TargetMode="External"/><Relationship Id="rId167" Type="http://schemas.openxmlformats.org/officeDocument/2006/relationships/hyperlink" Target="http://godatabase.org/cgi-bin/go.cgi?open_0=GO:0008270" TargetMode="External"/><Relationship Id="rId168" Type="http://schemas.openxmlformats.org/officeDocument/2006/relationships/hyperlink" Target="http://godatabase.org/cgi-bin/go.cgi?open_0=GO:0046872" TargetMode="External"/><Relationship Id="rId169" Type="http://schemas.openxmlformats.org/officeDocument/2006/relationships/hyperlink" Target="https://www.affymetrix.com/LinkServlet?&amp;probeset=1425271_at" TargetMode="External"/><Relationship Id="rId170" Type="http://schemas.openxmlformats.org/officeDocument/2006/relationships/hyperlink" Target="http://www.ncbi.nlm.nih.gov/entrez/query.fcgi?cmd=search&amp;db=nucleotide&amp;term=AB000121%5BACCN%5D&amp;doptcmdl=GenBank" TargetMode="External"/><Relationship Id="rId171" Type="http://schemas.openxmlformats.org/officeDocument/2006/relationships/hyperlink" Target="http://www.ncbi.nlm.nih.gov/entrez/query.fcgi?db=gene&amp;cmd=Retrieve&amp;dopt=Graphics&amp;list_uids=19183" TargetMode="External"/><Relationship Id="rId172" Type="http://schemas.openxmlformats.org/officeDocument/2006/relationships/hyperlink" Target="http://www.ncbi.nlm.nih.gov/mapview/map_search.cgi?direct=on&amp;query=AB000121%5BACCN%5D" TargetMode="External"/><Relationship Id="rId173" Type="http://schemas.openxmlformats.org/officeDocument/2006/relationships/hyperlink" Target="http://www.ncbi.nlm.nih.gov/UniGene/clust.cgi?ORG=Mm&amp;CID=18344" TargetMode="External"/><Relationship Id="rId174" Type="http://schemas.openxmlformats.org/officeDocument/2006/relationships/hyperlink" Target="http://www.ncbi.nih.gov/entrez/query.fcgi?tool=bioconductor&amp;cmd=Retrieve&amp;db=PubMed&amp;list_uids=9345291%2C10349636%2C11042159%2C11076861%2C11217851%2C12466851%2C12477932%2C15192114%2C15834424%2C16141072%2C16141073" TargetMode="External"/><Relationship Id="rId175" Type="http://schemas.openxmlformats.org/officeDocument/2006/relationships/hyperlink" Target="http://godatabase.org/cgi-bin/go.cgi?open_0=GO:0005829" TargetMode="External"/><Relationship Id="rId176" Type="http://schemas.openxmlformats.org/officeDocument/2006/relationships/hyperlink" Target="http://godatabase.org/cgi-bin/go.cgi?open_0=GO:0043234" TargetMode="External"/><Relationship Id="rId177" Type="http://schemas.openxmlformats.org/officeDocument/2006/relationships/hyperlink" Target="https://www.affymetrix.com/LinkServlet?&amp;probeset=1447977_x_at" TargetMode="External"/><Relationship Id="rId178" Type="http://schemas.openxmlformats.org/officeDocument/2006/relationships/hyperlink" Target="http://www.ncbi.nlm.nih.gov/entrez/query.fcgi?cmd=search&amp;db=nucleotide&amp;term=C77009%5BACCN%5D&amp;doptcmdl=GenBank" TargetMode="External"/><Relationship Id="rId179" Type="http://schemas.openxmlformats.org/officeDocument/2006/relationships/hyperlink" Target="https://www.affymetrix.com/LinkServlet?&amp;probeset=1430131_at" TargetMode="External"/><Relationship Id="rId180" Type="http://schemas.openxmlformats.org/officeDocument/2006/relationships/hyperlink" Target="http://www.ncbi.nlm.nih.gov/entrez/query.fcgi?cmd=search&amp;db=nucleotide&amp;term=AK017702%5BACCN%5D&amp;doptcmdl=GenBank" TargetMode="External"/><Relationship Id="rId181" Type="http://schemas.openxmlformats.org/officeDocument/2006/relationships/hyperlink" Target="http://www.ncbi.nlm.nih.gov/entrez/query.fcgi?db=gene&amp;cmd=Retrieve&amp;dopt=Graphics&amp;list_uids=12946" TargetMode="External"/><Relationship Id="rId182" Type="http://schemas.openxmlformats.org/officeDocument/2006/relationships/hyperlink" Target="http://www.ncbi.nlm.nih.gov/mapview/map_search.cgi?direct=on&amp;query=AK017702%5BACCN%5D" TargetMode="External"/><Relationship Id="rId183" Type="http://schemas.openxmlformats.org/officeDocument/2006/relationships/hyperlink" Target="http://www.ncbi.nih.gov/entrez/query.fcgi?tool=bioconductor&amp;cmd=Retrieve&amp;db=PubMed&amp;list_uids=2307848%2C2911011%2C2952719%2C8335915%2C10349636%2C10642554%2C11042159%2C11076861%2C11217851%2C11698469%2C11907125%2C11915940%2C11986227%2C12393518%2C12466851%2C1" TargetMode="External"/><Relationship Id="rId184" Type="http://schemas.openxmlformats.org/officeDocument/2006/relationships/hyperlink" Target="http://godatabase.org/cgi-bin/go.cgi?open_0=GO:0004872" TargetMode="External"/><Relationship Id="rId185" Type="http://schemas.openxmlformats.org/officeDocument/2006/relationships/hyperlink" Target="http://www.genome.ad.jp/kegg/pathway/hsa/hsa04610.html" TargetMode="External"/><Relationship Id="rId186" Type="http://schemas.openxmlformats.org/officeDocument/2006/relationships/hyperlink" Target="http://godatabase.org/cgi-bin/go.cgi?open_0=GO:0030449" TargetMode="External"/><Relationship Id="rId187" Type="http://schemas.openxmlformats.org/officeDocument/2006/relationships/hyperlink" Target="http://godatabase.org/cgi-bin/go.cgi?open_0=GO:0045916" TargetMode="External"/><Relationship Id="rId188" Type="http://schemas.openxmlformats.org/officeDocument/2006/relationships/hyperlink" Target="https://www.affymetrix.com/LinkServlet?&amp;probeset=1436530_at" TargetMode="External"/><Relationship Id="rId189" Type="http://schemas.openxmlformats.org/officeDocument/2006/relationships/hyperlink" Target="http://www.ncbi.nlm.nih.gov/entrez/query.fcgi?cmd=search&amp;db=nucleotide&amp;term=AA666504%5BACCN%5D&amp;doptcmdl=GenBank" TargetMode="External"/><Relationship Id="rId190" Type="http://schemas.openxmlformats.org/officeDocument/2006/relationships/hyperlink" Target="https://www.affymetrix.com/LinkServlet?&amp;probeset=1438130_at" TargetMode="External"/><Relationship Id="rId191" Type="http://schemas.openxmlformats.org/officeDocument/2006/relationships/hyperlink" Target="http://www.ncbi.nlm.nih.gov/entrez/query.fcgi?cmd=search&amp;db=nucleotide&amp;term=BB427389%5BACCN%5D&amp;doptcmdl=GenBank" TargetMode="External"/><Relationship Id="rId192" Type="http://schemas.openxmlformats.org/officeDocument/2006/relationships/hyperlink" Target="http://www.ncbi.nlm.nih.gov/entrez/query.fcgi?db=gene&amp;cmd=Retrieve&amp;dopt=Graphics&amp;list_uids=70439" TargetMode="External"/><Relationship Id="rId193" Type="http://schemas.openxmlformats.org/officeDocument/2006/relationships/hyperlink" Target="http://www.ncbi.nlm.nih.gov/mapview/map_search.cgi?direct=on&amp;query=BB427389%5BACCN%5D" TargetMode="External"/><Relationship Id="rId194" Type="http://schemas.openxmlformats.org/officeDocument/2006/relationships/hyperlink" Target="http://www.ncbi.nlm.nih.gov/UniGene/clust.cgi?ORG=Mm&amp;CID=181050" TargetMode="External"/><Relationship Id="rId195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96" Type="http://schemas.openxmlformats.org/officeDocument/2006/relationships/hyperlink" Target="http://godatabase.org/cgi-bin/go.cgi?open_0=GO:0000004" TargetMode="External"/><Relationship Id="rId197" Type="http://schemas.openxmlformats.org/officeDocument/2006/relationships/hyperlink" Target="http://godatabase.org/cgi-bin/go.cgi?open_0=GO:0003676" TargetMode="External"/><Relationship Id="rId198" Type="http://schemas.openxmlformats.org/officeDocument/2006/relationships/hyperlink" Target="http://godatabase.org/cgi-bin/go.cgi?open_0=GO:0008372" TargetMode="External"/><Relationship Id="rId199" Type="http://schemas.openxmlformats.org/officeDocument/2006/relationships/hyperlink" Target="https://www.affymetrix.com/LinkServlet?&amp;probeset=1440582_at" TargetMode="External"/><Relationship Id="rId200" Type="http://schemas.openxmlformats.org/officeDocument/2006/relationships/hyperlink" Target="http://www.ncbi.nlm.nih.gov/entrez/query.fcgi?cmd=search&amp;db=nucleotide&amp;term=BM238272%5BACCN%5D&amp;doptcmdl=GenBank" TargetMode="External"/><Relationship Id="rId201" Type="http://schemas.openxmlformats.org/officeDocument/2006/relationships/hyperlink" Target="http://www.ncbi.nlm.nih.gov/entrez/query.fcgi?db=gene&amp;cmd=Retrieve&amp;dopt=Graphics&amp;list_uids=319234" TargetMode="External"/><Relationship Id="rId202" Type="http://schemas.openxmlformats.org/officeDocument/2006/relationships/hyperlink" Target="http://www.ncbi.nlm.nih.gov/UniGene/clust.cgi?ORG=Mm&amp;CID=208286" TargetMode="External"/><Relationship Id="rId203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204" Type="http://schemas.openxmlformats.org/officeDocument/2006/relationships/hyperlink" Target="https://www.affymetrix.com/LinkServlet?&amp;probeset=1420491_at" TargetMode="External"/><Relationship Id="rId205" Type="http://schemas.openxmlformats.org/officeDocument/2006/relationships/hyperlink" Target="http://www.ncbi.nlm.nih.gov/entrez/query.fcgi?cmd=search&amp;db=nucleotide&amp;term=BC016497%5BACCN%5D&amp;doptcmdl=GenBank" TargetMode="External"/><Relationship Id="rId206" Type="http://schemas.openxmlformats.org/officeDocument/2006/relationships/hyperlink" Target="http://www.ncbi.nlm.nih.gov/entrez/query.fcgi?db=gene&amp;cmd=Retrieve&amp;dopt=Graphics&amp;list_uids=13665" TargetMode="External"/><Relationship Id="rId207" Type="http://schemas.openxmlformats.org/officeDocument/2006/relationships/hyperlink" Target="http://www.ncbi.nlm.nih.gov/mapview/map_search.cgi?direct=on&amp;query=BC016497%5BACCN%5D" TargetMode="External"/><Relationship Id="rId208" Type="http://schemas.openxmlformats.org/officeDocument/2006/relationships/hyperlink" Target="http://www.ncbi.nlm.nih.gov/UniGene/clust.cgi?ORG=Mm&amp;CID=196220" TargetMode="External"/><Relationship Id="rId209" Type="http://schemas.openxmlformats.org/officeDocument/2006/relationships/hyperlink" Target="http://www.ncbi.nih.gov/entrez/query.fcgi?tool=bioconductor&amp;cmd=Retrieve&amp;db=PubMed&amp;list_uids=8889548%2C10349636%2C11042159%2C11076861%2C11217851%2C11430820%2C12388085%2C12466851%2C12477932%2C12897138%2C15475356%2C15542827%2C15544353%2C15684420%2C15684421%" TargetMode="External"/><Relationship Id="rId210" Type="http://schemas.openxmlformats.org/officeDocument/2006/relationships/hyperlink" Target="http://godatabase.org/cgi-bin/go.cgi?open_0=GO:0003723" TargetMode="External"/><Relationship Id="rId211" Type="http://schemas.openxmlformats.org/officeDocument/2006/relationships/hyperlink" Target="http://godatabase.org/cgi-bin/go.cgi?open_0=GO:0003743" TargetMode="External"/><Relationship Id="rId212" Type="http://schemas.openxmlformats.org/officeDocument/2006/relationships/hyperlink" Target="http://godatabase.org/cgi-bin/go.cgi?open_0=GO:0005515" TargetMode="External"/><Relationship Id="rId213" Type="http://schemas.openxmlformats.org/officeDocument/2006/relationships/hyperlink" Target="http://godatabase.org/cgi-bin/go.cgi?open_0=GO:0005634" TargetMode="External"/><Relationship Id="rId214" Type="http://schemas.openxmlformats.org/officeDocument/2006/relationships/hyperlink" Target="http://godatabase.org/cgi-bin/go.cgi?open_0=GO:0005737" TargetMode="External"/><Relationship Id="rId215" Type="http://schemas.openxmlformats.org/officeDocument/2006/relationships/hyperlink" Target="http://godatabase.org/cgi-bin/go.cgi?open_0=GO:0005850" TargetMode="External"/><Relationship Id="rId216" Type="http://schemas.openxmlformats.org/officeDocument/2006/relationships/hyperlink" Target="http://godatabase.org/cgi-bin/go.cgi?open_0=GO:0006412" TargetMode="External"/><Relationship Id="rId217" Type="http://schemas.openxmlformats.org/officeDocument/2006/relationships/hyperlink" Target="http://godatabase.org/cgi-bin/go.cgi?open_0=GO:0006417" TargetMode="External"/><Relationship Id="rId218" Type="http://schemas.openxmlformats.org/officeDocument/2006/relationships/hyperlink" Target="http://godatabase.org/cgi-bin/go.cgi?open_0=GO:0006445" TargetMode="External"/><Relationship Id="rId219" Type="http://schemas.openxmlformats.org/officeDocument/2006/relationships/hyperlink" Target="https://www.affymetrix.com/LinkServlet?&amp;probeset=1449184_at" TargetMode="External"/><Relationship Id="rId220" Type="http://schemas.openxmlformats.org/officeDocument/2006/relationships/hyperlink" Target="http://www.ncbi.nlm.nih.gov/entrez/query.fcgi?cmd=search&amp;db=nucleotide&amp;term=NM_009402%5BACCN%5D&amp;doptcmdl=GenBank" TargetMode="External"/><Relationship Id="rId221" Type="http://schemas.openxmlformats.org/officeDocument/2006/relationships/hyperlink" Target="http://www.ncbi.nlm.nih.gov/entrez/query.fcgi?db=gene&amp;cmd=Retrieve&amp;dopt=Graphics&amp;list_uids=21946" TargetMode="External"/><Relationship Id="rId222" Type="http://schemas.openxmlformats.org/officeDocument/2006/relationships/hyperlink" Target="http://www.ncbi.nlm.nih.gov/mapview/map_search.cgi?direct=on&amp;query=NM_009402%5BACCN%5D" TargetMode="External"/><Relationship Id="rId223" Type="http://schemas.openxmlformats.org/officeDocument/2006/relationships/hyperlink" Target="http://www.ncbi.nlm.nih.gov/UniGene/clust.cgi?ORG=Mm&amp;CID=21855" TargetMode="External"/><Relationship Id="rId224" Type="http://schemas.openxmlformats.org/officeDocument/2006/relationships/hyperlink" Target="http://www.ncbi.nih.gov/entrez/query.fcgi?tool=bioconductor&amp;cmd=Retrieve&amp;db=PubMed&amp;list_uids=8755036%2C9660837%2C9707603%2C10349636%2C11042159%2C11076861%2C11217851%2C11461926%2C12466851%2C12477932%2C12649138%2C12821140%2C14585845" TargetMode="External"/><Relationship Id="rId225" Type="http://schemas.openxmlformats.org/officeDocument/2006/relationships/hyperlink" Target="http://godatabase.org/cgi-bin/go.cgi?open_0=GO:0005125" TargetMode="External"/><Relationship Id="rId226" Type="http://schemas.openxmlformats.org/officeDocument/2006/relationships/hyperlink" Target="http://godatabase.org/cgi-bin/go.cgi?open_0=GO:0005615" TargetMode="External"/><Relationship Id="rId227" Type="http://schemas.openxmlformats.org/officeDocument/2006/relationships/hyperlink" Target="http://godatabase.org/cgi-bin/go.cgi?open_0=GO:0006915" TargetMode="External"/><Relationship Id="rId228" Type="http://schemas.openxmlformats.org/officeDocument/2006/relationships/hyperlink" Target="http://godatabase.org/cgi-bin/go.cgi?open_0=GO:0006955" TargetMode="External"/><Relationship Id="rId229" Type="http://schemas.openxmlformats.org/officeDocument/2006/relationships/hyperlink" Target="http://godatabase.org/cgi-bin/go.cgi?open_0=GO:0008745" TargetMode="External"/><Relationship Id="rId230" Type="http://schemas.openxmlformats.org/officeDocument/2006/relationships/hyperlink" Target="http://godatabase.org/cgi-bin/go.cgi?open_0=GO:0009253" TargetMode="External"/><Relationship Id="rId231" Type="http://schemas.openxmlformats.org/officeDocument/2006/relationships/hyperlink" Target="http://godatabase.org/cgi-bin/go.cgi?open_0=GO:0016019" TargetMode="External"/><Relationship Id="rId232" Type="http://schemas.openxmlformats.org/officeDocument/2006/relationships/hyperlink" Target="http://godatabase.org/cgi-bin/go.cgi?open_0=GO:0042742" TargetMode="External"/><Relationship Id="rId233" Type="http://schemas.openxmlformats.org/officeDocument/2006/relationships/hyperlink" Target="https://www.affymetrix.com/LinkServlet?&amp;probeset=1446934_at" TargetMode="External"/><Relationship Id="rId234" Type="http://schemas.openxmlformats.org/officeDocument/2006/relationships/hyperlink" Target="http://www.ncbi.nlm.nih.gov/entrez/query.fcgi?cmd=search&amp;db=nucleotide&amp;term=BB548287%5BACCN%5D&amp;doptcmdl=GenBank" TargetMode="External"/><Relationship Id="rId235" Type="http://schemas.openxmlformats.org/officeDocument/2006/relationships/hyperlink" Target="https://www.affymetrix.com/LinkServlet?&amp;probeset=1438532_at" TargetMode="External"/><Relationship Id="rId236" Type="http://schemas.openxmlformats.org/officeDocument/2006/relationships/hyperlink" Target="http://www.ncbi.nlm.nih.gov/entrez/query.fcgi?cmd=search&amp;db=nucleotide&amp;term=BB024475%5BACCN%5D&amp;doptcmdl=GenBank" TargetMode="External"/><Relationship Id="rId237" Type="http://schemas.openxmlformats.org/officeDocument/2006/relationships/hyperlink" Target="http://www.ncbi.nlm.nih.gov/entrez/query.fcgi?db=gene&amp;cmd=Retrieve&amp;dopt=Graphics&amp;list_uids=240793" TargetMode="External"/><Relationship Id="rId238" Type="http://schemas.openxmlformats.org/officeDocument/2006/relationships/hyperlink" Target="http://www.ncbi.nlm.nih.gov/mapview/map_search.cgi?direct=on&amp;query=BB024475%5BACCN%5D" TargetMode="External"/><Relationship Id="rId239" Type="http://schemas.openxmlformats.org/officeDocument/2006/relationships/hyperlink" Target="http://www.ncbi.nlm.nih.gov/UniGene/clust.cgi?ORG=Mm&amp;CID=379425" TargetMode="External"/><Relationship Id="rId240" Type="http://schemas.openxmlformats.org/officeDocument/2006/relationships/hyperlink" Target="https://www.affymetrix.com/LinkServlet?&amp;probeset=1418075_at" TargetMode="External"/><Relationship Id="rId241" Type="http://schemas.openxmlformats.org/officeDocument/2006/relationships/hyperlink" Target="http://www.ncbi.nlm.nih.gov/entrez/query.fcgi?cmd=search&amp;db=nucleotide&amp;term=AK007601%5BACCN%5D&amp;doptcmdl=GenBank" TargetMode="External"/><Relationship Id="rId242" Type="http://schemas.openxmlformats.org/officeDocument/2006/relationships/hyperlink" Target="http://www.ncbi.nlm.nih.gov/entrez/query.fcgi?db=gene&amp;cmd=Retrieve&amp;dopt=Graphics&amp;list_uids=20448" TargetMode="External"/><Relationship Id="rId243" Type="http://schemas.openxmlformats.org/officeDocument/2006/relationships/hyperlink" Target="http://www.ncbi.nlm.nih.gov/mapview/map_search.cgi?direct=on&amp;query=AK007601%5BACCN%5D" TargetMode="External"/><Relationship Id="rId244" Type="http://schemas.openxmlformats.org/officeDocument/2006/relationships/hyperlink" Target="http://www.ncbi.nlm.nih.gov/UniGene/clust.cgi?ORG=Mm&amp;CID=27446" TargetMode="External"/><Relationship Id="rId245" Type="http://schemas.openxmlformats.org/officeDocument/2006/relationships/hyperlink" Target="http://www.ncbi.nih.gov/entrez/query.fcgi?tool=bioconductor&amp;cmd=Retrieve&amp;db=PubMed&amp;list_uids=10207017%2C10349636%2C10731711%2C11042159%2C11076861%2C11217851%2C12466851%2C12477932" TargetMode="External"/><Relationship Id="rId246" Type="http://schemas.openxmlformats.org/officeDocument/2006/relationships/hyperlink" Target="http://godatabase.org/cgi-bin/go.cgi?open_0=GO:0005615" TargetMode="External"/><Relationship Id="rId247" Type="http://schemas.openxmlformats.org/officeDocument/2006/relationships/hyperlink" Target="http://www.genome.ad.jp/dbget-bin/show_pathway?MAP00604+2.4.99.7" TargetMode="External"/><Relationship Id="rId248" Type="http://schemas.openxmlformats.org/officeDocument/2006/relationships/hyperlink" Target="http://godatabase.org/cgi-bin/go.cgi?open_0=GO:0005794" TargetMode="External"/><Relationship Id="rId249" Type="http://schemas.openxmlformats.org/officeDocument/2006/relationships/hyperlink" Target="http://godatabase.org/cgi-bin/go.cgi?open_0=GO:0005795" TargetMode="External"/><Relationship Id="rId250" Type="http://schemas.openxmlformats.org/officeDocument/2006/relationships/hyperlink" Target="http://godatabase.org/cgi-bin/go.cgi?open_0=GO:0006486" TargetMode="External"/><Relationship Id="rId251" Type="http://schemas.openxmlformats.org/officeDocument/2006/relationships/hyperlink" Target="http://godatabase.org/cgi-bin/go.cgi?open_0=GO:0008373" TargetMode="External"/><Relationship Id="rId252" Type="http://schemas.openxmlformats.org/officeDocument/2006/relationships/hyperlink" Target="http://godatabase.org/cgi-bin/go.cgi?open_0=GO:0016020" TargetMode="External"/><Relationship Id="rId253" Type="http://schemas.openxmlformats.org/officeDocument/2006/relationships/hyperlink" Target="http://godatabase.org/cgi-bin/go.cgi?open_0=GO:0016021" TargetMode="External"/><Relationship Id="rId254" Type="http://schemas.openxmlformats.org/officeDocument/2006/relationships/hyperlink" Target="http://godatabase.org/cgi-bin/go.cgi?open_0=GO:0016740" TargetMode="External"/><Relationship Id="rId255" Type="http://schemas.openxmlformats.org/officeDocument/2006/relationships/hyperlink" Target="http://godatabase.org/cgi-bin/go.cgi?open_0=GO:0016757" TargetMode="External"/><Relationship Id="rId256" Type="http://schemas.openxmlformats.org/officeDocument/2006/relationships/hyperlink" Target="http://godatabase.org/cgi-bin/go.cgi?open_0=GO:0047290" TargetMode="External"/><Relationship Id="rId257" Type="http://schemas.openxmlformats.org/officeDocument/2006/relationships/hyperlink" Target="https://www.affymetrix.com/LinkServlet?&amp;probeset=1438758_at" TargetMode="External"/><Relationship Id="rId258" Type="http://schemas.openxmlformats.org/officeDocument/2006/relationships/hyperlink" Target="http://www.ncbi.nlm.nih.gov/entrez/query.fcgi?cmd=search&amp;db=nucleotide&amp;term=AU046270%5BACCN%5D&amp;doptcmdl=GenBank" TargetMode="External"/><Relationship Id="rId259" Type="http://schemas.openxmlformats.org/officeDocument/2006/relationships/hyperlink" Target="https://www.affymetrix.com/LinkServlet?&amp;probeset=1444057_at" TargetMode="External"/><Relationship Id="rId260" Type="http://schemas.openxmlformats.org/officeDocument/2006/relationships/hyperlink" Target="http://www.ncbi.nlm.nih.gov/entrez/query.fcgi?cmd=search&amp;db=nucleotide&amp;term=BB253461%5BACCN%5D&amp;doptcmdl=GenBank" TargetMode="External"/><Relationship Id="rId261" Type="http://schemas.openxmlformats.org/officeDocument/2006/relationships/hyperlink" Target="http://www.ncbi.nlm.nih.gov/entrez/query.fcgi?db=gene&amp;cmd=Retrieve&amp;dopt=Graphics&amp;list_uids=67812" TargetMode="External"/><Relationship Id="rId262" Type="http://schemas.openxmlformats.org/officeDocument/2006/relationships/hyperlink" Target="http://www.ncbi.nlm.nih.gov/mapview/map_search.cgi?direct=on&amp;query=BB253461%5BACCN%5D" TargetMode="External"/><Relationship Id="rId263" Type="http://schemas.openxmlformats.org/officeDocument/2006/relationships/hyperlink" Target="http://www.ncbi.nlm.nih.gov/UniGene/clust.cgi?ORG=Mm&amp;CID=293321" TargetMode="External"/><Relationship Id="rId264" Type="http://schemas.openxmlformats.org/officeDocument/2006/relationships/hyperlink" Target="http://www.ncbi.nih.gov/entrez/query.fcgi?tool=bioconductor&amp;cmd=Retrieve&amp;db=PubMed&amp;list_uids=8889548%2C10349636%2C11042159%2C11076861%2C11217851%2C12466851%2C12477932%2C14621295%2C16141072%2C16141073" TargetMode="External"/><Relationship Id="rId265" Type="http://schemas.openxmlformats.org/officeDocument/2006/relationships/hyperlink" Target="http://godatabase.org/cgi-bin/go.cgi?open_0=GO:0005615" TargetMode="External"/><Relationship Id="rId266" Type="http://schemas.openxmlformats.org/officeDocument/2006/relationships/hyperlink" Target="https://www.affymetrix.com/LinkServlet?&amp;probeset=1419660_at" TargetMode="External"/><Relationship Id="rId267" Type="http://schemas.openxmlformats.org/officeDocument/2006/relationships/hyperlink" Target="http://www.ncbi.nlm.nih.gov/entrez/query.fcgi?cmd=search&amp;db=nucleotide&amp;term=NM_025904%5BACCN%5D&amp;doptcmdl=GenBank" TargetMode="External"/><Relationship Id="rId268" Type="http://schemas.openxmlformats.org/officeDocument/2006/relationships/hyperlink" Target="http://www.ncbi.nlm.nih.gov/entrez/query.fcgi?db=gene&amp;cmd=Retrieve&amp;dopt=Graphics&amp;list_uids=67008" TargetMode="External"/><Relationship Id="rId269" Type="http://schemas.openxmlformats.org/officeDocument/2006/relationships/hyperlink" Target="http://www.ncbi.nlm.nih.gov/mapview/map_search.cgi?direct=on&amp;query=NM_025904%5BACCN%5D" TargetMode="External"/><Relationship Id="rId270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271" Type="http://schemas.openxmlformats.org/officeDocument/2006/relationships/hyperlink" Target="https://www.affymetrix.com/LinkServlet?&amp;probeset=1429870_at" TargetMode="External"/><Relationship Id="rId272" Type="http://schemas.openxmlformats.org/officeDocument/2006/relationships/hyperlink" Target="http://www.ncbi.nlm.nih.gov/entrez/query.fcgi?cmd=search&amp;db=nucleotide&amp;term=BB021125%5BACCN%5D&amp;doptcmdl=GenBank" TargetMode="External"/><Relationship Id="rId273" Type="http://schemas.openxmlformats.org/officeDocument/2006/relationships/hyperlink" Target="http://www.ncbi.nlm.nih.gov/entrez/query.fcgi?db=gene&amp;cmd=Retrieve&amp;dopt=Graphics&amp;list_uids=69014" TargetMode="External"/><Relationship Id="rId274" Type="http://schemas.openxmlformats.org/officeDocument/2006/relationships/hyperlink" Target="http://www.ncbi.nlm.nih.gov/mapview/map_search.cgi?direct=on&amp;query=BB021125%5BACCN%5D" TargetMode="External"/><Relationship Id="rId275" Type="http://schemas.openxmlformats.org/officeDocument/2006/relationships/hyperlink" Target="http://www.ncbi.nlm.nih.gov/UniGene/clust.cgi?ORG=Mm&amp;CID=126193" TargetMode="External"/><Relationship Id="rId276" Type="http://schemas.openxmlformats.org/officeDocument/2006/relationships/hyperlink" Target="http://www.ncbi.nih.gov/entrez/query.fcgi?tool=bioconductor&amp;cmd=Retrieve&amp;db=PubMed&amp;list_uids=8889548%2C10349636%2C11042159%2C11076861%2C11217851%2C12466851%2C12477932%2C12693553%2C16141072%2C16141073" TargetMode="External"/><Relationship Id="rId277" Type="http://schemas.openxmlformats.org/officeDocument/2006/relationships/hyperlink" Target="http://godatabase.org/cgi-bin/go.cgi?open_0=GO:0000166" TargetMode="External"/><Relationship Id="rId278" Type="http://schemas.openxmlformats.org/officeDocument/2006/relationships/hyperlink" Target="http://www.genome.ad.jp/kegg/pathway/hsa/hsa04010.html" TargetMode="External"/><Relationship Id="rId279" Type="http://schemas.openxmlformats.org/officeDocument/2006/relationships/hyperlink" Target="http://godatabase.org/cgi-bin/go.cgi?open_0=GO:0004672" TargetMode="External"/><Relationship Id="rId280" Type="http://schemas.openxmlformats.org/officeDocument/2006/relationships/hyperlink" Target="http://godatabase.org/cgi-bin/go.cgi?open_0=GO:0004674" TargetMode="External"/><Relationship Id="rId281" Type="http://schemas.openxmlformats.org/officeDocument/2006/relationships/hyperlink" Target="http://godatabase.org/cgi-bin/go.cgi?open_0=GO:0005083" TargetMode="External"/><Relationship Id="rId282" Type="http://schemas.openxmlformats.org/officeDocument/2006/relationships/hyperlink" Target="http://godatabase.org/cgi-bin/go.cgi?open_0=GO:0005524" TargetMode="External"/><Relationship Id="rId283" Type="http://schemas.openxmlformats.org/officeDocument/2006/relationships/hyperlink" Target="http://godatabase.org/cgi-bin/go.cgi?open_0=GO:0006468" TargetMode="External"/><Relationship Id="rId284" Type="http://schemas.openxmlformats.org/officeDocument/2006/relationships/hyperlink" Target="http://godatabase.org/cgi-bin/go.cgi?open_0=GO:0016301" TargetMode="External"/><Relationship Id="rId285" Type="http://schemas.openxmlformats.org/officeDocument/2006/relationships/hyperlink" Target="http://godatabase.org/cgi-bin/go.cgi?open_0=GO:0016740" TargetMode="External"/><Relationship Id="rId286" Type="http://schemas.openxmlformats.org/officeDocument/2006/relationships/hyperlink" Target="https://www.affymetrix.com/LinkServlet?&amp;probeset=1437904_at" TargetMode="External"/><Relationship Id="rId287" Type="http://schemas.openxmlformats.org/officeDocument/2006/relationships/hyperlink" Target="http://www.ncbi.nlm.nih.gov/entrez/query.fcgi?cmd=search&amp;db=nucleotide&amp;term=BB821609%5BACCN%5D&amp;doptcmdl=GenBank" TargetMode="External"/><Relationship Id="rId288" Type="http://schemas.openxmlformats.org/officeDocument/2006/relationships/hyperlink" Target="http://www.ncbi.nlm.nih.gov/entrez/query.fcgi?db=gene&amp;cmd=Retrieve&amp;dopt=Graphics&amp;list_uids=241490" TargetMode="External"/><Relationship Id="rId289" Type="http://schemas.openxmlformats.org/officeDocument/2006/relationships/hyperlink" Target="http://www.ncbi.nlm.nih.gov/mapview/map_search.cgi?direct=on&amp;query=BB821609%5BACCN%5D" TargetMode="External"/><Relationship Id="rId290" Type="http://schemas.openxmlformats.org/officeDocument/2006/relationships/hyperlink" Target="http://www.ncbi.nlm.nih.gov/UniGene/clust.cgi?ORG=Mm&amp;CID=33310" TargetMode="External"/><Relationship Id="rId291" Type="http://schemas.openxmlformats.org/officeDocument/2006/relationships/hyperlink" Target="http://www.ncbi.nih.gov/entrez/query.fcgi?tool=bioconductor&amp;cmd=Retrieve&amp;db=PubMed&amp;list_uids=10349636%2C11042159%2C11076861%2C11217851%2C12220514%2C12391198%2C12466851%2C12477932%2C16141072%2C16141073" TargetMode="External"/><Relationship Id="rId292" Type="http://schemas.openxmlformats.org/officeDocument/2006/relationships/hyperlink" Target="http://godatabase.org/cgi-bin/go.cgi?open_0=GO:0000004" TargetMode="External"/><Relationship Id="rId293" Type="http://schemas.openxmlformats.org/officeDocument/2006/relationships/hyperlink" Target="http://godatabase.org/cgi-bin/go.cgi?open_0=GO:0000166" TargetMode="External"/><Relationship Id="rId294" Type="http://schemas.openxmlformats.org/officeDocument/2006/relationships/hyperlink" Target="http://godatabase.org/cgi-bin/go.cgi?open_0=GO:0003676" TargetMode="External"/><Relationship Id="rId295" Type="http://schemas.openxmlformats.org/officeDocument/2006/relationships/hyperlink" Target="http://godatabase.org/cgi-bin/go.cgi?open_0=GO:0003723" TargetMode="External"/><Relationship Id="rId296" Type="http://schemas.openxmlformats.org/officeDocument/2006/relationships/hyperlink" Target="http://godatabase.org/cgi-bin/go.cgi?open_0=GO:0005634" TargetMode="External"/><Relationship Id="rId297" Type="http://schemas.openxmlformats.org/officeDocument/2006/relationships/hyperlink" Target="http://godatabase.org/cgi-bin/go.cgi?open_0=GO:0005737" TargetMode="External"/><Relationship Id="rId298" Type="http://schemas.openxmlformats.org/officeDocument/2006/relationships/hyperlink" Target="http://godatabase.org/cgi-bin/go.cgi?open_0=GO:0007275" TargetMode="External"/><Relationship Id="rId299" Type="http://schemas.openxmlformats.org/officeDocument/2006/relationships/hyperlink" Target="http://godatabase.org/cgi-bin/go.cgi?open_0=GO:0007399" TargetMode="External"/><Relationship Id="rId300" Type="http://schemas.openxmlformats.org/officeDocument/2006/relationships/hyperlink" Target="http://godatabase.org/cgi-bin/go.cgi?open_0=GO:0030154" TargetMode="External"/><Relationship Id="rId301" Type="http://schemas.openxmlformats.org/officeDocument/2006/relationships/hyperlink" Target="https://www.affymetrix.com/LinkServlet?&amp;probeset=1431314_a_at" TargetMode="External"/><Relationship Id="rId302" Type="http://schemas.openxmlformats.org/officeDocument/2006/relationships/hyperlink" Target="http://www.ncbi.nlm.nih.gov/entrez/query.fcgi?cmd=search&amp;db=nucleotide&amp;term=AK017936%5BACCN%5D&amp;doptcmdl=GenBank" TargetMode="External"/><Relationship Id="rId303" Type="http://schemas.openxmlformats.org/officeDocument/2006/relationships/hyperlink" Target="http://www.ncbi.nlm.nih.gov/entrez/query.fcgi?db=gene&amp;cmd=Retrieve&amp;dopt=Graphics&amp;list_uids=76022" TargetMode="External"/><Relationship Id="rId304" Type="http://schemas.openxmlformats.org/officeDocument/2006/relationships/hyperlink" Target="http://www.ncbi.nlm.nih.gov/mapview/map_search.cgi?direct=on&amp;query=AK017936%5BACCN%5D" TargetMode="External"/><Relationship Id="rId305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306" Type="http://schemas.openxmlformats.org/officeDocument/2006/relationships/hyperlink" Target="https://www.affymetrix.com/LinkServlet?&amp;probeset=1437486_at" TargetMode="External"/><Relationship Id="rId307" Type="http://schemas.openxmlformats.org/officeDocument/2006/relationships/hyperlink" Target="http://www.ncbi.nlm.nih.gov/entrez/query.fcgi?cmd=search&amp;db=nucleotide&amp;term=BG064659%5BACCN%5D&amp;doptcmdl=GenBank" TargetMode="External"/><Relationship Id="rId308" Type="http://schemas.openxmlformats.org/officeDocument/2006/relationships/hyperlink" Target="http://www.ncbi.nlm.nih.gov/entrez/query.fcgi?db=gene&amp;cmd=Retrieve&amp;dopt=Graphics&amp;list_uids=232431" TargetMode="External"/><Relationship Id="rId309" Type="http://schemas.openxmlformats.org/officeDocument/2006/relationships/hyperlink" Target="http://www.ncbi.nlm.nih.gov/mapview/map_search.cgi?direct=on&amp;query=BG064659%5BACCN%5D" TargetMode="External"/><Relationship Id="rId310" Type="http://schemas.openxmlformats.org/officeDocument/2006/relationships/hyperlink" Target="http://www.ncbi.nlm.nih.gov/UniGene/clust.cgi?ORG=Mm&amp;CID=23575" TargetMode="External"/><Relationship Id="rId311" Type="http://schemas.openxmlformats.org/officeDocument/2006/relationships/hyperlink" Target="http://www.ncbi.nih.gov/entrez/query.fcgi?tool=bioconductor&amp;cmd=Retrieve&amp;db=PubMed&amp;list_uids=12477932%2C14706456%2C15677768" TargetMode="External"/><Relationship Id="rId312" Type="http://schemas.openxmlformats.org/officeDocument/2006/relationships/hyperlink" Target="http://godatabase.org/cgi-bin/go.cgi?open_0=GO:0004871" TargetMode="External"/><Relationship Id="rId313" Type="http://schemas.openxmlformats.org/officeDocument/2006/relationships/hyperlink" Target="http://godatabase.org/cgi-bin/go.cgi?open_0=GO:0004872" TargetMode="External"/><Relationship Id="rId314" Type="http://schemas.openxmlformats.org/officeDocument/2006/relationships/hyperlink" Target="http://godatabase.org/cgi-bin/go.cgi?open_0=GO:0004930" TargetMode="External"/><Relationship Id="rId315" Type="http://schemas.openxmlformats.org/officeDocument/2006/relationships/hyperlink" Target="http://godatabase.org/cgi-bin/go.cgi?open_0=GO:0007165" TargetMode="External"/><Relationship Id="rId316" Type="http://schemas.openxmlformats.org/officeDocument/2006/relationships/hyperlink" Target="http://godatabase.org/cgi-bin/go.cgi?open_0=GO:0007186" TargetMode="External"/><Relationship Id="rId317" Type="http://schemas.openxmlformats.org/officeDocument/2006/relationships/hyperlink" Target="http://godatabase.org/cgi-bin/go.cgi?open_0=GO:0008067" TargetMode="External"/><Relationship Id="rId318" Type="http://schemas.openxmlformats.org/officeDocument/2006/relationships/hyperlink" Target="http://godatabase.org/cgi-bin/go.cgi?open_0=GO:0016020" TargetMode="External"/><Relationship Id="rId319" Type="http://schemas.openxmlformats.org/officeDocument/2006/relationships/hyperlink" Target="http://godatabase.org/cgi-bin/go.cgi?open_0=GO:0016021" TargetMode="External"/><Relationship Id="rId320" Type="http://schemas.openxmlformats.org/officeDocument/2006/relationships/hyperlink" Target="https://www.affymetrix.com/LinkServlet?&amp;probeset=1428604_at" TargetMode="External"/><Relationship Id="rId321" Type="http://schemas.openxmlformats.org/officeDocument/2006/relationships/hyperlink" Target="http://www.ncbi.nlm.nih.gov/entrez/query.fcgi?cmd=search&amp;db=nucleotide&amp;term=AK011986%5BACCN%5D&amp;doptcmdl=GenBank" TargetMode="External"/><Relationship Id="rId322" Type="http://schemas.openxmlformats.org/officeDocument/2006/relationships/hyperlink" Target="http://www.ncbi.nlm.nih.gov/entrez/query.fcgi?db=gene&amp;cmd=Retrieve&amp;dopt=Graphics&amp;list_uids=112422" TargetMode="External"/><Relationship Id="rId323" Type="http://schemas.openxmlformats.org/officeDocument/2006/relationships/hyperlink" Target="http://www.ncbi.nlm.nih.gov/mapview/map_search.cgi?direct=on&amp;query=AK011986%5BACCN%5D" TargetMode="External"/><Relationship Id="rId324" Type="http://schemas.openxmlformats.org/officeDocument/2006/relationships/hyperlink" Target="http://www.ncbi.nlm.nih.gov/UniGene/clust.cgi?ORG=Mm&amp;CID=40657" TargetMode="External"/><Relationship Id="rId325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326" Type="http://schemas.openxmlformats.org/officeDocument/2006/relationships/hyperlink" Target="http://godatabase.org/cgi-bin/go.cgi?open_0=GO:0005634" TargetMode="External"/><Relationship Id="rId327" Type="http://schemas.openxmlformats.org/officeDocument/2006/relationships/hyperlink" Target="http://godatabase.org/cgi-bin/go.cgi?open_0=GO:0046872" TargetMode="External"/><Relationship Id="rId328" Type="http://schemas.openxmlformats.org/officeDocument/2006/relationships/hyperlink" Target="https://www.affymetrix.com/LinkServlet?&amp;probeset=1442279_at" TargetMode="External"/><Relationship Id="rId329" Type="http://schemas.openxmlformats.org/officeDocument/2006/relationships/hyperlink" Target="http://www.ncbi.nlm.nih.gov/entrez/query.fcgi?cmd=search&amp;db=nucleotide&amp;term=BB453954%5BACCN%5D&amp;doptcmdl=GenBank" TargetMode="External"/><Relationship Id="rId330" Type="http://schemas.openxmlformats.org/officeDocument/2006/relationships/hyperlink" Target="http://www.ncbi.nlm.nih.gov/entrez/query.fcgi?db=gene&amp;cmd=Retrieve&amp;dopt=Graphics&amp;list_uids=13831" TargetMode="External"/><Relationship Id="rId331" Type="http://schemas.openxmlformats.org/officeDocument/2006/relationships/hyperlink" Target="http://www.ncbi.nlm.nih.gov/mapview/map_search.cgi?direct=on&amp;query=BB453954%5BACCN%5D" TargetMode="External"/><Relationship Id="rId332" Type="http://schemas.openxmlformats.org/officeDocument/2006/relationships/hyperlink" Target="http://www.ncbi.nlm.nih.gov/UniGene/clust.cgi?ORG=Mm&amp;CID=312133" TargetMode="External"/><Relationship Id="rId333" Type="http://schemas.openxmlformats.org/officeDocument/2006/relationships/hyperlink" Target="http://www.ncbi.nih.gov/entrez/query.fcgi?tool=bioconductor&amp;cmd=Retrieve&amp;db=PubMed&amp;list_uids=9735366%2C10349636%2C11042159%2C11076861%2C11217851%2C12466851%2C12477932%2C15536069%2C16141072%2C16141073" TargetMode="External"/><Relationship Id="rId334" Type="http://schemas.openxmlformats.org/officeDocument/2006/relationships/hyperlink" Target="http://godatabase.org/cgi-bin/go.cgi?open_0=GO:0001558" TargetMode="External"/><Relationship Id="rId335" Type="http://schemas.openxmlformats.org/officeDocument/2006/relationships/hyperlink" Target="http://godatabase.org/cgi-bin/go.cgi?open_0=GO:0005634" TargetMode="External"/><Relationship Id="rId336" Type="http://schemas.openxmlformats.org/officeDocument/2006/relationships/hyperlink" Target="http://godatabase.org/cgi-bin/go.cgi?open_0=GO:0006350" TargetMode="External"/><Relationship Id="rId337" Type="http://schemas.openxmlformats.org/officeDocument/2006/relationships/hyperlink" Target="http://godatabase.org/cgi-bin/go.cgi?open_0=GO:0006355" TargetMode="External"/><Relationship Id="rId338" Type="http://schemas.openxmlformats.org/officeDocument/2006/relationships/hyperlink" Target="http://godatabase.org/cgi-bin/go.cgi?open_0=GO:0016568" TargetMode="External"/><Relationship Id="rId339" Type="http://schemas.openxmlformats.org/officeDocument/2006/relationships/hyperlink" Target="https://www.affymetrix.com/LinkServlet?&amp;probeset=1457628_at" TargetMode="External"/><Relationship Id="rId340" Type="http://schemas.openxmlformats.org/officeDocument/2006/relationships/hyperlink" Target="http://www.ncbi.nlm.nih.gov/entrez/query.fcgi?cmd=search&amp;db=nucleotide&amp;term=AV236222%5BACCN%5D&amp;doptcmdl=GenBank" TargetMode="External"/><Relationship Id="rId341" Type="http://schemas.openxmlformats.org/officeDocument/2006/relationships/hyperlink" Target="http://www.ncbi.nlm.nih.gov/entrez/query.fcgi?db=gene&amp;cmd=Retrieve&amp;dopt=Graphics&amp;list_uids=67282" TargetMode="External"/><Relationship Id="rId342" Type="http://schemas.openxmlformats.org/officeDocument/2006/relationships/hyperlink" Target="http://www.ncbi.nlm.nih.gov/mapview/map_search.cgi?direct=on&amp;query=AV236222%5BACCN%5D" TargetMode="External"/><Relationship Id="rId343" Type="http://schemas.openxmlformats.org/officeDocument/2006/relationships/hyperlink" Target="http://www.ncbi.nlm.nih.gov/UniGene/clust.cgi?ORG=Mm&amp;CID=208465" TargetMode="External"/><Relationship Id="rId344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345" Type="http://schemas.openxmlformats.org/officeDocument/2006/relationships/hyperlink" Target="https://www.affymetrix.com/LinkServlet?&amp;probeset=1415966_a_at" TargetMode="External"/><Relationship Id="rId346" Type="http://schemas.openxmlformats.org/officeDocument/2006/relationships/hyperlink" Target="http://www.ncbi.nlm.nih.gov/entrez/query.fcgi?cmd=search&amp;db=nucleotide&amp;term=NM_133666%5BACCN%5D&amp;doptcmdl=GenBank" TargetMode="External"/><Relationship Id="rId347" Type="http://schemas.openxmlformats.org/officeDocument/2006/relationships/hyperlink" Target="http://www.ncbi.nlm.nih.gov/entrez/query.fcgi?db=gene&amp;cmd=Retrieve&amp;dopt=Graphics&amp;list_uids=17995" TargetMode="External"/><Relationship Id="rId348" Type="http://schemas.openxmlformats.org/officeDocument/2006/relationships/hyperlink" Target="http://www.ncbi.nlm.nih.gov/mapview/map_search.cgi?direct=on&amp;query=NM_133666%5BACCN%5D" TargetMode="External"/><Relationship Id="rId349" Type="http://schemas.openxmlformats.org/officeDocument/2006/relationships/hyperlink" Target="http://www.ncbi.nlm.nih.gov/UniGene/clust.cgi?ORG=Mm&amp;CID=29842" TargetMode="External"/><Relationship Id="rId350" Type="http://schemas.openxmlformats.org/officeDocument/2006/relationships/hyperlink" Target="http://www.ncbi.nih.gov/entrez/query.fcgi?tool=bioconductor&amp;cmd=Retrieve&amp;db=PubMed&amp;list_uids=8889548%2C10349636%2C11042159%2C11076861%2C11217851%2C12466851%2C12477932%2C14651853%2C16141072%2C16141073" TargetMode="External"/><Relationship Id="rId351" Type="http://schemas.openxmlformats.org/officeDocument/2006/relationships/hyperlink" Target="http://godatabase.org/cgi-bin/go.cgi?open_0=GO:0003954" TargetMode="External"/><Relationship Id="rId352" Type="http://schemas.openxmlformats.org/officeDocument/2006/relationships/hyperlink" Target="http://www.genome.ad.jp/dbget-bin/show_pathway?MAP00190+1.6.5.3" TargetMode="External"/><Relationship Id="rId353" Type="http://schemas.openxmlformats.org/officeDocument/2006/relationships/hyperlink" Target="http://godatabase.org/cgi-bin/go.cgi?open_0=GO:0005506" TargetMode="External"/><Relationship Id="rId354" Type="http://schemas.openxmlformats.org/officeDocument/2006/relationships/hyperlink" Target="http://godatabase.org/cgi-bin/go.cgi?open_0=GO:0005615" TargetMode="External"/><Relationship Id="rId355" Type="http://schemas.openxmlformats.org/officeDocument/2006/relationships/hyperlink" Target="http://godatabase.org/cgi-bin/go.cgi?open_0=GO:0005739" TargetMode="External"/><Relationship Id="rId356" Type="http://schemas.openxmlformats.org/officeDocument/2006/relationships/hyperlink" Target="http://godatabase.org/cgi-bin/go.cgi?open_0=GO:0005739" TargetMode="External"/><Relationship Id="rId357" Type="http://schemas.openxmlformats.org/officeDocument/2006/relationships/hyperlink" Target="http://godatabase.org/cgi-bin/go.cgi?open_0=GO:0005747" TargetMode="External"/><Relationship Id="rId358" Type="http://schemas.openxmlformats.org/officeDocument/2006/relationships/hyperlink" Target="http://godatabase.org/cgi-bin/go.cgi?open_0=GO:0006118" TargetMode="External"/><Relationship Id="rId359" Type="http://schemas.openxmlformats.org/officeDocument/2006/relationships/hyperlink" Target="http://godatabase.org/cgi-bin/go.cgi?open_0=GO:0006120" TargetMode="External"/><Relationship Id="rId360" Type="http://schemas.openxmlformats.org/officeDocument/2006/relationships/hyperlink" Target="http://godatabase.org/cgi-bin/go.cgi?open_0=GO:0008137" TargetMode="External"/><Relationship Id="rId361" Type="http://schemas.openxmlformats.org/officeDocument/2006/relationships/hyperlink" Target="http://godatabase.org/cgi-bin/go.cgi?open_0=GO:0010181" TargetMode="External"/><Relationship Id="rId362" Type="http://schemas.openxmlformats.org/officeDocument/2006/relationships/hyperlink" Target="http://godatabase.org/cgi-bin/go.cgi?open_0=GO:0016491" TargetMode="External"/><Relationship Id="rId363" Type="http://schemas.openxmlformats.org/officeDocument/2006/relationships/hyperlink" Target="http://godatabase.org/cgi-bin/go.cgi?open_0=GO:0016651" TargetMode="External"/><Relationship Id="rId364" Type="http://schemas.openxmlformats.org/officeDocument/2006/relationships/hyperlink" Target="http://godatabase.org/cgi-bin/go.cgi?open_0=GO:0046872" TargetMode="External"/><Relationship Id="rId365" Type="http://schemas.openxmlformats.org/officeDocument/2006/relationships/hyperlink" Target="http://godatabase.org/cgi-bin/go.cgi?open_0=GO:0051287" TargetMode="External"/><Relationship Id="rId366" Type="http://schemas.openxmlformats.org/officeDocument/2006/relationships/hyperlink" Target="https://www.affymetrix.com/LinkServlet?&amp;probeset=1417079_s_at" TargetMode="External"/><Relationship Id="rId367" Type="http://schemas.openxmlformats.org/officeDocument/2006/relationships/hyperlink" Target="http://www.ncbi.nlm.nih.gov/entrez/query.fcgi?cmd=search&amp;db=nucleotide&amp;term=NM_025622%5BACCN%5D&amp;doptcmdl=GenBank" TargetMode="External"/><Relationship Id="rId368" Type="http://schemas.openxmlformats.org/officeDocument/2006/relationships/hyperlink" Target="http://www.ncbi.nlm.nih.gov/entrez/query.fcgi?db=gene&amp;cmd=Retrieve&amp;dopt=Graphics&amp;list_uids=107753" TargetMode="External"/><Relationship Id="rId369" Type="http://schemas.openxmlformats.org/officeDocument/2006/relationships/hyperlink" Target="http://www.ncbi.nlm.nih.gov/mapview/map_search.cgi?direct=on&amp;query=NM_025622%5BACCN%5D" TargetMode="External"/><Relationship Id="rId370" Type="http://schemas.openxmlformats.org/officeDocument/2006/relationships/hyperlink" Target="http://www.ncbi.nlm.nih.gov/UniGene/clust.cgi?ORG=Mm&amp;CID=379288" TargetMode="External"/><Relationship Id="rId371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372" Type="http://schemas.openxmlformats.org/officeDocument/2006/relationships/hyperlink" Target="http://godatabase.org/cgi-bin/go.cgi?open_0=GO:0005529" TargetMode="External"/><Relationship Id="rId373" Type="http://schemas.openxmlformats.org/officeDocument/2006/relationships/hyperlink" Target="https://www.affymetrix.com/LinkServlet?&amp;probeset=1443115_at" TargetMode="External"/><Relationship Id="rId374" Type="http://schemas.openxmlformats.org/officeDocument/2006/relationships/hyperlink" Target="http://www.ncbi.nlm.nih.gov/entrez/query.fcgi?cmd=search&amp;db=nucleotide&amp;term=BB465968%5BACCN%5D&amp;doptcmdl=GenBank" TargetMode="External"/><Relationship Id="rId375" Type="http://schemas.openxmlformats.org/officeDocument/2006/relationships/hyperlink" Target="http://www.ncbi.nlm.nih.gov/entrez/query.fcgi?db=gene&amp;cmd=Retrieve&amp;dopt=Graphics&amp;list_uids=21813" TargetMode="External"/><Relationship Id="rId376" Type="http://schemas.openxmlformats.org/officeDocument/2006/relationships/hyperlink" Target="http://www.ncbi.nlm.nih.gov/mapview/map_search.cgi?direct=on&amp;query=BB465968%5BACCN%5D" TargetMode="External"/><Relationship Id="rId377" Type="http://schemas.openxmlformats.org/officeDocument/2006/relationships/hyperlink" Target="http://www.ncbi.nlm.nih.gov/UniGene/clust.cgi?ORG=Mm&amp;CID=172346" TargetMode="External"/><Relationship Id="rId378" Type="http://schemas.openxmlformats.org/officeDocument/2006/relationships/hyperlink" Target="http://www.ncbi.nih.gov/entrez/query.fcgi?tool=bioconductor&amp;cmd=Retrieve&amp;db=PubMed&amp;list_uids=7957954%2C8119124%2C8873772%2C8889548%2C9856985%2C10349636%2C11042159%2C11070163%2C11076861%2C11217851%2C11846446%2C11857781%2C11893733%2C12021305%2C12091349%2C12" TargetMode="External"/><Relationship Id="rId379" Type="http://schemas.openxmlformats.org/officeDocument/2006/relationships/hyperlink" Target="http://godatabase.org/cgi-bin/go.cgi?open_0=GO:0000166" TargetMode="External"/><Relationship Id="rId380" Type="http://schemas.openxmlformats.org/officeDocument/2006/relationships/hyperlink" Target="http://www.genome.ad.jp/dbget-bin/show_pathway?MAP04010+2.7.1.37" TargetMode="External"/><Relationship Id="rId381" Type="http://schemas.openxmlformats.org/officeDocument/2006/relationships/hyperlink" Target="http://godatabase.org/cgi-bin/go.cgi?open_0=GO:0004672" TargetMode="External"/><Relationship Id="rId382" Type="http://schemas.openxmlformats.org/officeDocument/2006/relationships/hyperlink" Target="http://www.genome.ad.jp/dbget-bin/show_pathway?MAP04060+2.7.1.37" TargetMode="External"/><Relationship Id="rId383" Type="http://schemas.openxmlformats.org/officeDocument/2006/relationships/hyperlink" Target="http://godatabase.org/cgi-bin/go.cgi?open_0=GO:0004674" TargetMode="External"/><Relationship Id="rId384" Type="http://schemas.openxmlformats.org/officeDocument/2006/relationships/hyperlink" Target="http://www.genome.ad.jp/dbget-bin/show_pathway?MAP04350+2.7.1.37" TargetMode="External"/><Relationship Id="rId385" Type="http://schemas.openxmlformats.org/officeDocument/2006/relationships/hyperlink" Target="http://godatabase.org/cgi-bin/go.cgi?open_0=GO:0004675" TargetMode="External"/><Relationship Id="rId386" Type="http://schemas.openxmlformats.org/officeDocument/2006/relationships/hyperlink" Target="http://www.genome.ad.jp/dbget-bin/show_pathway?MAP04520+2.7.1.37" TargetMode="External"/><Relationship Id="rId387" Type="http://schemas.openxmlformats.org/officeDocument/2006/relationships/hyperlink" Target="http://godatabase.org/cgi-bin/go.cgi?open_0=GO:0004702" TargetMode="External"/><Relationship Id="rId388" Type="http://schemas.openxmlformats.org/officeDocument/2006/relationships/hyperlink" Target="http://godatabase.org/cgi-bin/go.cgi?open_0=GO:0004713" TargetMode="External"/><Relationship Id="rId389" Type="http://schemas.openxmlformats.org/officeDocument/2006/relationships/hyperlink" Target="http://godatabase.org/cgi-bin/go.cgi?open_0=GO:0004872" TargetMode="External"/><Relationship Id="rId390" Type="http://schemas.openxmlformats.org/officeDocument/2006/relationships/hyperlink" Target="http://godatabase.org/cgi-bin/go.cgi?open_0=GO:0005024" TargetMode="External"/><Relationship Id="rId391" Type="http://schemas.openxmlformats.org/officeDocument/2006/relationships/hyperlink" Target="http://godatabase.org/cgi-bin/go.cgi?open_0=GO:0005524" TargetMode="External"/><Relationship Id="rId392" Type="http://schemas.openxmlformats.org/officeDocument/2006/relationships/hyperlink" Target="http://godatabase.org/cgi-bin/go.cgi?open_0=GO:0006468" TargetMode="External"/><Relationship Id="rId393" Type="http://schemas.openxmlformats.org/officeDocument/2006/relationships/hyperlink" Target="http://godatabase.org/cgi-bin/go.cgi?open_0=GO:0007178" TargetMode="External"/><Relationship Id="rId394" Type="http://schemas.openxmlformats.org/officeDocument/2006/relationships/hyperlink" Target="http://godatabase.org/cgi-bin/go.cgi?open_0=GO:0016020" TargetMode="External"/><Relationship Id="rId395" Type="http://schemas.openxmlformats.org/officeDocument/2006/relationships/hyperlink" Target="http://godatabase.org/cgi-bin/go.cgi?open_0=GO:0016021" TargetMode="External"/><Relationship Id="rId396" Type="http://schemas.openxmlformats.org/officeDocument/2006/relationships/hyperlink" Target="http://godatabase.org/cgi-bin/go.cgi?open_0=GO:0016301" TargetMode="External"/><Relationship Id="rId397" Type="http://schemas.openxmlformats.org/officeDocument/2006/relationships/hyperlink" Target="http://godatabase.org/cgi-bin/go.cgi?open_0=GO:0016740" TargetMode="External"/><Relationship Id="rId398" Type="http://schemas.openxmlformats.org/officeDocument/2006/relationships/hyperlink" Target="http://godatabase.org/cgi-bin/go.cgi?open_0=GO:0042127" TargetMode="External"/><Relationship Id="rId399" Type="http://schemas.openxmlformats.org/officeDocument/2006/relationships/hyperlink" Target="http://godatabase.org/cgi-bin/go.cgi?open_0=GO:0045165" TargetMode="External"/><Relationship Id="rId400" Type="http://schemas.openxmlformats.org/officeDocument/2006/relationships/hyperlink" Target="https://www.affymetrix.com/LinkServlet?&amp;probeset=1444827_at" TargetMode="External"/><Relationship Id="rId401" Type="http://schemas.openxmlformats.org/officeDocument/2006/relationships/hyperlink" Target="http://www.ncbi.nlm.nih.gov/entrez/query.fcgi?cmd=search&amp;db=nucleotide&amp;term=AW547287%5BACCN%5D&amp;doptcmdl=GenBank" TargetMode="External"/><Relationship Id="rId402" Type="http://schemas.openxmlformats.org/officeDocument/2006/relationships/hyperlink" Target="http://www.ncbi.nlm.nih.gov/entrez/query.fcgi?db=gene&amp;cmd=Retrieve&amp;dopt=Graphics&amp;list_uids=224671" TargetMode="External"/><Relationship Id="rId403" Type="http://schemas.openxmlformats.org/officeDocument/2006/relationships/hyperlink" Target="http://www.ncbi.nlm.nih.gov/mapview/map_search.cgi?direct=on&amp;query=AW547287%5BACCN%5D" TargetMode="External"/><Relationship Id="rId404" Type="http://schemas.openxmlformats.org/officeDocument/2006/relationships/hyperlink" Target="http://www.ncbi.nlm.nih.gov/UniGene/clust.cgi?ORG=Mm&amp;CID=41220" TargetMode="External"/><Relationship Id="rId405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406" Type="http://schemas.openxmlformats.org/officeDocument/2006/relationships/hyperlink" Target="http://godatabase.org/cgi-bin/go.cgi?open_0=GO:0005515" TargetMode="External"/><Relationship Id="rId407" Type="http://schemas.openxmlformats.org/officeDocument/2006/relationships/hyperlink" Target="http://godatabase.org/cgi-bin/go.cgi?open_0=GO:0007155" TargetMode="External"/><Relationship Id="rId408" Type="http://schemas.openxmlformats.org/officeDocument/2006/relationships/hyperlink" Target="https://www.affymetrix.com/LinkServlet?&amp;probeset=1456518_at" TargetMode="External"/><Relationship Id="rId409" Type="http://schemas.openxmlformats.org/officeDocument/2006/relationships/hyperlink" Target="http://www.ncbi.nlm.nih.gov/entrez/query.fcgi?cmd=search&amp;db=nucleotide&amp;term=BG068263%5BACCN%5D&amp;doptcmdl=GenBank" TargetMode="External"/><Relationship Id="rId410" Type="http://schemas.openxmlformats.org/officeDocument/2006/relationships/hyperlink" Target="http://www.ncbi.nlm.nih.gov/entrez/query.fcgi?db=gene&amp;cmd=Retrieve&amp;dopt=Graphics&amp;list_uids=71640" TargetMode="External"/><Relationship Id="rId411" Type="http://schemas.openxmlformats.org/officeDocument/2006/relationships/hyperlink" Target="http://www.ncbi.nlm.nih.gov/mapview/map_search.cgi?direct=on&amp;query=BG068263%5BACCN%5D" TargetMode="External"/><Relationship Id="rId412" Type="http://schemas.openxmlformats.org/officeDocument/2006/relationships/hyperlink" Target="http://www.ncbi.nlm.nih.gov/UniGene/clust.cgi?ORG=Mm&amp;CID=259988" TargetMode="External"/><Relationship Id="rId413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414" Type="http://schemas.openxmlformats.org/officeDocument/2006/relationships/hyperlink" Target="https://www.affymetrix.com/LinkServlet?&amp;probeset=1436574_at" TargetMode="External"/><Relationship Id="rId415" Type="http://schemas.openxmlformats.org/officeDocument/2006/relationships/hyperlink" Target="http://www.ncbi.nlm.nih.gov/entrez/query.fcgi?cmd=search&amp;db=nucleotide&amp;term=BQ033755%5BACCN%5D&amp;doptcmdl=GenBank" TargetMode="External"/><Relationship Id="rId416" Type="http://schemas.openxmlformats.org/officeDocument/2006/relationships/hyperlink" Target="http://www.ncbi.nlm.nih.gov/entrez/query.fcgi?db=gene&amp;cmd=Retrieve&amp;dopt=Graphics&amp;list_uids=70005" TargetMode="External"/><Relationship Id="rId417" Type="http://schemas.openxmlformats.org/officeDocument/2006/relationships/hyperlink" Target="http://www.ncbi.nlm.nih.gov/mapview/map_search.cgi?direct=on&amp;query=BQ033755%5BACCN%5D" TargetMode="External"/><Relationship Id="rId418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419" Type="http://schemas.openxmlformats.org/officeDocument/2006/relationships/hyperlink" Target="http://godatabase.org/cgi-bin/go.cgi?open_0=GO:0005634" TargetMode="External"/><Relationship Id="rId420" Type="http://schemas.openxmlformats.org/officeDocument/2006/relationships/hyperlink" Target="http://godatabase.org/cgi-bin/go.cgi?open_0=GO:0046872" TargetMode="External"/><Relationship Id="rId421" Type="http://schemas.openxmlformats.org/officeDocument/2006/relationships/hyperlink" Target="https://www.affymetrix.com/LinkServlet?&amp;probeset=1428004_at" TargetMode="External"/><Relationship Id="rId422" Type="http://schemas.openxmlformats.org/officeDocument/2006/relationships/hyperlink" Target="http://www.ncbi.nlm.nih.gov/entrez/query.fcgi?cmd=search&amp;db=nucleotide&amp;term=BC028766%5BACCN%5D&amp;doptcmdl=GenBank" TargetMode="External"/><Relationship Id="rId423" Type="http://schemas.openxmlformats.org/officeDocument/2006/relationships/hyperlink" Target="http://www.ncbi.nlm.nih.gov/entrez/query.fcgi?db=gene&amp;cmd=Retrieve&amp;dopt=Graphics&amp;list_uids=78372" TargetMode="External"/><Relationship Id="rId424" Type="http://schemas.openxmlformats.org/officeDocument/2006/relationships/hyperlink" Target="http://www.ncbi.nlm.nih.gov/mapview/map_search.cgi?direct=on&amp;query=BC028766%5BACCN%5D" TargetMode="External"/><Relationship Id="rId425" Type="http://schemas.openxmlformats.org/officeDocument/2006/relationships/hyperlink" Target="http://www.ncbi.nlm.nih.gov/UniGene/clust.cgi?ORG=Mm&amp;CID=29952" TargetMode="External"/><Relationship Id="rId426" Type="http://schemas.openxmlformats.org/officeDocument/2006/relationships/hyperlink" Target="http://www.ncbi.nih.gov/entrez/query.fcgi?tool=bioconductor&amp;cmd=Retrieve&amp;db=PubMed&amp;list_uids=7671812%2C8889548%2C10349636%2C11042159%2C11076861%2C11217851%2C12477932" TargetMode="External"/><Relationship Id="rId427" Type="http://schemas.openxmlformats.org/officeDocument/2006/relationships/hyperlink" Target="http://godatabase.org/cgi-bin/go.cgi?open_0=GO:0000398" TargetMode="External"/><Relationship Id="rId428" Type="http://schemas.openxmlformats.org/officeDocument/2006/relationships/hyperlink" Target="http://godatabase.org/cgi-bin/go.cgi?open_0=GO:0005634" TargetMode="External"/><Relationship Id="rId429" Type="http://schemas.openxmlformats.org/officeDocument/2006/relationships/hyperlink" Target="http://godatabase.org/cgi-bin/go.cgi?open_0=GO:0005681" TargetMode="External"/><Relationship Id="rId430" Type="http://schemas.openxmlformats.org/officeDocument/2006/relationships/hyperlink" Target="http://godatabase.org/cgi-bin/go.cgi?open_0=GO:0006397" TargetMode="External"/><Relationship Id="rId431" Type="http://schemas.openxmlformats.org/officeDocument/2006/relationships/hyperlink" Target="http://godatabase.org/cgi-bin/go.cgi?open_0=GO:0006464" TargetMode="External"/><Relationship Id="rId432" Type="http://schemas.openxmlformats.org/officeDocument/2006/relationships/hyperlink" Target="https://www.affymetrix.com/LinkServlet?&amp;probeset=1445968_at" TargetMode="External"/><Relationship Id="rId433" Type="http://schemas.openxmlformats.org/officeDocument/2006/relationships/hyperlink" Target="http://www.ncbi.nlm.nih.gov/entrez/query.fcgi?cmd=search&amp;db=nucleotide&amp;term=BG074728%5BACCN%5D&amp;doptcmdl=GenBank" TargetMode="External"/><Relationship Id="rId434" Type="http://schemas.openxmlformats.org/officeDocument/2006/relationships/hyperlink" Target="https://www.affymetrix.com/LinkServlet?&amp;probeset=1459187_at" TargetMode="External"/><Relationship Id="rId435" Type="http://schemas.openxmlformats.org/officeDocument/2006/relationships/hyperlink" Target="http://www.ncbi.nlm.nih.gov/entrez/query.fcgi?cmd=search&amp;db=nucleotide&amp;term=BG075096%5BACCN%5D&amp;doptcmdl=GenBank" TargetMode="External"/><Relationship Id="rId436" Type="http://schemas.openxmlformats.org/officeDocument/2006/relationships/hyperlink" Target="http://www.ncbi.nlm.nih.gov/entrez/query.fcgi?db=gene&amp;cmd=Retrieve&amp;dopt=Graphics&amp;list_uids=20443" TargetMode="External"/><Relationship Id="rId437" Type="http://schemas.openxmlformats.org/officeDocument/2006/relationships/hyperlink" Target="http://www.ncbi.nlm.nih.gov/mapview/map_search.cgi?direct=on&amp;query=BG075096%5BACCN%5D" TargetMode="External"/><Relationship Id="rId438" Type="http://schemas.openxmlformats.org/officeDocument/2006/relationships/hyperlink" Target="http://www.ncbi.nlm.nih.gov/UniGene/clust.cgi?ORG=Mm&amp;CID=275973" TargetMode="External"/><Relationship Id="rId439" Type="http://schemas.openxmlformats.org/officeDocument/2006/relationships/hyperlink" Target="http://www.ncbi.nih.gov/entrez/query.fcgi?tool=bioconductor&amp;cmd=Retrieve&amp;db=PubMed&amp;list_uids=10349636%2C11042159%2C11076861%2C11217851%2C12097641%2C12393657%2C12466851%2C12477932%2C16141072%2C16141073" TargetMode="External"/><Relationship Id="rId440" Type="http://schemas.openxmlformats.org/officeDocument/2006/relationships/hyperlink" Target="http://godatabase.org/cgi-bin/go.cgi?open_0=GO:0003836" TargetMode="External"/><Relationship Id="rId441" Type="http://schemas.openxmlformats.org/officeDocument/2006/relationships/hyperlink" Target="http://www.genome.ad.jp/kegg/pathway/hsa/hsa00533.html" TargetMode="External"/><Relationship Id="rId442" Type="http://schemas.openxmlformats.org/officeDocument/2006/relationships/hyperlink" Target="http://godatabase.org/cgi-bin/go.cgi?open_0=GO:0005615" TargetMode="External"/><Relationship Id="rId443" Type="http://schemas.openxmlformats.org/officeDocument/2006/relationships/hyperlink" Target="http://godatabase.org/cgi-bin/go.cgi?open_0=GO:0005794" TargetMode="External"/><Relationship Id="rId444" Type="http://schemas.openxmlformats.org/officeDocument/2006/relationships/hyperlink" Target="http://godatabase.org/cgi-bin/go.cgi?open_0=GO:0005795" TargetMode="External"/><Relationship Id="rId445" Type="http://schemas.openxmlformats.org/officeDocument/2006/relationships/hyperlink" Target="http://godatabase.org/cgi-bin/go.cgi?open_0=GO:0006486" TargetMode="External"/><Relationship Id="rId446" Type="http://schemas.openxmlformats.org/officeDocument/2006/relationships/hyperlink" Target="http://godatabase.org/cgi-bin/go.cgi?open_0=GO:0008373" TargetMode="External"/><Relationship Id="rId447" Type="http://schemas.openxmlformats.org/officeDocument/2006/relationships/hyperlink" Target="http://godatabase.org/cgi-bin/go.cgi?open_0=GO:0016020" TargetMode="External"/><Relationship Id="rId448" Type="http://schemas.openxmlformats.org/officeDocument/2006/relationships/hyperlink" Target="http://godatabase.org/cgi-bin/go.cgi?open_0=GO:0016021" TargetMode="External"/><Relationship Id="rId449" Type="http://schemas.openxmlformats.org/officeDocument/2006/relationships/hyperlink" Target="http://godatabase.org/cgi-bin/go.cgi?open_0=GO:0016740" TargetMode="External"/><Relationship Id="rId450" Type="http://schemas.openxmlformats.org/officeDocument/2006/relationships/hyperlink" Target="http://godatabase.org/cgi-bin/go.cgi?open_0=GO:0016757" TargetMode="External"/><Relationship Id="rId451" Type="http://schemas.openxmlformats.org/officeDocument/2006/relationships/hyperlink" Target="https://www.affymetrix.com/LinkServlet?&amp;probeset=1425668_a_at" TargetMode="External"/><Relationship Id="rId452" Type="http://schemas.openxmlformats.org/officeDocument/2006/relationships/hyperlink" Target="http://www.ncbi.nlm.nih.gov/entrez/query.fcgi?cmd=search&amp;db=nucleotide&amp;term=AB061305%5BACCN%5D&amp;doptcmdl=GenBank" TargetMode="External"/><Relationship Id="rId453" Type="http://schemas.openxmlformats.org/officeDocument/2006/relationships/hyperlink" Target="http://www.ncbi.nlm.nih.gov/entrez/query.fcgi?db=gene&amp;cmd=Retrieve&amp;dopt=Graphics&amp;list_uids=20443" TargetMode="External"/><Relationship Id="rId454" Type="http://schemas.openxmlformats.org/officeDocument/2006/relationships/hyperlink" Target="http://www.ncbi.nlm.nih.gov/mapview/map_search.cgi?direct=on&amp;query=AB061305%5BACCN%5D" TargetMode="External"/><Relationship Id="rId455" Type="http://schemas.openxmlformats.org/officeDocument/2006/relationships/hyperlink" Target="http://www.ncbi.nlm.nih.gov/UniGene/clust.cgi?ORG=Mm&amp;CID=275973" TargetMode="External"/><Relationship Id="rId456" Type="http://schemas.openxmlformats.org/officeDocument/2006/relationships/hyperlink" Target="http://www.ncbi.nih.gov/entrez/query.fcgi?tool=bioconductor&amp;cmd=Retrieve&amp;db=PubMed&amp;list_uids=10349636%2C11042159%2C11076861%2C11217851%2C12097641%2C12393657%2C12466851%2C12477932%2C16141072%2C16141073" TargetMode="External"/><Relationship Id="rId457" Type="http://schemas.openxmlformats.org/officeDocument/2006/relationships/hyperlink" Target="http://godatabase.org/cgi-bin/go.cgi?open_0=GO:0003836" TargetMode="External"/><Relationship Id="rId458" Type="http://schemas.openxmlformats.org/officeDocument/2006/relationships/hyperlink" Target="http://www.genome.ad.jp/kegg/pathway/hsa/hsa00533.html" TargetMode="External"/><Relationship Id="rId459" Type="http://schemas.openxmlformats.org/officeDocument/2006/relationships/hyperlink" Target="http://godatabase.org/cgi-bin/go.cgi?open_0=GO:0005615" TargetMode="External"/><Relationship Id="rId460" Type="http://schemas.openxmlformats.org/officeDocument/2006/relationships/hyperlink" Target="http://godatabase.org/cgi-bin/go.cgi?open_0=GO:0005794" TargetMode="External"/><Relationship Id="rId461" Type="http://schemas.openxmlformats.org/officeDocument/2006/relationships/hyperlink" Target="http://godatabase.org/cgi-bin/go.cgi?open_0=GO:0005795" TargetMode="External"/><Relationship Id="rId462" Type="http://schemas.openxmlformats.org/officeDocument/2006/relationships/hyperlink" Target="http://godatabase.org/cgi-bin/go.cgi?open_0=GO:0006486" TargetMode="External"/><Relationship Id="rId463" Type="http://schemas.openxmlformats.org/officeDocument/2006/relationships/hyperlink" Target="http://godatabase.org/cgi-bin/go.cgi?open_0=GO:0008373" TargetMode="External"/><Relationship Id="rId464" Type="http://schemas.openxmlformats.org/officeDocument/2006/relationships/hyperlink" Target="http://godatabase.org/cgi-bin/go.cgi?open_0=GO:0016020" TargetMode="External"/><Relationship Id="rId465" Type="http://schemas.openxmlformats.org/officeDocument/2006/relationships/hyperlink" Target="http://godatabase.org/cgi-bin/go.cgi?open_0=GO:0016021" TargetMode="External"/><Relationship Id="rId466" Type="http://schemas.openxmlformats.org/officeDocument/2006/relationships/hyperlink" Target="http://godatabase.org/cgi-bin/go.cgi?open_0=GO:0016740" TargetMode="External"/><Relationship Id="rId467" Type="http://schemas.openxmlformats.org/officeDocument/2006/relationships/hyperlink" Target="http://godatabase.org/cgi-bin/go.cgi?open_0=GO:0016757" TargetMode="External"/><Relationship Id="rId468" Type="http://schemas.openxmlformats.org/officeDocument/2006/relationships/hyperlink" Target="https://www.affymetrix.com/LinkServlet?&amp;probeset=1429478_at" TargetMode="External"/><Relationship Id="rId469" Type="http://schemas.openxmlformats.org/officeDocument/2006/relationships/hyperlink" Target="http://www.ncbi.nlm.nih.gov/entrez/query.fcgi?cmd=search&amp;db=nucleotide&amp;term=AK020138%5BACCN%5D&amp;doptcmdl=GenBank" TargetMode="External"/><Relationship Id="rId470" Type="http://schemas.openxmlformats.org/officeDocument/2006/relationships/hyperlink" Target="http://www.ncbi.nlm.nih.gov/entrez/query.fcgi?db=gene&amp;cmd=Retrieve&amp;dopt=Graphics&amp;list_uids=77744" TargetMode="External"/><Relationship Id="rId471" Type="http://schemas.openxmlformats.org/officeDocument/2006/relationships/hyperlink" Target="http://www.ncbi.nlm.nih.gov/mapview/map_search.cgi?direct=on&amp;query=AK020138%5BACCN%5D" TargetMode="External"/><Relationship Id="rId472" Type="http://schemas.openxmlformats.org/officeDocument/2006/relationships/hyperlink" Target="http://www.ncbi.nlm.nih.gov/UniGene/clust.cgi?ORG=Mm&amp;CID=23503" TargetMode="External"/><Relationship Id="rId47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474" Type="http://schemas.openxmlformats.org/officeDocument/2006/relationships/hyperlink" Target="https://www.affymetrix.com/LinkServlet?&amp;probeset=1460629_at" TargetMode="External"/><Relationship Id="rId475" Type="http://schemas.openxmlformats.org/officeDocument/2006/relationships/hyperlink" Target="http://www.ncbi.nlm.nih.gov/entrez/query.fcgi?cmd=search&amp;db=nucleotide&amp;term=BB033733%5BACCN%5D&amp;doptcmdl=GenBank" TargetMode="External"/><Relationship Id="rId476" Type="http://schemas.openxmlformats.org/officeDocument/2006/relationships/hyperlink" Target="http://www.ncbi.nlm.nih.gov/entrez/query.fcgi?db=gene&amp;cmd=Retrieve&amp;dopt=Graphics&amp;list_uids=94092" TargetMode="External"/><Relationship Id="rId477" Type="http://schemas.openxmlformats.org/officeDocument/2006/relationships/hyperlink" Target="http://www.ncbi.nlm.nih.gov/mapview/map_search.cgi?direct=on&amp;query=BB033733%5BACCN%5D" TargetMode="External"/><Relationship Id="rId478" Type="http://schemas.openxmlformats.org/officeDocument/2006/relationships/hyperlink" Target="http://www.ncbi.nih.gov/entrez/query.fcgi?tool=bioconductor&amp;cmd=Retrieve&amp;db=PubMed&amp;list_uids=10349636%2C11042159%2C11076861%2C11217851%2C11331580%2C11919186%2C12466851%2C12477932%2C16141072%2C16141073" TargetMode="External"/><Relationship Id="rId479" Type="http://schemas.openxmlformats.org/officeDocument/2006/relationships/hyperlink" Target="http://godatabase.org/cgi-bin/go.cgi?open_0=GO:0000004" TargetMode="External"/><Relationship Id="rId480" Type="http://schemas.openxmlformats.org/officeDocument/2006/relationships/hyperlink" Target="http://godatabase.org/cgi-bin/go.cgi?open_0=GO:0005622" TargetMode="External"/><Relationship Id="rId481" Type="http://schemas.openxmlformats.org/officeDocument/2006/relationships/hyperlink" Target="http://godatabase.org/cgi-bin/go.cgi?open_0=GO:0005737" TargetMode="External"/><Relationship Id="rId482" Type="http://schemas.openxmlformats.org/officeDocument/2006/relationships/hyperlink" Target="http://godatabase.org/cgi-bin/go.cgi?open_0=GO:0008270" TargetMode="External"/><Relationship Id="rId483" Type="http://schemas.openxmlformats.org/officeDocument/2006/relationships/hyperlink" Target="http://godatabase.org/cgi-bin/go.cgi?open_0=GO:0046872" TargetMode="External"/><Relationship Id="rId484" Type="http://schemas.openxmlformats.org/officeDocument/2006/relationships/hyperlink" Target="https://www.affymetrix.com/LinkServlet?&amp;probeset=1455692_x_at" TargetMode="External"/><Relationship Id="rId485" Type="http://schemas.openxmlformats.org/officeDocument/2006/relationships/hyperlink" Target="http://www.ncbi.nlm.nih.gov/entrez/query.fcgi?cmd=search&amp;db=nucleotide&amp;term=AA266367%5BACCN%5D&amp;doptcmdl=GenBank" TargetMode="External"/><Relationship Id="rId486" Type="http://schemas.openxmlformats.org/officeDocument/2006/relationships/hyperlink" Target="http://www.ncbi.nlm.nih.gov/entrez/query.fcgi?db=gene&amp;cmd=Retrieve&amp;dopt=Graphics&amp;list_uids=67522" TargetMode="External"/><Relationship Id="rId487" Type="http://schemas.openxmlformats.org/officeDocument/2006/relationships/hyperlink" Target="http://www.ncbi.nlm.nih.gov/UniGene/clust.cgi?ORG=Mm&amp;CID=372315" TargetMode="External"/><Relationship Id="rId488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489" Type="http://schemas.openxmlformats.org/officeDocument/2006/relationships/hyperlink" Target="https://www.affymetrix.com/LinkServlet?&amp;probeset=1416445_at" TargetMode="External"/><Relationship Id="rId490" Type="http://schemas.openxmlformats.org/officeDocument/2006/relationships/hyperlink" Target="http://www.ncbi.nlm.nih.gov/entrez/query.fcgi?cmd=search&amp;db=nucleotide&amp;term=NM_133747%5BACCN%5D&amp;doptcmdl=GenBank" TargetMode="External"/><Relationship Id="rId491" Type="http://schemas.openxmlformats.org/officeDocument/2006/relationships/hyperlink" Target="http://www.ncbi.nlm.nih.gov/entrez/query.fcgi?db=gene&amp;cmd=Retrieve&amp;dopt=Graphics&amp;list_uids=72722" TargetMode="External"/><Relationship Id="rId492" Type="http://schemas.openxmlformats.org/officeDocument/2006/relationships/hyperlink" Target="http://www.ncbi.nlm.nih.gov/mapview/map_search.cgi?direct=on&amp;query=NM_133747%5BACCN%5D" TargetMode="External"/><Relationship Id="rId493" Type="http://schemas.openxmlformats.org/officeDocument/2006/relationships/hyperlink" Target="http://www.ncbi.nlm.nih.gov/UniGene/clust.cgi?ORG=Mm&amp;CID=24641" TargetMode="External"/><Relationship Id="rId494" Type="http://schemas.openxmlformats.org/officeDocument/2006/relationships/hyperlink" Target="http://www.ncbi.nih.gov/entrez/query.fcgi?tool=bioconductor&amp;cmd=Retrieve&amp;db=PubMed&amp;list_uids=7671812%2C10349636%2C11042159%2C11076861%2C11217851%2C12466851%2C12477932%2C16141072%2C16141073" TargetMode="External"/><Relationship Id="rId495" Type="http://schemas.openxmlformats.org/officeDocument/2006/relationships/hyperlink" Target="https://www.affymetrix.com/LinkServlet?&amp;probeset=1424778_at" TargetMode="External"/><Relationship Id="rId496" Type="http://schemas.openxmlformats.org/officeDocument/2006/relationships/hyperlink" Target="http://www.ncbi.nlm.nih.gov/entrez/query.fcgi?cmd=search&amp;db=nucleotide&amp;term=AK005026%5BACCN%5D&amp;doptcmdl=GenBank" TargetMode="External"/><Relationship Id="rId497" Type="http://schemas.openxmlformats.org/officeDocument/2006/relationships/hyperlink" Target="http://www.ncbi.nlm.nih.gov/entrez/query.fcgi?db=gene&amp;cmd=Retrieve&amp;dopt=Graphics&amp;list_uids=28193" TargetMode="External"/><Relationship Id="rId498" Type="http://schemas.openxmlformats.org/officeDocument/2006/relationships/hyperlink" Target="http://www.ncbi.nlm.nih.gov/mapview/map_search.cgi?direct=on&amp;query=AK005026%5BACCN%5D" TargetMode="External"/><Relationship Id="rId499" Type="http://schemas.openxmlformats.org/officeDocument/2006/relationships/hyperlink" Target="http://www.ncbi.nih.gov/entrez/query.fcgi?tool=bioconductor&amp;cmd=Retrieve&amp;db=PubMed&amp;list_uids=3755389%2C8288233%2C10349636%2C11042159%2C11076861%2C11217851%2C12466851%2C12477932%2C15550249%2C16141072%2C16141073" TargetMode="External"/><Relationship Id="rId500" Type="http://schemas.openxmlformats.org/officeDocument/2006/relationships/hyperlink" Target="https://www.affymetrix.com/LinkServlet?&amp;probeset=1419034_at" TargetMode="External"/><Relationship Id="rId501" Type="http://schemas.openxmlformats.org/officeDocument/2006/relationships/hyperlink" Target="http://www.ncbi.nlm.nih.gov/entrez/query.fcgi?cmd=search&amp;db=nucleotide&amp;term=BB283759%5BACCN%5D&amp;doptcmdl=GenBank" TargetMode="External"/><Relationship Id="rId502" Type="http://schemas.openxmlformats.org/officeDocument/2006/relationships/hyperlink" Target="http://www.ncbi.nlm.nih.gov/entrez/query.fcgi?db=gene&amp;cmd=Retrieve&amp;dopt=Graphics&amp;list_uids=12995" TargetMode="External"/><Relationship Id="rId503" Type="http://schemas.openxmlformats.org/officeDocument/2006/relationships/hyperlink" Target="http://www.ncbi.nlm.nih.gov/mapview/map_search.cgi?direct=on&amp;query=BB283759%5BACCN%5D" TargetMode="External"/><Relationship Id="rId504" Type="http://schemas.openxmlformats.org/officeDocument/2006/relationships/hyperlink" Target="http://www.ncbi.nlm.nih.gov/UniGene/clust.cgi?ORG=Mm&amp;CID=298893" TargetMode="External"/><Relationship Id="rId505" Type="http://schemas.openxmlformats.org/officeDocument/2006/relationships/hyperlink" Target="http://www.ncbi.nih.gov/entrez/query.fcgi?tool=bioconductor&amp;cmd=Retrieve&amp;db=PubMed&amp;list_uids=7846532%2C10349636%2C11042159%2C11076861%2C11217851%2C12432063%2C12466851%2C12477932%2C15033982%2C15284227%2C16141072%2C16141073" TargetMode="External"/><Relationship Id="rId506" Type="http://schemas.openxmlformats.org/officeDocument/2006/relationships/hyperlink" Target="http://godatabase.org/cgi-bin/go.cgi?open_0=GO:0000166" TargetMode="External"/><Relationship Id="rId507" Type="http://schemas.openxmlformats.org/officeDocument/2006/relationships/hyperlink" Target="http://www.genome.ad.jp/dbget-bin/show_pathway?MAP04310+2.7.1.37" TargetMode="External"/><Relationship Id="rId508" Type="http://schemas.openxmlformats.org/officeDocument/2006/relationships/hyperlink" Target="http://godatabase.org/cgi-bin/go.cgi?open_0=GO:0004672" TargetMode="External"/><Relationship Id="rId509" Type="http://schemas.openxmlformats.org/officeDocument/2006/relationships/hyperlink" Target="http://www.genome.ad.jp/dbget-bin/show_pathway?MAP04520+2.7.1.37" TargetMode="External"/><Relationship Id="rId510" Type="http://schemas.openxmlformats.org/officeDocument/2006/relationships/hyperlink" Target="http://godatabase.org/cgi-bin/go.cgi?open_0=GO:0004674" TargetMode="External"/><Relationship Id="rId511" Type="http://schemas.openxmlformats.org/officeDocument/2006/relationships/hyperlink" Target="http://www.genome.ad.jp/dbget-bin/show_pathway?MAP04530+2.7.1.37" TargetMode="External"/><Relationship Id="rId512" Type="http://schemas.openxmlformats.org/officeDocument/2006/relationships/hyperlink" Target="http://godatabase.org/cgi-bin/go.cgi?open_0=GO:0005515" TargetMode="External"/><Relationship Id="rId513" Type="http://schemas.openxmlformats.org/officeDocument/2006/relationships/hyperlink" Target="http://godatabase.org/cgi-bin/go.cgi?open_0=GO:0005524" TargetMode="External"/><Relationship Id="rId514" Type="http://schemas.openxmlformats.org/officeDocument/2006/relationships/hyperlink" Target="http://godatabase.org/cgi-bin/go.cgi?open_0=GO:0005956" TargetMode="External"/><Relationship Id="rId515" Type="http://schemas.openxmlformats.org/officeDocument/2006/relationships/hyperlink" Target="http://godatabase.org/cgi-bin/go.cgi?open_0=GO:0006468" TargetMode="External"/><Relationship Id="rId516" Type="http://schemas.openxmlformats.org/officeDocument/2006/relationships/hyperlink" Target="http://godatabase.org/cgi-bin/go.cgi?open_0=GO:0008013" TargetMode="External"/><Relationship Id="rId517" Type="http://schemas.openxmlformats.org/officeDocument/2006/relationships/hyperlink" Target="http://godatabase.org/cgi-bin/go.cgi?open_0=GO:0016055" TargetMode="External"/><Relationship Id="rId518" Type="http://schemas.openxmlformats.org/officeDocument/2006/relationships/hyperlink" Target="http://godatabase.org/cgi-bin/go.cgi?open_0=GO:0016301" TargetMode="External"/><Relationship Id="rId519" Type="http://schemas.openxmlformats.org/officeDocument/2006/relationships/hyperlink" Target="http://godatabase.org/cgi-bin/go.cgi?open_0=GO:0016740" TargetMode="External"/><Relationship Id="rId520" Type="http://schemas.openxmlformats.org/officeDocument/2006/relationships/hyperlink" Target="https://www.affymetrix.com/LinkServlet?&amp;probeset=1438336_at" TargetMode="External"/><Relationship Id="rId521" Type="http://schemas.openxmlformats.org/officeDocument/2006/relationships/hyperlink" Target="http://www.ncbi.nlm.nih.gov/entrez/query.fcgi?cmd=search&amp;db=nucleotide&amp;term=BB307004%5BACCN%5D&amp;doptcmdl=GenBank" TargetMode="External"/><Relationship Id="rId522" Type="http://schemas.openxmlformats.org/officeDocument/2006/relationships/hyperlink" Target="http://www.ncbi.nlm.nih.gov/entrez/query.fcgi?db=gene&amp;cmd=Retrieve&amp;dopt=Graphics&amp;list_uids=103583" TargetMode="External"/><Relationship Id="rId523" Type="http://schemas.openxmlformats.org/officeDocument/2006/relationships/hyperlink" Target="http://www.ncbi.nlm.nih.gov/mapview/map_search.cgi?direct=on&amp;query=BB307004%5BACCN%5D" TargetMode="External"/><Relationship Id="rId524" Type="http://schemas.openxmlformats.org/officeDocument/2006/relationships/hyperlink" Target="http://www.ncbi.nlm.nih.gov/UniGene/clust.cgi?ORG=Mm&amp;CID=28017" TargetMode="External"/><Relationship Id="rId525" Type="http://schemas.openxmlformats.org/officeDocument/2006/relationships/hyperlink" Target="http://www.ncbi.nih.gov/entrez/query.fcgi?tool=bioconductor&amp;cmd=Retrieve&amp;db=PubMed&amp;list_uids=8889548%2C10349636%2C11042159%2C11076861%2C11217851%2C11896578%2C12466851%2C12477932%2C16141072%2C16141073" TargetMode="External"/><Relationship Id="rId526" Type="http://schemas.openxmlformats.org/officeDocument/2006/relationships/hyperlink" Target="http://godatabase.org/cgi-bin/go.cgi?open_0=GO:0000004" TargetMode="External"/><Relationship Id="rId527" Type="http://schemas.openxmlformats.org/officeDocument/2006/relationships/hyperlink" Target="http://www.genome.ad.jp/kegg/pathway/hsa/hsa04310.html" TargetMode="External"/><Relationship Id="rId528" Type="http://schemas.openxmlformats.org/officeDocument/2006/relationships/hyperlink" Target="http://godatabase.org/cgi-bin/go.cgi?open_0=GO:0005554" TargetMode="External"/><Relationship Id="rId529" Type="http://schemas.openxmlformats.org/officeDocument/2006/relationships/hyperlink" Target="http://www.genome.ad.jp/kegg/pathway/hsa/hsa04340.html" TargetMode="External"/><Relationship Id="rId530" Type="http://schemas.openxmlformats.org/officeDocument/2006/relationships/hyperlink" Target="http://godatabase.org/cgi-bin/go.cgi?open_0=GO:0006512" TargetMode="External"/><Relationship Id="rId531" Type="http://schemas.openxmlformats.org/officeDocument/2006/relationships/hyperlink" Target="http://godatabase.org/cgi-bin/go.cgi?open_0=GO:0008372" TargetMode="External"/><Relationship Id="rId532" Type="http://schemas.openxmlformats.org/officeDocument/2006/relationships/hyperlink" Target="https://www.affymetrix.com/LinkServlet?&amp;probeset=1442305_at" TargetMode="External"/><Relationship Id="rId533" Type="http://schemas.openxmlformats.org/officeDocument/2006/relationships/hyperlink" Target="http://www.ncbi.nlm.nih.gov/entrez/query.fcgi?cmd=search&amp;db=nucleotide&amp;term=AI849247%5BACCN%5D&amp;doptcmdl=GenBank" TargetMode="External"/><Relationship Id="rId534" Type="http://schemas.openxmlformats.org/officeDocument/2006/relationships/hyperlink" Target="http://www.ncbi.nlm.nih.gov/entrez/query.fcgi?db=gene&amp;cmd=Retrieve&amp;dopt=Graphics&amp;list_uids=56055" TargetMode="External"/><Relationship Id="rId535" Type="http://schemas.openxmlformats.org/officeDocument/2006/relationships/hyperlink" Target="http://www.ncbi.nlm.nih.gov/mapview/map_search.cgi?direct=on&amp;query=AI849247%5BACCN%5D" TargetMode="External"/><Relationship Id="rId536" Type="http://schemas.openxmlformats.org/officeDocument/2006/relationships/hyperlink" Target="http://www.ncbi.nlm.nih.gov/UniGene/clust.cgi?ORG=Mm&amp;CID=22147" TargetMode="External"/><Relationship Id="rId537" Type="http://schemas.openxmlformats.org/officeDocument/2006/relationships/hyperlink" Target="http://www.ncbi.nih.gov/entrez/query.fcgi?tool=bioconductor&amp;cmd=Retrieve&amp;db=PubMed&amp;list_uids=8889548%2C10349636%2C10833435%2C11042159%2C11054535%2C11076861%2C11217851%2C12466851%2C12477932%2C16141072%2C16141073" TargetMode="External"/><Relationship Id="rId538" Type="http://schemas.openxmlformats.org/officeDocument/2006/relationships/hyperlink" Target="http://godatabase.org/cgi-bin/go.cgi?open_0=GO:0003746" TargetMode="External"/><Relationship Id="rId539" Type="http://schemas.openxmlformats.org/officeDocument/2006/relationships/hyperlink" Target="http://godatabase.org/cgi-bin/go.cgi?open_0=GO:0005525" TargetMode="External"/><Relationship Id="rId540" Type="http://schemas.openxmlformats.org/officeDocument/2006/relationships/hyperlink" Target="http://godatabase.org/cgi-bin/go.cgi?open_0=GO:0006414" TargetMode="External"/><Relationship Id="rId541" Type="http://schemas.openxmlformats.org/officeDocument/2006/relationships/hyperlink" Target="https://www.affymetrix.com/LinkServlet?&amp;probeset=1436040_at" TargetMode="External"/><Relationship Id="rId542" Type="http://schemas.openxmlformats.org/officeDocument/2006/relationships/hyperlink" Target="http://www.ncbi.nlm.nih.gov/entrez/query.fcgi?cmd=search&amp;db=nucleotide&amp;term=BI180630%5BACCN%5D&amp;doptcmdl=GenBank" TargetMode="External"/><Relationship Id="rId543" Type="http://schemas.openxmlformats.org/officeDocument/2006/relationships/hyperlink" Target="http://www.ncbi.nlm.nih.gov/entrez/query.fcgi?db=gene&amp;cmd=Retrieve&amp;dopt=Graphics&amp;list_uids=69471" TargetMode="External"/><Relationship Id="rId544" Type="http://schemas.openxmlformats.org/officeDocument/2006/relationships/hyperlink" Target="http://www.ncbi.nlm.nih.gov/UniGene/clust.cgi?ORG=Mm&amp;CID=258912" TargetMode="External"/><Relationship Id="rId545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546" Type="http://schemas.openxmlformats.org/officeDocument/2006/relationships/hyperlink" Target="https://www.affymetrix.com/LinkServlet?&amp;probeset=1427344_s_at" TargetMode="External"/><Relationship Id="rId547" Type="http://schemas.openxmlformats.org/officeDocument/2006/relationships/hyperlink" Target="http://www.ncbi.nlm.nih.gov/entrez/query.fcgi?cmd=search&amp;db=nucleotide&amp;term=BC026377%5BACCN%5D&amp;doptcmdl=GenBank" TargetMode="External"/><Relationship Id="rId548" Type="http://schemas.openxmlformats.org/officeDocument/2006/relationships/hyperlink" Target="http://www.ncbi.nlm.nih.gov/entrez/query.fcgi?db=gene&amp;cmd=Retrieve&amp;dopt=Graphics&amp;list_uids=75141" TargetMode="External"/><Relationship Id="rId549" Type="http://schemas.openxmlformats.org/officeDocument/2006/relationships/hyperlink" Target="http://www.ncbi.nlm.nih.gov/mapview/map_search.cgi?direct=on&amp;query=BC026377%5BACCN%5D" TargetMode="External"/><Relationship Id="rId550" Type="http://schemas.openxmlformats.org/officeDocument/2006/relationships/hyperlink" Target="http://www.ncbi.nlm.nih.gov/UniGene/clust.cgi?ORG=Mm&amp;CID=179267" TargetMode="External"/><Relationship Id="rId551" Type="http://schemas.openxmlformats.org/officeDocument/2006/relationships/hyperlink" Target="http://www.ncbi.nih.gov/entrez/query.fcgi?tool=bioconductor&amp;cmd=Retrieve&amp;db=PubMed&amp;list_uids=8889548%2C10349636%2C11042159%2C11076861%2C11217851%2C12466851%2C12477932%2C15199135" TargetMode="External"/><Relationship Id="rId552" Type="http://schemas.openxmlformats.org/officeDocument/2006/relationships/hyperlink" Target="http://godatabase.org/cgi-bin/go.cgi?open_0=GO:0000166" TargetMode="External"/><Relationship Id="rId553" Type="http://schemas.openxmlformats.org/officeDocument/2006/relationships/hyperlink" Target="http://godatabase.org/cgi-bin/go.cgi?open_0=GO:0005525" TargetMode="External"/><Relationship Id="rId554" Type="http://schemas.openxmlformats.org/officeDocument/2006/relationships/hyperlink" Target="http://godatabase.org/cgi-bin/go.cgi?open_0=GO:0007264" TargetMode="External"/><Relationship Id="rId555" Type="http://schemas.openxmlformats.org/officeDocument/2006/relationships/hyperlink" Target="http://godatabase.org/cgi-bin/go.cgi?open_0=GO:0007626" TargetMode="External"/><Relationship Id="rId556" Type="http://schemas.openxmlformats.org/officeDocument/2006/relationships/hyperlink" Target="http://godatabase.org/cgi-bin/go.cgi?open_0=GO:0008372" TargetMode="External"/><Relationship Id="rId557" Type="http://schemas.openxmlformats.org/officeDocument/2006/relationships/hyperlink" Target="http://godatabase.org/cgi-bin/go.cgi?open_0=GO:0016020" TargetMode="External"/><Relationship Id="rId558" Type="http://schemas.openxmlformats.org/officeDocument/2006/relationships/hyperlink" Target="https://www.affymetrix.com/LinkServlet?&amp;probeset=1427343_at" TargetMode="External"/><Relationship Id="rId559" Type="http://schemas.openxmlformats.org/officeDocument/2006/relationships/hyperlink" Target="http://www.ncbi.nlm.nih.gov/entrez/query.fcgi?cmd=search&amp;db=nucleotide&amp;term=BC026377%5BACCN%5D&amp;doptcmdl=GenBank" TargetMode="External"/><Relationship Id="rId560" Type="http://schemas.openxmlformats.org/officeDocument/2006/relationships/hyperlink" Target="http://www.ncbi.nlm.nih.gov/entrez/query.fcgi?db=gene&amp;cmd=Retrieve&amp;dopt=Graphics&amp;list_uids=75141" TargetMode="External"/><Relationship Id="rId561" Type="http://schemas.openxmlformats.org/officeDocument/2006/relationships/hyperlink" Target="http://www.ncbi.nlm.nih.gov/mapview/map_search.cgi?direct=on&amp;query=BC026377%5BACCN%5D" TargetMode="External"/><Relationship Id="rId562" Type="http://schemas.openxmlformats.org/officeDocument/2006/relationships/hyperlink" Target="http://www.ncbi.nlm.nih.gov/UniGene/clust.cgi?ORG=Mm&amp;CID=179267" TargetMode="External"/><Relationship Id="rId563" Type="http://schemas.openxmlformats.org/officeDocument/2006/relationships/hyperlink" Target="http://www.ncbi.nih.gov/entrez/query.fcgi?tool=bioconductor&amp;cmd=Retrieve&amp;db=PubMed&amp;list_uids=8889548%2C10349636%2C11042159%2C11076861%2C11217851%2C12466851%2C12477932%2C15199135" TargetMode="External"/><Relationship Id="rId564" Type="http://schemas.openxmlformats.org/officeDocument/2006/relationships/hyperlink" Target="http://godatabase.org/cgi-bin/go.cgi?open_0=GO:0000166" TargetMode="External"/><Relationship Id="rId565" Type="http://schemas.openxmlformats.org/officeDocument/2006/relationships/hyperlink" Target="http://godatabase.org/cgi-bin/go.cgi?open_0=GO:0005525" TargetMode="External"/><Relationship Id="rId566" Type="http://schemas.openxmlformats.org/officeDocument/2006/relationships/hyperlink" Target="http://godatabase.org/cgi-bin/go.cgi?open_0=GO:0007264" TargetMode="External"/><Relationship Id="rId567" Type="http://schemas.openxmlformats.org/officeDocument/2006/relationships/hyperlink" Target="http://godatabase.org/cgi-bin/go.cgi?open_0=GO:0007626" TargetMode="External"/><Relationship Id="rId568" Type="http://schemas.openxmlformats.org/officeDocument/2006/relationships/hyperlink" Target="http://godatabase.org/cgi-bin/go.cgi?open_0=GO:0008372" TargetMode="External"/><Relationship Id="rId569" Type="http://schemas.openxmlformats.org/officeDocument/2006/relationships/hyperlink" Target="http://godatabase.org/cgi-bin/go.cgi?open_0=GO:0016020" TargetMode="External"/><Relationship Id="rId570" Type="http://schemas.openxmlformats.org/officeDocument/2006/relationships/hyperlink" Target="https://www.affymetrix.com/LinkServlet?&amp;probeset=1457386_at" TargetMode="External"/><Relationship Id="rId571" Type="http://schemas.openxmlformats.org/officeDocument/2006/relationships/hyperlink" Target="http://www.ncbi.nlm.nih.gov/entrez/query.fcgi?cmd=search&amp;db=nucleotide&amp;term=BG069816%5BACCN%5D&amp;doptcmdl=GenBank" TargetMode="External"/><Relationship Id="rId572" Type="http://schemas.openxmlformats.org/officeDocument/2006/relationships/hyperlink" Target="http://www.ncbi.nlm.nih.gov/entrez/query.fcgi?db=gene&amp;cmd=Retrieve&amp;dopt=Graphics&amp;list_uids=109279" TargetMode="External"/><Relationship Id="rId573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574" Type="http://schemas.openxmlformats.org/officeDocument/2006/relationships/hyperlink" Target="https://www.affymetrix.com/LinkServlet?&amp;probeset=1440498_at" TargetMode="External"/><Relationship Id="rId575" Type="http://schemas.openxmlformats.org/officeDocument/2006/relationships/hyperlink" Target="http://www.ncbi.nlm.nih.gov/entrez/query.fcgi?cmd=search&amp;db=nucleotide&amp;term=AI467457%5BACCN%5D&amp;doptcmdl=GenBank" TargetMode="External"/><Relationship Id="rId576" Type="http://schemas.openxmlformats.org/officeDocument/2006/relationships/hyperlink" Target="http://www.ncbi.nlm.nih.gov/entrez/query.fcgi?db=gene&amp;cmd=Retrieve&amp;dopt=Graphics&amp;list_uids=98710" TargetMode="External"/><Relationship Id="rId577" Type="http://schemas.openxmlformats.org/officeDocument/2006/relationships/hyperlink" Target="http://www.ncbi.nlm.nih.gov/mapview/map_search.cgi?direct=on&amp;query=AI467457%5BACCN%5D" TargetMode="External"/><Relationship Id="rId578" Type="http://schemas.openxmlformats.org/officeDocument/2006/relationships/hyperlink" Target="http://www.ncbi.nlm.nih.gov/UniGene/clust.cgi?ORG=Mm&amp;CID=198119" TargetMode="External"/><Relationship Id="rId579" Type="http://schemas.openxmlformats.org/officeDocument/2006/relationships/hyperlink" Target="http://www.ncbi.nih.gov/entrez/query.fcgi?tool=bioconductor&amp;cmd=Retrieve&amp;db=PubMed&amp;list_uids=8889548%2C10349636%2C10922068%2C11042159%2C11076861%2C11217851%2C12466851%2C12477932%2C16141072%2C16141073" TargetMode="External"/><Relationship Id="rId580" Type="http://schemas.openxmlformats.org/officeDocument/2006/relationships/hyperlink" Target="http://godatabase.org/cgi-bin/go.cgi?open_0=GO:0005085" TargetMode="External"/><Relationship Id="rId581" Type="http://schemas.openxmlformats.org/officeDocument/2006/relationships/hyperlink" Target="http://godatabase.org/cgi-bin/go.cgi?open_0=GO:0006810" TargetMode="External"/><Relationship Id="rId582" Type="http://schemas.openxmlformats.org/officeDocument/2006/relationships/hyperlink" Target="http://godatabase.org/cgi-bin/go.cgi?open_0=GO:0007264" TargetMode="External"/><Relationship Id="rId583" Type="http://schemas.openxmlformats.org/officeDocument/2006/relationships/hyperlink" Target="http://godatabase.org/cgi-bin/go.cgi?open_0=GO:0015031" TargetMode="External"/><Relationship Id="rId584" Type="http://schemas.openxmlformats.org/officeDocument/2006/relationships/hyperlink" Target="http://godatabase.org/cgi-bin/go.cgi?open_0=GO:0046872" TargetMode="External"/><Relationship Id="rId585" Type="http://schemas.openxmlformats.org/officeDocument/2006/relationships/hyperlink" Target="https://www.affymetrix.com/LinkServlet?&amp;probeset=1458025_at" TargetMode="External"/><Relationship Id="rId586" Type="http://schemas.openxmlformats.org/officeDocument/2006/relationships/hyperlink" Target="http://www.ncbi.nlm.nih.gov/entrez/query.fcgi?cmd=search&amp;db=nucleotide&amp;term=BB519333%5BACCN%5D&amp;doptcmdl=GenBank" TargetMode="External"/><Relationship Id="rId587" Type="http://schemas.openxmlformats.org/officeDocument/2006/relationships/hyperlink" Target="http://www.ncbi.nlm.nih.gov/entrez/query.fcgi?db=gene&amp;cmd=Retrieve&amp;dopt=Graphics&amp;list_uids=225049" TargetMode="External"/><Relationship Id="rId588" Type="http://schemas.openxmlformats.org/officeDocument/2006/relationships/hyperlink" Target="http://www.ncbi.nlm.nih.gov/mapview/map_search.cgi?direct=on&amp;query=BB519333%5BACCN%5D" TargetMode="External"/><Relationship Id="rId589" Type="http://schemas.openxmlformats.org/officeDocument/2006/relationships/hyperlink" Target="http://www.ncbi.nlm.nih.gov/UniGene/clust.cgi?ORG=Mm&amp;CID=77396" TargetMode="External"/><Relationship Id="rId590" Type="http://schemas.openxmlformats.org/officeDocument/2006/relationships/hyperlink" Target="http://www.ncbi.nih.gov/entrez/query.fcgi?tool=bioconductor&amp;cmd=Retrieve&amp;db=PubMed&amp;list_uids=10349636%2C11042159%2C11076861%2C11217851%2C12477932%2C15155459%2C15718100" TargetMode="External"/><Relationship Id="rId591" Type="http://schemas.openxmlformats.org/officeDocument/2006/relationships/hyperlink" Target="http://godatabase.org/cgi-bin/go.cgi?open_0=GO:0005488" TargetMode="External"/><Relationship Id="rId592" Type="http://schemas.openxmlformats.org/officeDocument/2006/relationships/hyperlink" Target="http://godatabase.org/cgi-bin/go.cgi?open_0=GO:0006879" TargetMode="External"/><Relationship Id="rId593" Type="http://schemas.openxmlformats.org/officeDocument/2006/relationships/hyperlink" Target="http://godatabase.org/cgi-bin/go.cgi?open_0=GO:0030097" TargetMode="External"/><Relationship Id="rId594" Type="http://schemas.openxmlformats.org/officeDocument/2006/relationships/hyperlink" Target="https://www.affymetrix.com/LinkServlet?&amp;probeset=1425589_at" TargetMode="External"/><Relationship Id="rId595" Type="http://schemas.openxmlformats.org/officeDocument/2006/relationships/hyperlink" Target="http://www.ncbi.nlm.nih.gov/entrez/query.fcgi?cmd=search&amp;db=nucleotide&amp;term=BC019427%5BACCN%5D&amp;doptcmdl=GenBank" TargetMode="External"/><Relationship Id="rId596" Type="http://schemas.openxmlformats.org/officeDocument/2006/relationships/hyperlink" Target="http://www.ncbi.nlm.nih.gov/entrez/query.fcgi?db=gene&amp;cmd=Retrieve&amp;dopt=Graphics&amp;list_uids=243168" TargetMode="External"/><Relationship Id="rId597" Type="http://schemas.openxmlformats.org/officeDocument/2006/relationships/hyperlink" Target="http://www.ncbi.nlm.nih.gov/mapview/map_search.cgi?direct=on&amp;query=BC019427%5BACCN%5D" TargetMode="External"/><Relationship Id="rId598" Type="http://schemas.openxmlformats.org/officeDocument/2006/relationships/hyperlink" Target="http://www.ncbi.nlm.nih.gov/UniGene/clust.cgi?ORG=Mm&amp;CID=284944" TargetMode="External"/><Relationship Id="rId599" Type="http://schemas.openxmlformats.org/officeDocument/2006/relationships/hyperlink" Target="http://www.ncbi.nih.gov/entrez/query.fcgi?tool=bioconductor&amp;cmd=Retrieve&amp;db=PubMed&amp;list_uids=12477932%2C12629167" TargetMode="External"/><Relationship Id="rId600" Type="http://schemas.openxmlformats.org/officeDocument/2006/relationships/hyperlink" Target="http://godatabase.org/cgi-bin/go.cgi?open_0=GO:0016491" TargetMode="External"/><Relationship Id="rId601" Type="http://schemas.openxmlformats.org/officeDocument/2006/relationships/hyperlink" Target="https://www.affymetrix.com/LinkServlet?&amp;probeset=1434493_at" TargetMode="External"/><Relationship Id="rId602" Type="http://schemas.openxmlformats.org/officeDocument/2006/relationships/hyperlink" Target="http://www.ncbi.nlm.nih.gov/entrez/query.fcgi?cmd=search&amp;db=nucleotide&amp;term=BG092222%5BACCN%5D&amp;doptcmdl=GenBank" TargetMode="External"/><Relationship Id="rId603" Type="http://schemas.openxmlformats.org/officeDocument/2006/relationships/hyperlink" Target="http://www.ncbi.nlm.nih.gov/entrez/query.fcgi?db=gene&amp;cmd=Retrieve&amp;dopt=Graphics&amp;list_uids=13559" TargetMode="External"/><Relationship Id="rId604" Type="http://schemas.openxmlformats.org/officeDocument/2006/relationships/hyperlink" Target="http://www.ncbi.nlm.nih.gov/mapview/map_search.cgi?direct=on&amp;query=BG092222%5BACCN%5D" TargetMode="External"/><Relationship Id="rId605" Type="http://schemas.openxmlformats.org/officeDocument/2006/relationships/hyperlink" Target="http://www.ncbi.nlm.nih.gov/UniGene/clust.cgi?ORG=Mm&amp;CID=153415" TargetMode="External"/><Relationship Id="rId606" Type="http://schemas.openxmlformats.org/officeDocument/2006/relationships/hyperlink" Target="http://www.ncbi.nih.gov/entrez/query.fcgi?tool=bioconductor&amp;cmd=Retrieve&amp;db=PubMed&amp;list_uids=7542760%2C9553039%2C10349636%2C10913163%2C11042159%2C11076861%2C11217851%2C11591818%2C12466851%2C12477932%2C15448153%2C15855772%2C16141072%2C16141073" TargetMode="External"/><Relationship Id="rId607" Type="http://schemas.openxmlformats.org/officeDocument/2006/relationships/hyperlink" Target="http://godatabase.org/cgi-bin/go.cgi?open_0=GO:0000074" TargetMode="External"/><Relationship Id="rId608" Type="http://schemas.openxmlformats.org/officeDocument/2006/relationships/hyperlink" Target="http://www.genome.ad.jp/kegg/pathway/hsa/hsa04110.html" TargetMode="External"/><Relationship Id="rId609" Type="http://schemas.openxmlformats.org/officeDocument/2006/relationships/hyperlink" Target="http://godatabase.org/cgi-bin/go.cgi?open_0=GO:0000082" TargetMode="External"/><Relationship Id="rId610" Type="http://schemas.openxmlformats.org/officeDocument/2006/relationships/hyperlink" Target="http://www.genome.ad.jp/kegg/pathway/hsa/hsa04350.html" TargetMode="External"/><Relationship Id="rId611" Type="http://schemas.openxmlformats.org/officeDocument/2006/relationships/hyperlink" Target="http://godatabase.org/cgi-bin/go.cgi?open_0=GO:0003677" TargetMode="External"/><Relationship Id="rId612" Type="http://schemas.openxmlformats.org/officeDocument/2006/relationships/hyperlink" Target="http://godatabase.org/cgi-bin/go.cgi?open_0=GO:0003700" TargetMode="External"/><Relationship Id="rId613" Type="http://schemas.openxmlformats.org/officeDocument/2006/relationships/hyperlink" Target="http://godatabase.org/cgi-bin/go.cgi?open_0=GO:0005515" TargetMode="External"/><Relationship Id="rId614" Type="http://schemas.openxmlformats.org/officeDocument/2006/relationships/hyperlink" Target="http://godatabase.org/cgi-bin/go.cgi?open_0=GO:0005634" TargetMode="External"/><Relationship Id="rId615" Type="http://schemas.openxmlformats.org/officeDocument/2006/relationships/hyperlink" Target="http://godatabase.org/cgi-bin/go.cgi?open_0=GO:0005635" TargetMode="External"/><Relationship Id="rId616" Type="http://schemas.openxmlformats.org/officeDocument/2006/relationships/hyperlink" Target="http://godatabase.org/cgi-bin/go.cgi?open_0=GO:0005667" TargetMode="External"/><Relationship Id="rId617" Type="http://schemas.openxmlformats.org/officeDocument/2006/relationships/hyperlink" Target="http://godatabase.org/cgi-bin/go.cgi?open_0=GO:0006350" TargetMode="External"/><Relationship Id="rId618" Type="http://schemas.openxmlformats.org/officeDocument/2006/relationships/hyperlink" Target="http://godatabase.org/cgi-bin/go.cgi?open_0=GO:0006355" TargetMode="External"/><Relationship Id="rId619" Type="http://schemas.openxmlformats.org/officeDocument/2006/relationships/hyperlink" Target="http://godatabase.org/cgi-bin/go.cgi?open_0=GO:0007049" TargetMode="External"/><Relationship Id="rId620" Type="http://schemas.openxmlformats.org/officeDocument/2006/relationships/hyperlink" Target="http://godatabase.org/cgi-bin/go.cgi?open_0=GO:0009887" TargetMode="External"/><Relationship Id="rId621" Type="http://schemas.openxmlformats.org/officeDocument/2006/relationships/hyperlink" Target="https://www.affymetrix.com/LinkServlet?&amp;probeset=1441604_at" TargetMode="External"/><Relationship Id="rId622" Type="http://schemas.openxmlformats.org/officeDocument/2006/relationships/hyperlink" Target="http://www.ncbi.nlm.nih.gov/entrez/query.fcgi?cmd=search&amp;db=nucleotide&amp;term=BM248597%5BACCN%5D&amp;doptcmdl=GenBank" TargetMode="External"/><Relationship Id="rId623" Type="http://schemas.openxmlformats.org/officeDocument/2006/relationships/hyperlink" Target="http://www.ncbi.nlm.nih.gov/entrez/query.fcgi?db=gene&amp;cmd=Retrieve&amp;dopt=Graphics&amp;list_uids=13885" TargetMode="External"/><Relationship Id="rId624" Type="http://schemas.openxmlformats.org/officeDocument/2006/relationships/hyperlink" Target="http://www.ncbi.nlm.nih.gov/mapview/map_search.cgi?direct=on&amp;query=BM248597%5BACCN%5D" TargetMode="External"/><Relationship Id="rId625" Type="http://schemas.openxmlformats.org/officeDocument/2006/relationships/hyperlink" Target="http://www.ncbi.nlm.nih.gov/UniGene/clust.cgi?ORG=Mm&amp;CID=38055" TargetMode="External"/><Relationship Id="rId626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627" Type="http://schemas.openxmlformats.org/officeDocument/2006/relationships/hyperlink" Target="http://godatabase.org/cgi-bin/go.cgi?open_0=GO:0003824" TargetMode="External"/><Relationship Id="rId628" Type="http://schemas.openxmlformats.org/officeDocument/2006/relationships/hyperlink" Target="http://godatabase.org/cgi-bin/go.cgi?open_0=GO:0004091" TargetMode="External"/><Relationship Id="rId629" Type="http://schemas.openxmlformats.org/officeDocument/2006/relationships/hyperlink" Target="http://godatabase.org/cgi-bin/go.cgi?open_0=GO:0004759" TargetMode="External"/><Relationship Id="rId630" Type="http://schemas.openxmlformats.org/officeDocument/2006/relationships/hyperlink" Target="http://godatabase.org/cgi-bin/go.cgi?open_0=GO:0016023" TargetMode="External"/><Relationship Id="rId631" Type="http://schemas.openxmlformats.org/officeDocument/2006/relationships/hyperlink" Target="http://godatabase.org/cgi-bin/go.cgi?open_0=GO:0016787" TargetMode="External"/><Relationship Id="rId632" Type="http://schemas.openxmlformats.org/officeDocument/2006/relationships/hyperlink" Target="https://www.affymetrix.com/LinkServlet?&amp;probeset=1436457_at" TargetMode="External"/><Relationship Id="rId633" Type="http://schemas.openxmlformats.org/officeDocument/2006/relationships/hyperlink" Target="http://www.ncbi.nlm.nih.gov/entrez/query.fcgi?cmd=search&amp;db=nucleotide&amp;term=BB458100%5BACCN%5D&amp;doptcmdl=GenBank" TargetMode="External"/><Relationship Id="rId634" Type="http://schemas.openxmlformats.org/officeDocument/2006/relationships/hyperlink" Target="http://www.ncbi.nlm.nih.gov/entrez/query.fcgi?db=gene&amp;cmd=Retrieve&amp;dopt=Graphics&amp;list_uids=22196" TargetMode="External"/><Relationship Id="rId635" Type="http://schemas.openxmlformats.org/officeDocument/2006/relationships/hyperlink" Target="http://www.ncbi.nlm.nih.gov/mapview/map_search.cgi?direct=on&amp;query=BB458100%5BACCN%5D" TargetMode="External"/><Relationship Id="rId636" Type="http://schemas.openxmlformats.org/officeDocument/2006/relationships/hyperlink" Target="http://www.ncbi.nih.gov/entrez/query.fcgi?tool=bioconductor&amp;cmd=Retrieve&amp;db=PubMed&amp;list_uids=8610150%2C8824223%2C8839844%2C10349636%2C10788439%2C11025202%2C11042159%2C11076861%2C11217851%2C12466851%2C12477932%2C12633878%2C16141072%2C16141073" TargetMode="External"/><Relationship Id="rId637" Type="http://schemas.openxmlformats.org/officeDocument/2006/relationships/hyperlink" Target="http://godatabase.org/cgi-bin/go.cgi?open_0=GO:0004840" TargetMode="External"/><Relationship Id="rId638" Type="http://schemas.openxmlformats.org/officeDocument/2006/relationships/hyperlink" Target="http://godatabase.org/cgi-bin/go.cgi?open_0=GO:0004842" TargetMode="External"/><Relationship Id="rId639" Type="http://schemas.openxmlformats.org/officeDocument/2006/relationships/hyperlink" Target="http://godatabase.org/cgi-bin/go.cgi?open_0=GO:0005515" TargetMode="External"/><Relationship Id="rId640" Type="http://schemas.openxmlformats.org/officeDocument/2006/relationships/hyperlink" Target="http://godatabase.org/cgi-bin/go.cgi?open_0=GO:0006464" TargetMode="External"/><Relationship Id="rId641" Type="http://schemas.openxmlformats.org/officeDocument/2006/relationships/hyperlink" Target="http://godatabase.org/cgi-bin/go.cgi?open_0=GO:0006511" TargetMode="External"/><Relationship Id="rId642" Type="http://schemas.openxmlformats.org/officeDocument/2006/relationships/hyperlink" Target="http://godatabase.org/cgi-bin/go.cgi?open_0=GO:0006512" TargetMode="External"/><Relationship Id="rId643" Type="http://schemas.openxmlformats.org/officeDocument/2006/relationships/hyperlink" Target="http://godatabase.org/cgi-bin/go.cgi?open_0=GO:0008642" TargetMode="External"/><Relationship Id="rId644" Type="http://schemas.openxmlformats.org/officeDocument/2006/relationships/hyperlink" Target="http://godatabase.org/cgi-bin/go.cgi?open_0=GO:0016874" TargetMode="External"/><Relationship Id="rId645" Type="http://schemas.openxmlformats.org/officeDocument/2006/relationships/hyperlink" Target="https://www.affymetrix.com/LinkServlet?&amp;probeset=1459488_at" TargetMode="External"/><Relationship Id="rId646" Type="http://schemas.openxmlformats.org/officeDocument/2006/relationships/hyperlink" Target="http://www.ncbi.nlm.nih.gov/entrez/query.fcgi?cmd=search&amp;db=nucleotide&amp;term=BM249225%5BACCN%5D&amp;doptcmdl=GenBank" TargetMode="External"/><Relationship Id="rId647" Type="http://schemas.openxmlformats.org/officeDocument/2006/relationships/hyperlink" Target="https://www.affymetrix.com/LinkServlet?&amp;probeset=1426906_at" TargetMode="External"/><Relationship Id="rId648" Type="http://schemas.openxmlformats.org/officeDocument/2006/relationships/hyperlink" Target="http://www.ncbi.nlm.nih.gov/entrez/query.fcgi?cmd=search&amp;db=nucleotide&amp;term=M74124%5BACCN%5D&amp;doptcmdl=GenBank" TargetMode="External"/><Relationship Id="rId649" Type="http://schemas.openxmlformats.org/officeDocument/2006/relationships/hyperlink" Target="http://www.ncbi.nlm.nih.gov/entrez/query.fcgi?db=gene&amp;cmd=Retrieve&amp;dopt=Graphics&amp;list_uids=226695" TargetMode="External"/><Relationship Id="rId650" Type="http://schemas.openxmlformats.org/officeDocument/2006/relationships/hyperlink" Target="http://www.ncbi.nlm.nih.gov/mapview/map_search.cgi?direct=on&amp;query=M74124%5BACCN%5D" TargetMode="External"/><Relationship Id="rId651" Type="http://schemas.openxmlformats.org/officeDocument/2006/relationships/hyperlink" Target="http://www.ncbi.nih.gov/entrez/query.fcgi?tool=bioconductor&amp;cmd=Retrieve&amp;db=PubMed&amp;list_uids=7684766%2C10349636%2C11042159%2C11076861%2C11217851%2C12477932" TargetMode="External"/><Relationship Id="rId652" Type="http://schemas.openxmlformats.org/officeDocument/2006/relationships/hyperlink" Target="https://www.affymetrix.com/LinkServlet?&amp;probeset=1451749_at" TargetMode="External"/><Relationship Id="rId653" Type="http://schemas.openxmlformats.org/officeDocument/2006/relationships/hyperlink" Target="http://www.ncbi.nlm.nih.gov/entrez/query.fcgi?cmd=search&amp;db=nucleotide&amp;term=BM220651%5BACCN%5D&amp;doptcmdl=GenBank" TargetMode="External"/><Relationship Id="rId654" Type="http://schemas.openxmlformats.org/officeDocument/2006/relationships/hyperlink" Target="http://www.ncbi.nlm.nih.gov/entrez/query.fcgi?db=gene&amp;cmd=Retrieve&amp;dopt=Graphics&amp;list_uids=266632" TargetMode="External"/><Relationship Id="rId655" Type="http://schemas.openxmlformats.org/officeDocument/2006/relationships/hyperlink" Target="http://www.ncbi.nlm.nih.gov/mapview/map_search.cgi?direct=on&amp;query=BM220651%5BACCN%5D" TargetMode="External"/><Relationship Id="rId656" Type="http://schemas.openxmlformats.org/officeDocument/2006/relationships/hyperlink" Target="http://www.ncbi.nlm.nih.gov/UniGene/clust.cgi?ORG=Mm&amp;CID=279655" TargetMode="External"/><Relationship Id="rId657" Type="http://schemas.openxmlformats.org/officeDocument/2006/relationships/hyperlink" Target="http://www.ncbi.nih.gov/entrez/query.fcgi?tool=bioconductor&amp;cmd=Retrieve&amp;db=PubMed&amp;list_uids=10349636%2C11042159%2C11076861%2C11217851%2C11923871%2C11960013%2C12466851%2C12477932%2C12538665%2C12682231%2C14634120%2C15292196%2C16141072%2C16141073" TargetMode="External"/><Relationship Id="rId658" Type="http://schemas.openxmlformats.org/officeDocument/2006/relationships/hyperlink" Target="http://godatabase.org/cgi-bin/go.cgi?open_0=GO:0000166" TargetMode="External"/><Relationship Id="rId659" Type="http://schemas.openxmlformats.org/officeDocument/2006/relationships/hyperlink" Target="http://www.genome.ad.jp/dbget-bin/show_pathway?MAP04210+2.7.1.37" TargetMode="External"/><Relationship Id="rId660" Type="http://schemas.openxmlformats.org/officeDocument/2006/relationships/hyperlink" Target="http://godatabase.org/cgi-bin/go.cgi?open_0=GO:0000287" TargetMode="External"/><Relationship Id="rId661" Type="http://schemas.openxmlformats.org/officeDocument/2006/relationships/hyperlink" Target="http://www.genome.ad.jp/dbget-bin/show_pathway?MAP04620+2.7.1.37" TargetMode="External"/><Relationship Id="rId662" Type="http://schemas.openxmlformats.org/officeDocument/2006/relationships/hyperlink" Target="http://godatabase.org/cgi-bin/go.cgi?open_0=GO:0004672" TargetMode="External"/><Relationship Id="rId663" Type="http://schemas.openxmlformats.org/officeDocument/2006/relationships/hyperlink" Target="http://godatabase.org/cgi-bin/go.cgi?open_0=GO:0004674" TargetMode="External"/><Relationship Id="rId664" Type="http://schemas.openxmlformats.org/officeDocument/2006/relationships/hyperlink" Target="http://godatabase.org/cgi-bin/go.cgi?open_0=GO:0004872" TargetMode="External"/><Relationship Id="rId665" Type="http://schemas.openxmlformats.org/officeDocument/2006/relationships/hyperlink" Target="http://godatabase.org/cgi-bin/go.cgi?open_0=GO:0005515" TargetMode="External"/><Relationship Id="rId666" Type="http://schemas.openxmlformats.org/officeDocument/2006/relationships/hyperlink" Target="http://godatabase.org/cgi-bin/go.cgi?open_0=GO:0005524" TargetMode="External"/><Relationship Id="rId667" Type="http://schemas.openxmlformats.org/officeDocument/2006/relationships/hyperlink" Target="http://godatabase.org/cgi-bin/go.cgi?open_0=GO:0006468" TargetMode="External"/><Relationship Id="rId668" Type="http://schemas.openxmlformats.org/officeDocument/2006/relationships/hyperlink" Target="http://godatabase.org/cgi-bin/go.cgi?open_0=GO:0007165" TargetMode="External"/><Relationship Id="rId669" Type="http://schemas.openxmlformats.org/officeDocument/2006/relationships/hyperlink" Target="http://godatabase.org/cgi-bin/go.cgi?open_0=GO:0016301" TargetMode="External"/><Relationship Id="rId670" Type="http://schemas.openxmlformats.org/officeDocument/2006/relationships/hyperlink" Target="http://godatabase.org/cgi-bin/go.cgi?open_0=GO:0016740" TargetMode="External"/><Relationship Id="rId671" Type="http://schemas.openxmlformats.org/officeDocument/2006/relationships/hyperlink" Target="https://www.affymetrix.com/LinkServlet?&amp;probeset=1457259_at" TargetMode="External"/><Relationship Id="rId672" Type="http://schemas.openxmlformats.org/officeDocument/2006/relationships/hyperlink" Target="http://www.ncbi.nlm.nih.gov/entrez/query.fcgi?cmd=search&amp;db=nucleotide&amp;term=AV023631%5BACCN%5D&amp;doptcmdl=GenBank" TargetMode="External"/><Relationship Id="rId673" Type="http://schemas.openxmlformats.org/officeDocument/2006/relationships/hyperlink" Target="https://www.affymetrix.com/LinkServlet?&amp;probeset=1438285_at" TargetMode="External"/><Relationship Id="rId674" Type="http://schemas.openxmlformats.org/officeDocument/2006/relationships/hyperlink" Target="http://www.ncbi.nlm.nih.gov/entrez/query.fcgi?cmd=search&amp;db=nucleotide&amp;term=BM245369%5BACCN%5D&amp;doptcmdl=GenBank" TargetMode="External"/><Relationship Id="rId675" Type="http://schemas.openxmlformats.org/officeDocument/2006/relationships/hyperlink" Target="http://www.ncbi.nlm.nih.gov/entrez/query.fcgi?db=gene&amp;cmd=Retrieve&amp;dopt=Graphics&amp;list_uids=76508" TargetMode="External"/><Relationship Id="rId676" Type="http://schemas.openxmlformats.org/officeDocument/2006/relationships/hyperlink" Target="http://www.ncbi.nlm.nih.gov/mapview/map_search.cgi?direct=on&amp;query=BM245369%5BACCN%5D" TargetMode="External"/><Relationship Id="rId677" Type="http://schemas.openxmlformats.org/officeDocument/2006/relationships/hyperlink" Target="http://www.ncbi.nlm.nih.gov/UniGene/clust.cgi?ORG=Mm&amp;CID=260203" TargetMode="External"/><Relationship Id="rId678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679" Type="http://schemas.openxmlformats.org/officeDocument/2006/relationships/hyperlink" Target="https://www.affymetrix.com/LinkServlet?&amp;probeset=1425530_a_at" TargetMode="External"/><Relationship Id="rId680" Type="http://schemas.openxmlformats.org/officeDocument/2006/relationships/hyperlink" Target="http://www.ncbi.nlm.nih.gov/entrez/query.fcgi?cmd=search&amp;db=nucleotide&amp;term=D29800%5BACCN%5D&amp;doptcmdl=GenBank" TargetMode="External"/><Relationship Id="rId681" Type="http://schemas.openxmlformats.org/officeDocument/2006/relationships/hyperlink" Target="http://www.ncbi.nlm.nih.gov/entrez/query.fcgi?db=gene&amp;cmd=Retrieve&amp;dopt=Graphics&amp;list_uids=20908" TargetMode="External"/><Relationship Id="rId682" Type="http://schemas.openxmlformats.org/officeDocument/2006/relationships/hyperlink" Target="http://www.ncbi.nlm.nih.gov/mapview/map_search.cgi?direct=on&amp;query=D29800%5BACCN%5D" TargetMode="External"/><Relationship Id="rId683" Type="http://schemas.openxmlformats.org/officeDocument/2006/relationships/hyperlink" Target="http://www.ncbi.nlm.nih.gov/UniGene/clust.cgi?ORG=Mm&amp;CID=272264" TargetMode="External"/><Relationship Id="rId684" Type="http://schemas.openxmlformats.org/officeDocument/2006/relationships/hyperlink" Target="http://www.ncbi.nih.gov/entrez/query.fcgi?tool=bioconductor&amp;cmd=Retrieve&amp;db=PubMed&amp;list_uids=7598732%2C8889548%2C10349636%2C10922068%2C11042159%2C11076861%2C11217851%2C12466851%2C12477932%2C16141072%2C16141073" TargetMode="External"/><Relationship Id="rId685" Type="http://schemas.openxmlformats.org/officeDocument/2006/relationships/hyperlink" Target="http://godatabase.org/cgi-bin/go.cgi?open_0=GO:0006810" TargetMode="External"/><Relationship Id="rId686" Type="http://schemas.openxmlformats.org/officeDocument/2006/relationships/hyperlink" Target="http://godatabase.org/cgi-bin/go.cgi?open_0=GO:0006836" TargetMode="External"/><Relationship Id="rId687" Type="http://schemas.openxmlformats.org/officeDocument/2006/relationships/hyperlink" Target="http://godatabase.org/cgi-bin/go.cgi?open_0=GO:0006886" TargetMode="External"/><Relationship Id="rId688" Type="http://schemas.openxmlformats.org/officeDocument/2006/relationships/hyperlink" Target="http://godatabase.org/cgi-bin/go.cgi?open_0=GO:0008565" TargetMode="External"/><Relationship Id="rId689" Type="http://schemas.openxmlformats.org/officeDocument/2006/relationships/hyperlink" Target="http://godatabase.org/cgi-bin/go.cgi?open_0=GO:0016020" TargetMode="External"/><Relationship Id="rId690" Type="http://schemas.openxmlformats.org/officeDocument/2006/relationships/hyperlink" Target="http://godatabase.org/cgi-bin/go.cgi?open_0=GO:0016021" TargetMode="External"/><Relationship Id="rId691" Type="http://schemas.openxmlformats.org/officeDocument/2006/relationships/hyperlink" Target="https://www.affymetrix.com/LinkServlet?&amp;probeset=1458994_at" TargetMode="External"/><Relationship Id="rId692" Type="http://schemas.openxmlformats.org/officeDocument/2006/relationships/hyperlink" Target="http://www.ncbi.nlm.nih.gov/entrez/query.fcgi?cmd=search&amp;db=nucleotide&amp;term=BM215803%5BACCN%5D&amp;doptcmdl=GenBank" TargetMode="External"/><Relationship Id="rId693" Type="http://schemas.openxmlformats.org/officeDocument/2006/relationships/hyperlink" Target="http://www.ncbi.nlm.nih.gov/entrez/query.fcgi?db=gene&amp;cmd=Retrieve&amp;dopt=Graphics&amp;list_uids=70425" TargetMode="External"/><Relationship Id="rId694" Type="http://schemas.openxmlformats.org/officeDocument/2006/relationships/hyperlink" Target="http://www.ncbi.nlm.nih.gov/mapview/map_search.cgi?direct=on&amp;query=BM215803%5BACCN%5D" TargetMode="External"/><Relationship Id="rId695" Type="http://schemas.openxmlformats.org/officeDocument/2006/relationships/hyperlink" Target="http://www.ncbi.nlm.nih.gov/UniGene/clust.cgi?ORG=Mm&amp;CID=379175" TargetMode="External"/><Relationship Id="rId696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697" Type="http://schemas.openxmlformats.org/officeDocument/2006/relationships/hyperlink" Target="http://godatabase.org/cgi-bin/go.cgi?open_0=GO:0000166" TargetMode="External"/><Relationship Id="rId698" Type="http://schemas.openxmlformats.org/officeDocument/2006/relationships/hyperlink" Target="http://godatabase.org/cgi-bin/go.cgi?open_0=GO:0004672" TargetMode="External"/><Relationship Id="rId699" Type="http://schemas.openxmlformats.org/officeDocument/2006/relationships/hyperlink" Target="http://godatabase.org/cgi-bin/go.cgi?open_0=GO:0004674" TargetMode="External"/><Relationship Id="rId700" Type="http://schemas.openxmlformats.org/officeDocument/2006/relationships/hyperlink" Target="http://godatabase.org/cgi-bin/go.cgi?open_0=GO:0005524" TargetMode="External"/><Relationship Id="rId701" Type="http://schemas.openxmlformats.org/officeDocument/2006/relationships/hyperlink" Target="http://godatabase.org/cgi-bin/go.cgi?open_0=GO:0006468" TargetMode="External"/><Relationship Id="rId702" Type="http://schemas.openxmlformats.org/officeDocument/2006/relationships/hyperlink" Target="http://godatabase.org/cgi-bin/go.cgi?open_0=GO:0016301" TargetMode="External"/><Relationship Id="rId703" Type="http://schemas.openxmlformats.org/officeDocument/2006/relationships/hyperlink" Target="http://godatabase.org/cgi-bin/go.cgi?open_0=GO:0016740" TargetMode="External"/><Relationship Id="rId704" Type="http://schemas.openxmlformats.org/officeDocument/2006/relationships/hyperlink" Target="https://www.affymetrix.com/LinkServlet?&amp;probeset=1436462_at" TargetMode="External"/><Relationship Id="rId705" Type="http://schemas.openxmlformats.org/officeDocument/2006/relationships/hyperlink" Target="http://www.ncbi.nlm.nih.gov/entrez/query.fcgi?cmd=search&amp;db=nucleotide&amp;term=BM899333%5BACCN%5D&amp;doptcmdl=GenBank" TargetMode="External"/><Relationship Id="rId706" Type="http://schemas.openxmlformats.org/officeDocument/2006/relationships/hyperlink" Target="http://www.ncbi.nlm.nih.gov/entrez/query.fcgi?db=gene&amp;cmd=Retrieve&amp;dopt=Graphics&amp;list_uids=78703" TargetMode="External"/><Relationship Id="rId707" Type="http://schemas.openxmlformats.org/officeDocument/2006/relationships/hyperlink" Target="http://www.ncbi.nlm.nih.gov/mapview/map_search.cgi?direct=on&amp;query=BM899333%5BACCN%5D" TargetMode="External"/><Relationship Id="rId708" Type="http://schemas.openxmlformats.org/officeDocument/2006/relationships/hyperlink" Target="http://www.ncbi.nlm.nih.gov/UniGene/clust.cgi?ORG=Mm&amp;CID=368862" TargetMode="External"/><Relationship Id="rId709" Type="http://schemas.openxmlformats.org/officeDocument/2006/relationships/hyperlink" Target="http://www.ncbi.nih.gov/entrez/query.fcgi?tool=bioconductor&amp;cmd=Retrieve&amp;db=PubMed&amp;list_uids=10349636%2C11042159%2C11076861%2C11217851%2C12466851" TargetMode="External"/><Relationship Id="rId710" Type="http://schemas.openxmlformats.org/officeDocument/2006/relationships/hyperlink" Target="http://godatabase.org/cgi-bin/go.cgi?open_0=GO:0003676" TargetMode="External"/><Relationship Id="rId711" Type="http://schemas.openxmlformats.org/officeDocument/2006/relationships/hyperlink" Target="http://godatabase.org/cgi-bin/go.cgi?open_0=GO:0005622" TargetMode="External"/><Relationship Id="rId712" Type="http://schemas.openxmlformats.org/officeDocument/2006/relationships/hyperlink" Target="http://godatabase.org/cgi-bin/go.cgi?open_0=GO:0006355" TargetMode="External"/><Relationship Id="rId713" Type="http://schemas.openxmlformats.org/officeDocument/2006/relationships/hyperlink" Target="https://www.affymetrix.com/LinkServlet?&amp;probeset=1436419_a_at" TargetMode="External"/><Relationship Id="rId714" Type="http://schemas.openxmlformats.org/officeDocument/2006/relationships/hyperlink" Target="http://www.ncbi.nlm.nih.gov/entrez/query.fcgi?cmd=search&amp;db=nucleotide&amp;term=AA266367%5BACCN%5D&amp;doptcmdl=GenBank" TargetMode="External"/><Relationship Id="rId715" Type="http://schemas.openxmlformats.org/officeDocument/2006/relationships/hyperlink" Target="http://www.ncbi.nlm.nih.gov/entrez/query.fcgi?db=gene&amp;cmd=Retrieve&amp;dopt=Graphics&amp;list_uids=67522" TargetMode="External"/><Relationship Id="rId716" Type="http://schemas.openxmlformats.org/officeDocument/2006/relationships/hyperlink" Target="http://www.ncbi.nlm.nih.gov/UniGene/clust.cgi?ORG=Mm&amp;CID=372315" TargetMode="External"/><Relationship Id="rId717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718" Type="http://schemas.openxmlformats.org/officeDocument/2006/relationships/hyperlink" Target="https://www.affymetrix.com/LinkServlet?&amp;probeset=1433466_at" TargetMode="External"/><Relationship Id="rId719" Type="http://schemas.openxmlformats.org/officeDocument/2006/relationships/hyperlink" Target="http://www.ncbi.nlm.nih.gov/entrez/query.fcgi?cmd=search&amp;db=nucleotide&amp;term=BB234337%5BACCN%5D&amp;doptcmdl=GenBank" TargetMode="External"/><Relationship Id="rId720" Type="http://schemas.openxmlformats.org/officeDocument/2006/relationships/hyperlink" Target="http://www.ncbi.nlm.nih.gov/entrez/query.fcgi?db=gene&amp;cmd=Retrieve&amp;dopt=Graphics&amp;list_uids=101602" TargetMode="External"/><Relationship Id="rId721" Type="http://schemas.openxmlformats.org/officeDocument/2006/relationships/hyperlink" Target="http://www.ncbi.nlm.nih.gov/mapview/map_search.cgi?direct=on&amp;query=BB234337%5BACCN%5D" TargetMode="External"/><Relationship Id="rId722" Type="http://schemas.openxmlformats.org/officeDocument/2006/relationships/hyperlink" Target="http://www.ncbi.nlm.nih.gov/UniGene/clust.cgi?ORG=Mm&amp;CID=284102" TargetMode="External"/><Relationship Id="rId72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724" Type="http://schemas.openxmlformats.org/officeDocument/2006/relationships/hyperlink" Target="https://www.affymetrix.com/LinkServlet?&amp;probeset=1435554_at" TargetMode="External"/><Relationship Id="rId725" Type="http://schemas.openxmlformats.org/officeDocument/2006/relationships/hyperlink" Target="http://www.ncbi.nlm.nih.gov/entrez/query.fcgi?cmd=search&amp;db=nucleotide&amp;term=BB771888%5BACCN%5D&amp;doptcmdl=GenBank" TargetMode="External"/><Relationship Id="rId726" Type="http://schemas.openxmlformats.org/officeDocument/2006/relationships/hyperlink" Target="http://www.ncbi.nlm.nih.gov/entrez/query.fcgi?db=gene&amp;cmd=Retrieve&amp;dopt=Graphics&amp;list_uids=319880" TargetMode="External"/><Relationship Id="rId727" Type="http://schemas.openxmlformats.org/officeDocument/2006/relationships/hyperlink" Target="http://www.ncbi.nlm.nih.gov/mapview/map_search.cgi?direct=on&amp;query=BB771888%5BACCN%5D" TargetMode="External"/><Relationship Id="rId728" Type="http://schemas.openxmlformats.org/officeDocument/2006/relationships/hyperlink" Target="http://www.ncbi.nlm.nih.gov/UniGene/clust.cgi?ORG=Mm&amp;CID=23047" TargetMode="External"/><Relationship Id="rId729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730" Type="http://schemas.openxmlformats.org/officeDocument/2006/relationships/hyperlink" Target="http://godatabase.org/cgi-bin/go.cgi?open_0=GO:0016021" TargetMode="External"/><Relationship Id="rId731" Type="http://schemas.openxmlformats.org/officeDocument/2006/relationships/hyperlink" Target="https://www.affymetrix.com/LinkServlet?&amp;probeset=1436539_at" TargetMode="External"/><Relationship Id="rId732" Type="http://schemas.openxmlformats.org/officeDocument/2006/relationships/hyperlink" Target="http://www.ncbi.nlm.nih.gov/entrez/query.fcgi?cmd=search&amp;db=nucleotide&amp;term=BQ266254%5BACCN%5D&amp;doptcmdl=GenBank" TargetMode="External"/><Relationship Id="rId733" Type="http://schemas.openxmlformats.org/officeDocument/2006/relationships/hyperlink" Target="http://www.ncbi.nlm.nih.gov/entrez/query.fcgi?db=gene&amp;cmd=Retrieve&amp;dopt=Graphics&amp;list_uids=94040" TargetMode="External"/><Relationship Id="rId734" Type="http://schemas.openxmlformats.org/officeDocument/2006/relationships/hyperlink" Target="http://www.ncbi.nlm.nih.gov/mapview/map_search.cgi?direct=on&amp;query=BQ266254%5BACCN%5D" TargetMode="External"/><Relationship Id="rId735" Type="http://schemas.openxmlformats.org/officeDocument/2006/relationships/hyperlink" Target="http://www.ncbi.nlm.nih.gov/UniGene/clust.cgi?ORG=Mm&amp;CID=244078" TargetMode="External"/><Relationship Id="rId736" Type="http://schemas.openxmlformats.org/officeDocument/2006/relationships/hyperlink" Target="http://www.ncbi.nih.gov/entrez/query.fcgi?tool=bioconductor&amp;cmd=Retrieve&amp;db=PubMed&amp;list_uids=8889548%2C10349636%2C10922068%2C11042159%2C11076861%2C11217851%2C11386753%2C12466851%2C12477932%2C16141072%2C16141073" TargetMode="External"/><Relationship Id="rId737" Type="http://schemas.openxmlformats.org/officeDocument/2006/relationships/hyperlink" Target="http://godatabase.org/cgi-bin/go.cgi?open_0=GO:0000004" TargetMode="External"/><Relationship Id="rId738" Type="http://schemas.openxmlformats.org/officeDocument/2006/relationships/hyperlink" Target="http://godatabase.org/cgi-bin/go.cgi?open_0=GO:0003779" TargetMode="External"/><Relationship Id="rId739" Type="http://schemas.openxmlformats.org/officeDocument/2006/relationships/hyperlink" Target="http://godatabase.org/cgi-bin/go.cgi?open_0=GO:0005737" TargetMode="External"/><Relationship Id="rId740" Type="http://schemas.openxmlformats.org/officeDocument/2006/relationships/hyperlink" Target="http://godatabase.org/cgi-bin/go.cgi?open_0=GO:0016020" TargetMode="External"/><Relationship Id="rId741" Type="http://schemas.openxmlformats.org/officeDocument/2006/relationships/hyperlink" Target="http://godatabase.org/cgi-bin/go.cgi?open_0=GO:0016021" TargetMode="External"/><Relationship Id="rId742" Type="http://schemas.openxmlformats.org/officeDocument/2006/relationships/hyperlink" Target="https://www.affymetrix.com/LinkServlet?&amp;probeset=1446529_at" TargetMode="External"/><Relationship Id="rId743" Type="http://schemas.openxmlformats.org/officeDocument/2006/relationships/hyperlink" Target="http://www.ncbi.nlm.nih.gov/entrez/query.fcgi?cmd=search&amp;db=nucleotide&amp;term=BB420672%5BACCN%5D&amp;doptcmdl=GenBank" TargetMode="External"/><Relationship Id="rId744" Type="http://schemas.openxmlformats.org/officeDocument/2006/relationships/hyperlink" Target="http://www.ncbi.nlm.nih.gov/entrez/query.fcgi?db=gene&amp;cmd=Retrieve&amp;dopt=Graphics&amp;list_uids=234362" TargetMode="External"/><Relationship Id="rId745" Type="http://schemas.openxmlformats.org/officeDocument/2006/relationships/hyperlink" Target="http://www.ncbi.nlm.nih.gov/mapview/map_search.cgi?direct=on&amp;query=BB420672%5BACCN%5D" TargetMode="External"/><Relationship Id="rId746" Type="http://schemas.openxmlformats.org/officeDocument/2006/relationships/hyperlink" Target="http://www.ncbi.nlm.nih.gov/UniGene/clust.cgi?ORG=Mm&amp;CID=24056" TargetMode="External"/><Relationship Id="rId747" Type="http://schemas.openxmlformats.org/officeDocument/2006/relationships/hyperlink" Target="http://www.ncbi.nih.gov/entrez/query.fcgi?tool=bioconductor&amp;cmd=Retrieve&amp;db=PubMed&amp;list_uids=8889548%2C9630514%2C10349636%2C11042159%2C11076861%2C11217851%2C12466851%2C12477932%2C16141072%2C16141073" TargetMode="External"/><Relationship Id="rId748" Type="http://schemas.openxmlformats.org/officeDocument/2006/relationships/hyperlink" Target="https://www.affymetrix.com/LinkServlet?&amp;probeset=1424266_s_at" TargetMode="External"/><Relationship Id="rId749" Type="http://schemas.openxmlformats.org/officeDocument/2006/relationships/hyperlink" Target="http://www.ncbi.nlm.nih.gov/entrez/query.fcgi?cmd=search&amp;db=nucleotide&amp;term=BC013479%5BACCN%5D&amp;doptcmdl=GenBank" TargetMode="External"/><Relationship Id="rId750" Type="http://schemas.openxmlformats.org/officeDocument/2006/relationships/hyperlink" Target="http://www.ncbi.nlm.nih.gov/entrez/query.fcgi?db=gene&amp;cmd=Retrieve&amp;dopt=Graphics&amp;list_uids=234564" TargetMode="External"/><Relationship Id="rId751" Type="http://schemas.openxmlformats.org/officeDocument/2006/relationships/hyperlink" Target="http://www.ncbi.nlm.nih.gov/mapview/map_search.cgi?direct=on&amp;query=BC013479%5BACCN%5D" TargetMode="External"/><Relationship Id="rId752" Type="http://schemas.openxmlformats.org/officeDocument/2006/relationships/hyperlink" Target="http://www.ncbi.nlm.nih.gov/UniGene/clust.cgi?ORG=Mm&amp;CID=29110" TargetMode="External"/><Relationship Id="rId75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754" Type="http://schemas.openxmlformats.org/officeDocument/2006/relationships/hyperlink" Target="http://godatabase.org/cgi-bin/go.cgi?open_0=GO:0004091" TargetMode="External"/><Relationship Id="rId755" Type="http://schemas.openxmlformats.org/officeDocument/2006/relationships/hyperlink" Target="http://godatabase.org/cgi-bin/go.cgi?open_0=GO:0004759" TargetMode="External"/><Relationship Id="rId756" Type="http://schemas.openxmlformats.org/officeDocument/2006/relationships/hyperlink" Target="http://godatabase.org/cgi-bin/go.cgi?open_0=GO:0005783" TargetMode="External"/><Relationship Id="rId757" Type="http://schemas.openxmlformats.org/officeDocument/2006/relationships/hyperlink" Target="http://godatabase.org/cgi-bin/go.cgi?open_0=GO:0016787" TargetMode="External"/><Relationship Id="rId758" Type="http://schemas.openxmlformats.org/officeDocument/2006/relationships/hyperlink" Target="https://www.affymetrix.com/LinkServlet?&amp;probeset=1434252_at" TargetMode="External"/><Relationship Id="rId759" Type="http://schemas.openxmlformats.org/officeDocument/2006/relationships/hyperlink" Target="http://www.ncbi.nlm.nih.gov/entrez/query.fcgi?cmd=search&amp;db=nucleotide&amp;term=BB711990%5BACCN%5D&amp;doptcmdl=GenBank" TargetMode="External"/><Relationship Id="rId760" Type="http://schemas.openxmlformats.org/officeDocument/2006/relationships/hyperlink" Target="http://www.ncbi.nlm.nih.gov/entrez/query.fcgi?db=gene&amp;cmd=Retrieve&amp;dopt=Graphics&amp;list_uids=319880" TargetMode="External"/><Relationship Id="rId761" Type="http://schemas.openxmlformats.org/officeDocument/2006/relationships/hyperlink" Target="http://www.ncbi.nlm.nih.gov/mapview/map_search.cgi?direct=on&amp;query=BB711990%5BACCN%5D" TargetMode="External"/><Relationship Id="rId762" Type="http://schemas.openxmlformats.org/officeDocument/2006/relationships/hyperlink" Target="http://www.ncbi.nlm.nih.gov/UniGene/clust.cgi?ORG=Mm&amp;CID=23047" TargetMode="External"/><Relationship Id="rId763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764" Type="http://schemas.openxmlformats.org/officeDocument/2006/relationships/hyperlink" Target="http://godatabase.org/cgi-bin/go.cgi?open_0=GO:0016021" TargetMode="External"/><Relationship Id="rId765" Type="http://schemas.openxmlformats.org/officeDocument/2006/relationships/hyperlink" Target="https://www.affymetrix.com/LinkServlet?&amp;probeset=1441274_at" TargetMode="External"/><Relationship Id="rId766" Type="http://schemas.openxmlformats.org/officeDocument/2006/relationships/hyperlink" Target="http://www.ncbi.nlm.nih.gov/entrez/query.fcgi?cmd=search&amp;db=nucleotide&amp;term=BB283974%5BACCN%5D&amp;doptcmdl=GenBank" TargetMode="External"/><Relationship Id="rId767" Type="http://schemas.openxmlformats.org/officeDocument/2006/relationships/hyperlink" Target="http://www.ncbi.nlm.nih.gov/entrez/query.fcgi?db=gene&amp;cmd=Retrieve&amp;dopt=Graphics&amp;list_uids=192160" TargetMode="External"/><Relationship Id="rId768" Type="http://schemas.openxmlformats.org/officeDocument/2006/relationships/hyperlink" Target="http://www.ncbi.nlm.nih.gov/mapview/map_search.cgi?direct=on&amp;query=BB283974%5BACCN%5D" TargetMode="External"/><Relationship Id="rId769" Type="http://schemas.openxmlformats.org/officeDocument/2006/relationships/hyperlink" Target="http://www.ncbi.nlm.nih.gov/UniGene/clust.cgi?ORG=Mm&amp;CID=40120" TargetMode="External"/><Relationship Id="rId770" Type="http://schemas.openxmlformats.org/officeDocument/2006/relationships/hyperlink" Target="http://www.ncbi.nih.gov/entrez/query.fcgi?tool=bioconductor&amp;cmd=Retrieve&amp;db=PubMed&amp;list_uids=8889548%2C10349636%2C11042159%2C11076861%2C11217851%2C12080473%2C12466851%2C12477932%2C12843282%2C16141072%2C16141073" TargetMode="External"/><Relationship Id="rId771" Type="http://schemas.openxmlformats.org/officeDocument/2006/relationships/hyperlink" Target="http://godatabase.org/cgi-bin/go.cgi?open_0=GO:0005515" TargetMode="External"/><Relationship Id="rId772" Type="http://schemas.openxmlformats.org/officeDocument/2006/relationships/hyperlink" Target="http://godatabase.org/cgi-bin/go.cgi?open_0=GO:0005634" TargetMode="External"/><Relationship Id="rId773" Type="http://schemas.openxmlformats.org/officeDocument/2006/relationships/hyperlink" Target="http://godatabase.org/cgi-bin/go.cgi?open_0=GO:0005737" TargetMode="External"/><Relationship Id="rId774" Type="http://schemas.openxmlformats.org/officeDocument/2006/relationships/hyperlink" Target="http://godatabase.org/cgi-bin/go.cgi?open_0=GO:0006397" TargetMode="External"/><Relationship Id="rId775" Type="http://schemas.openxmlformats.org/officeDocument/2006/relationships/hyperlink" Target="http://godatabase.org/cgi-bin/go.cgi?open_0=GO:0006406" TargetMode="External"/><Relationship Id="rId776" Type="http://schemas.openxmlformats.org/officeDocument/2006/relationships/hyperlink" Target="http://godatabase.org/cgi-bin/go.cgi?open_0=GO:0006810" TargetMode="External"/><Relationship Id="rId777" Type="http://schemas.openxmlformats.org/officeDocument/2006/relationships/hyperlink" Target="http://godatabase.org/cgi-bin/go.cgi?open_0=GO:0008298" TargetMode="External"/><Relationship Id="rId778" Type="http://schemas.openxmlformats.org/officeDocument/2006/relationships/hyperlink" Target="http://godatabase.org/cgi-bin/go.cgi?open_0=GO:0030529" TargetMode="External"/><Relationship Id="rId779" Type="http://schemas.openxmlformats.org/officeDocument/2006/relationships/hyperlink" Target="http://godatabase.org/cgi-bin/go.cgi?open_0=GO:0042802" TargetMode="External"/><Relationship Id="rId780" Type="http://schemas.openxmlformats.org/officeDocument/2006/relationships/hyperlink" Target="https://www.affymetrix.com/LinkServlet?&amp;probeset=1433914_at" TargetMode="External"/><Relationship Id="rId781" Type="http://schemas.openxmlformats.org/officeDocument/2006/relationships/hyperlink" Target="http://www.ncbi.nlm.nih.gov/entrez/query.fcgi?cmd=search&amp;db=nucleotide&amp;term=BM246193%5BACCN%5D&amp;doptcmdl=GenBank" TargetMode="External"/><Relationship Id="rId782" Type="http://schemas.openxmlformats.org/officeDocument/2006/relationships/hyperlink" Target="http://www.ncbi.nlm.nih.gov/entrez/query.fcgi?db=gene&amp;cmd=Retrieve&amp;dopt=Graphics&amp;list_uids=381236" TargetMode="External"/><Relationship Id="rId783" Type="http://schemas.openxmlformats.org/officeDocument/2006/relationships/hyperlink" Target="http://www.ncbi.nlm.nih.gov/mapview/map_search.cgi?direct=on&amp;query=BM246193%5BACCN%5D" TargetMode="External"/><Relationship Id="rId784" Type="http://schemas.openxmlformats.org/officeDocument/2006/relationships/hyperlink" Target="http://www.ncbi.nlm.nih.gov/UniGene/clust.cgi?ORG=Mm&amp;CID=329814" TargetMode="External"/><Relationship Id="rId785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786" Type="http://schemas.openxmlformats.org/officeDocument/2006/relationships/hyperlink" Target="https://www.affymetrix.com/LinkServlet?&amp;probeset=1442058_s_at" TargetMode="External"/><Relationship Id="rId787" Type="http://schemas.openxmlformats.org/officeDocument/2006/relationships/hyperlink" Target="http://www.ncbi.nlm.nih.gov/entrez/query.fcgi?cmd=search&amp;db=nucleotide&amp;term=BE687992%5BACCN%5D&amp;doptcmdl=GenBank" TargetMode="External"/><Relationship Id="rId788" Type="http://schemas.openxmlformats.org/officeDocument/2006/relationships/hyperlink" Target="http://www.ncbi.nlm.nih.gov/entrez/query.fcgi?db=gene&amp;cmd=Retrieve&amp;dopt=Graphics&amp;list_uids=19183" TargetMode="External"/><Relationship Id="rId789" Type="http://schemas.openxmlformats.org/officeDocument/2006/relationships/hyperlink" Target="http://www.ncbi.nlm.nih.gov/mapview/map_search.cgi?direct=on&amp;query=BE687992%5BACCN%5D" TargetMode="External"/><Relationship Id="rId790" Type="http://schemas.openxmlformats.org/officeDocument/2006/relationships/hyperlink" Target="http://www.ncbi.nlm.nih.gov/UniGene/clust.cgi?ORG=Mm&amp;CID=18344" TargetMode="External"/><Relationship Id="rId791" Type="http://schemas.openxmlformats.org/officeDocument/2006/relationships/hyperlink" Target="http://www.ncbi.nih.gov/entrez/query.fcgi?tool=bioconductor&amp;cmd=Retrieve&amp;db=PubMed&amp;list_uids=9345291%2C10349636%2C11042159%2C11076861%2C11217851%2C12466851%2C12477932%2C15192114%2C15834424%2C16141072%2C16141073" TargetMode="External"/><Relationship Id="rId792" Type="http://schemas.openxmlformats.org/officeDocument/2006/relationships/hyperlink" Target="http://godatabase.org/cgi-bin/go.cgi?open_0=GO:0005829" TargetMode="External"/><Relationship Id="rId793" Type="http://schemas.openxmlformats.org/officeDocument/2006/relationships/hyperlink" Target="http://godatabase.org/cgi-bin/go.cgi?open_0=GO:0043234" TargetMode="External"/><Relationship Id="rId794" Type="http://schemas.openxmlformats.org/officeDocument/2006/relationships/hyperlink" Target="https://www.affymetrix.com/LinkServlet?&amp;probeset=1451310_a_at" TargetMode="External"/><Relationship Id="rId795" Type="http://schemas.openxmlformats.org/officeDocument/2006/relationships/hyperlink" Target="http://www.ncbi.nlm.nih.gov/entrez/query.fcgi?cmd=search&amp;db=nucleotide&amp;term=J02583%5BACCN%5D&amp;doptcmdl=GenBank" TargetMode="External"/><Relationship Id="rId796" Type="http://schemas.openxmlformats.org/officeDocument/2006/relationships/hyperlink" Target="http://www.ncbi.nlm.nih.gov/entrez/query.fcgi?db=gene&amp;cmd=Retrieve&amp;dopt=Graphics&amp;list_uids=13039" TargetMode="External"/><Relationship Id="rId797" Type="http://schemas.openxmlformats.org/officeDocument/2006/relationships/hyperlink" Target="http://www.ncbi.nlm.nih.gov/mapview/map_search.cgi?direct=on&amp;query=J02583%5BACCN%5D" TargetMode="External"/><Relationship Id="rId798" Type="http://schemas.openxmlformats.org/officeDocument/2006/relationships/hyperlink" Target="http://www.ncbi.nlm.nih.gov/UniGene/clust.cgi?ORG=Mm&amp;CID=930" TargetMode="External"/><Relationship Id="rId799" Type="http://schemas.openxmlformats.org/officeDocument/2006/relationships/hyperlink" Target="http://www.ncbi.nih.gov/entrez/query.fcgi?tool=bioconductor&amp;cmd=Retrieve&amp;db=PubMed&amp;list_uids=2835398%2C3533924%2C3689328%2C3755373%2C10199917%2C10349636%2C10395917%2C10516062%2C11023992%2C11042159%2C11076861%2C11217851%2C11884425%2C11929604%2C11972068%2C1" TargetMode="External"/><Relationship Id="rId800" Type="http://schemas.openxmlformats.org/officeDocument/2006/relationships/hyperlink" Target="http://godatabase.org/cgi-bin/go.cgi?open_0=GO:0004197" TargetMode="External"/><Relationship Id="rId801" Type="http://schemas.openxmlformats.org/officeDocument/2006/relationships/hyperlink" Target="http://godatabase.org/cgi-bin/go.cgi?open_0=GO:0004217" TargetMode="External"/><Relationship Id="rId802" Type="http://schemas.openxmlformats.org/officeDocument/2006/relationships/hyperlink" Target="http://godatabase.org/cgi-bin/go.cgi?open_0=GO:0005515" TargetMode="External"/><Relationship Id="rId803" Type="http://schemas.openxmlformats.org/officeDocument/2006/relationships/hyperlink" Target="http://godatabase.org/cgi-bin/go.cgi?open_0=GO:0005615" TargetMode="External"/><Relationship Id="rId804" Type="http://schemas.openxmlformats.org/officeDocument/2006/relationships/hyperlink" Target="http://godatabase.org/cgi-bin/go.cgi?open_0=GO:0005764" TargetMode="External"/><Relationship Id="rId805" Type="http://schemas.openxmlformats.org/officeDocument/2006/relationships/hyperlink" Target="http://godatabase.org/cgi-bin/go.cgi?open_0=GO:0006508" TargetMode="External"/><Relationship Id="rId806" Type="http://schemas.openxmlformats.org/officeDocument/2006/relationships/hyperlink" Target="http://godatabase.org/cgi-bin/go.cgi?open_0=GO:0008129" TargetMode="External"/><Relationship Id="rId807" Type="http://schemas.openxmlformats.org/officeDocument/2006/relationships/hyperlink" Target="http://godatabase.org/cgi-bin/go.cgi?open_0=GO:0008233" TargetMode="External"/><Relationship Id="rId808" Type="http://schemas.openxmlformats.org/officeDocument/2006/relationships/hyperlink" Target="http://godatabase.org/cgi-bin/go.cgi?open_0=GO:0008234" TargetMode="External"/><Relationship Id="rId809" Type="http://schemas.openxmlformats.org/officeDocument/2006/relationships/hyperlink" Target="http://godatabase.org/cgi-bin/go.cgi?open_0=GO:0016787" TargetMode="External"/><Relationship Id="rId810" Type="http://schemas.openxmlformats.org/officeDocument/2006/relationships/hyperlink" Target="https://www.affymetrix.com/LinkServlet?&amp;probeset=1454714_x_at" TargetMode="External"/><Relationship Id="rId811" Type="http://schemas.openxmlformats.org/officeDocument/2006/relationships/hyperlink" Target="http://www.ncbi.nlm.nih.gov/entrez/query.fcgi?cmd=search&amp;db=nucleotide&amp;term=AA561726%5BACCN%5D&amp;doptcmdl=GenBank" TargetMode="External"/><Relationship Id="rId812" Type="http://schemas.openxmlformats.org/officeDocument/2006/relationships/hyperlink" Target="http://www.ncbi.nlm.nih.gov/entrez/query.fcgi?db=gene&amp;cmd=Retrieve&amp;dopt=Graphics&amp;list_uids=236539" TargetMode="External"/><Relationship Id="rId813" Type="http://schemas.openxmlformats.org/officeDocument/2006/relationships/hyperlink" Target="http://www.ncbi.nlm.nih.gov/mapview/map_search.cgi?direct=on&amp;query=AA561726%5BACCN%5D" TargetMode="External"/><Relationship Id="rId814" Type="http://schemas.openxmlformats.org/officeDocument/2006/relationships/hyperlink" Target="http://www.ncbi.nlm.nih.gov/UniGene/clust.cgi?ORG=Mm&amp;CID=16898" TargetMode="External"/><Relationship Id="rId815" Type="http://schemas.openxmlformats.org/officeDocument/2006/relationships/hyperlink" Target="http://www.ncbi.nih.gov/entrez/query.fcgi?tool=bioconductor&amp;cmd=Retrieve&amp;db=PubMed&amp;list_uids=10349636%2C11042159%2C11076861%2C11217851%2C11567059%2C12466851%2C12477932%2C14645240%2C15139021%2C15256251%2C16141072%2C16141073" TargetMode="External"/><Relationship Id="rId816" Type="http://schemas.openxmlformats.org/officeDocument/2006/relationships/hyperlink" Target="http://godatabase.org/cgi-bin/go.cgi?open_0=GO:0004617" TargetMode="External"/><Relationship Id="rId817" Type="http://schemas.openxmlformats.org/officeDocument/2006/relationships/hyperlink" Target="http://www.genome.ad.jp/dbget-bin/show_pathway?MAP00260+1.1.1.95" TargetMode="External"/><Relationship Id="rId818" Type="http://schemas.openxmlformats.org/officeDocument/2006/relationships/hyperlink" Target="http://godatabase.org/cgi-bin/go.cgi?open_0=GO:0006564" TargetMode="External"/><Relationship Id="rId819" Type="http://schemas.openxmlformats.org/officeDocument/2006/relationships/hyperlink" Target="http://godatabase.org/cgi-bin/go.cgi?open_0=GO:0008652" TargetMode="External"/><Relationship Id="rId820" Type="http://schemas.openxmlformats.org/officeDocument/2006/relationships/hyperlink" Target="http://godatabase.org/cgi-bin/go.cgi?open_0=GO:0016491" TargetMode="External"/><Relationship Id="rId821" Type="http://schemas.openxmlformats.org/officeDocument/2006/relationships/hyperlink" Target="http://godatabase.org/cgi-bin/go.cgi?open_0=GO:0016616" TargetMode="External"/><Relationship Id="rId822" Type="http://schemas.openxmlformats.org/officeDocument/2006/relationships/hyperlink" Target="https://www.affymetrix.com/LinkServlet?&amp;probeset=1417268_at" TargetMode="External"/><Relationship Id="rId823" Type="http://schemas.openxmlformats.org/officeDocument/2006/relationships/hyperlink" Target="http://www.ncbi.nlm.nih.gov/entrez/query.fcgi?cmd=search&amp;db=nucleotide&amp;term=NM_009841%5BACCN%5D&amp;doptcmdl=GenBank" TargetMode="External"/><Relationship Id="rId824" Type="http://schemas.openxmlformats.org/officeDocument/2006/relationships/hyperlink" Target="http://www.ncbi.nlm.nih.gov/entrez/query.fcgi?db=gene&amp;cmd=Retrieve&amp;dopt=Graphics&amp;list_uids=12475" TargetMode="External"/><Relationship Id="rId825" Type="http://schemas.openxmlformats.org/officeDocument/2006/relationships/hyperlink" Target="http://www.ncbi.nlm.nih.gov/mapview/map_search.cgi?direct=on&amp;query=NM_009841%5BACCN%5D" TargetMode="External"/><Relationship Id="rId826" Type="http://schemas.openxmlformats.org/officeDocument/2006/relationships/hyperlink" Target="http://www.ncbi.nlm.nih.gov/UniGene/clust.cgi?ORG=Mm&amp;CID=3460" TargetMode="External"/><Relationship Id="rId827" Type="http://schemas.openxmlformats.org/officeDocument/2006/relationships/hyperlink" Target="http://www.ncbi.nih.gov/entrez/query.fcgi?tool=bioconductor&amp;cmd=Retrieve&amp;db=PubMed&amp;list_uids=1694207%2C2467257%2C2472171%2C10349636%2C11042159%2C11076861%2C11217851%2C11779220%2C11870620%2C12146799%2C12165539%2C12171914%2C12370383%2C12391013%2C12424240%2C" TargetMode="External"/><Relationship Id="rId828" Type="http://schemas.openxmlformats.org/officeDocument/2006/relationships/hyperlink" Target="http://godatabase.org/cgi-bin/go.cgi?open_0=GO:0005615" TargetMode="External"/><Relationship Id="rId829" Type="http://schemas.openxmlformats.org/officeDocument/2006/relationships/hyperlink" Target="http://www.genome.ad.jp/kegg/pathway/hsa/hsa04010.html" TargetMode="External"/><Relationship Id="rId830" Type="http://schemas.openxmlformats.org/officeDocument/2006/relationships/hyperlink" Target="http://godatabase.org/cgi-bin/go.cgi?open_0=GO:0005886" TargetMode="External"/><Relationship Id="rId831" Type="http://schemas.openxmlformats.org/officeDocument/2006/relationships/hyperlink" Target="http://www.genome.ad.jp/kegg/pathway/hsa/hsa04620.html" TargetMode="External"/><Relationship Id="rId832" Type="http://schemas.openxmlformats.org/officeDocument/2006/relationships/hyperlink" Target="http://godatabase.org/cgi-bin/go.cgi?open_0=GO:0006954" TargetMode="External"/><Relationship Id="rId833" Type="http://schemas.openxmlformats.org/officeDocument/2006/relationships/hyperlink" Target="http://www.genome.ad.jp/kegg/pathway/hsa/hsa04640.html" TargetMode="External"/><Relationship Id="rId834" Type="http://schemas.openxmlformats.org/officeDocument/2006/relationships/hyperlink" Target="http://godatabase.org/cgi-bin/go.cgi?open_0=GO:0006955" TargetMode="External"/><Relationship Id="rId835" Type="http://schemas.openxmlformats.org/officeDocument/2006/relationships/hyperlink" Target="http://www.genome.ad.jp/kegg/pathway/hsa/hsa04810.html" TargetMode="External"/><Relationship Id="rId836" Type="http://schemas.openxmlformats.org/officeDocument/2006/relationships/hyperlink" Target="http://godatabase.org/cgi-bin/go.cgi?open_0=GO:0016020" TargetMode="External"/><Relationship Id="rId837" Type="http://schemas.openxmlformats.org/officeDocument/2006/relationships/hyperlink" Target="https://www.affymetrix.com/LinkServlet?&amp;probeset=1419035_s_at" TargetMode="External"/><Relationship Id="rId838" Type="http://schemas.openxmlformats.org/officeDocument/2006/relationships/hyperlink" Target="http://www.ncbi.nlm.nih.gov/entrez/query.fcgi?cmd=search&amp;db=nucleotide&amp;term=BB283759%5BACCN%5D&amp;doptcmdl=GenBank" TargetMode="External"/><Relationship Id="rId839" Type="http://schemas.openxmlformats.org/officeDocument/2006/relationships/hyperlink" Target="http://www.ncbi.nlm.nih.gov/entrez/query.fcgi?db=gene&amp;cmd=Retrieve&amp;dopt=Graphics&amp;list_uids=12995" TargetMode="External"/><Relationship Id="rId840" Type="http://schemas.openxmlformats.org/officeDocument/2006/relationships/hyperlink" Target="http://www.ncbi.nlm.nih.gov/mapview/map_search.cgi?direct=on&amp;query=BB283759%5BACCN%5D" TargetMode="External"/><Relationship Id="rId841" Type="http://schemas.openxmlformats.org/officeDocument/2006/relationships/hyperlink" Target="http://www.ncbi.nlm.nih.gov/UniGene/clust.cgi?ORG=Mm&amp;CID=298893" TargetMode="External"/><Relationship Id="rId842" Type="http://schemas.openxmlformats.org/officeDocument/2006/relationships/hyperlink" Target="http://www.ncbi.nih.gov/entrez/query.fcgi?tool=bioconductor&amp;cmd=Retrieve&amp;db=PubMed&amp;list_uids=7846532%2C10349636%2C11042159%2C11076861%2C11217851%2C12432063%2C12466851%2C12477932%2C15033982%2C15284227%2C16141072%2C16141073" TargetMode="External"/><Relationship Id="rId843" Type="http://schemas.openxmlformats.org/officeDocument/2006/relationships/hyperlink" Target="http://godatabase.org/cgi-bin/go.cgi?open_0=GO:0000166" TargetMode="External"/><Relationship Id="rId844" Type="http://schemas.openxmlformats.org/officeDocument/2006/relationships/hyperlink" Target="http://www.genome.ad.jp/dbget-bin/show_pathway?MAP04310+2.7.1.37" TargetMode="External"/><Relationship Id="rId845" Type="http://schemas.openxmlformats.org/officeDocument/2006/relationships/hyperlink" Target="http://godatabase.org/cgi-bin/go.cgi?open_0=GO:0004672" TargetMode="External"/><Relationship Id="rId846" Type="http://schemas.openxmlformats.org/officeDocument/2006/relationships/hyperlink" Target="http://www.genome.ad.jp/dbget-bin/show_pathway?MAP04520+2.7.1.37" TargetMode="External"/><Relationship Id="rId847" Type="http://schemas.openxmlformats.org/officeDocument/2006/relationships/hyperlink" Target="http://godatabase.org/cgi-bin/go.cgi?open_0=GO:0004674" TargetMode="External"/><Relationship Id="rId848" Type="http://schemas.openxmlformats.org/officeDocument/2006/relationships/hyperlink" Target="http://www.genome.ad.jp/dbget-bin/show_pathway?MAP04530+2.7.1.37" TargetMode="External"/><Relationship Id="rId849" Type="http://schemas.openxmlformats.org/officeDocument/2006/relationships/hyperlink" Target="http://godatabase.org/cgi-bin/go.cgi?open_0=GO:0005515" TargetMode="External"/><Relationship Id="rId850" Type="http://schemas.openxmlformats.org/officeDocument/2006/relationships/hyperlink" Target="http://godatabase.org/cgi-bin/go.cgi?open_0=GO:0005524" TargetMode="External"/><Relationship Id="rId851" Type="http://schemas.openxmlformats.org/officeDocument/2006/relationships/hyperlink" Target="http://godatabase.org/cgi-bin/go.cgi?open_0=GO:0005956" TargetMode="External"/><Relationship Id="rId852" Type="http://schemas.openxmlformats.org/officeDocument/2006/relationships/hyperlink" Target="http://godatabase.org/cgi-bin/go.cgi?open_0=GO:0006468" TargetMode="External"/><Relationship Id="rId853" Type="http://schemas.openxmlformats.org/officeDocument/2006/relationships/hyperlink" Target="http://godatabase.org/cgi-bin/go.cgi?open_0=GO:0008013" TargetMode="External"/><Relationship Id="rId854" Type="http://schemas.openxmlformats.org/officeDocument/2006/relationships/hyperlink" Target="http://godatabase.org/cgi-bin/go.cgi?open_0=GO:0016055" TargetMode="External"/><Relationship Id="rId855" Type="http://schemas.openxmlformats.org/officeDocument/2006/relationships/hyperlink" Target="http://godatabase.org/cgi-bin/go.cgi?open_0=GO:0016301" TargetMode="External"/><Relationship Id="rId856" Type="http://schemas.openxmlformats.org/officeDocument/2006/relationships/hyperlink" Target="http://godatabase.org/cgi-bin/go.cgi?open_0=GO:0016740" TargetMode="External"/><Relationship Id="rId857" Type="http://schemas.openxmlformats.org/officeDocument/2006/relationships/hyperlink" Target="https://www.affymetrix.com/LinkServlet?&amp;probeset=1456655_at" TargetMode="External"/><Relationship Id="rId858" Type="http://schemas.openxmlformats.org/officeDocument/2006/relationships/hyperlink" Target="http://www.ncbi.nlm.nih.gov/entrez/query.fcgi?cmd=search&amp;db=nucleotide&amp;term=BM231698%5BACCN%5D&amp;doptcmdl=GenBank" TargetMode="External"/><Relationship Id="rId859" Type="http://schemas.openxmlformats.org/officeDocument/2006/relationships/hyperlink" Target="http://www.ncbi.nlm.nih.gov/entrez/query.fcgi?db=gene&amp;cmd=Retrieve&amp;dopt=Graphics&amp;list_uids=14042" TargetMode="External"/><Relationship Id="rId860" Type="http://schemas.openxmlformats.org/officeDocument/2006/relationships/hyperlink" Target="http://www.ncbi.nlm.nih.gov/mapview/map_search.cgi?direct=on&amp;query=BM231698%5BACCN%5D" TargetMode="External"/><Relationship Id="rId861" Type="http://schemas.openxmlformats.org/officeDocument/2006/relationships/hyperlink" Target="http://www.ncbi.nlm.nih.gov/UniGene/clust.cgi?ORG=Mm&amp;CID=309395" TargetMode="External"/><Relationship Id="rId862" Type="http://schemas.openxmlformats.org/officeDocument/2006/relationships/hyperlink" Target="http://www.ncbi.nih.gov/entrez/query.fcgi?tool=bioconductor&amp;cmd=Retrieve&amp;db=PubMed&amp;list_uids=9186511%2C10349636%2C10926768%2C11042159%2C11076861%2C11217851%2C12466851%2C12477932%2C12644256%2C14605369%2C15161920%2C15177029%2C15777636%2C16141072%2C16141073" TargetMode="External"/><Relationship Id="rId863" Type="http://schemas.openxmlformats.org/officeDocument/2006/relationships/hyperlink" Target="http://godatabase.org/cgi-bin/go.cgi?open_0=GO:0005615" TargetMode="External"/><Relationship Id="rId864" Type="http://schemas.openxmlformats.org/officeDocument/2006/relationships/hyperlink" Target="http://www.genome.ad.jp/dbget-bin/show_pathway?MAP00532+2.4.1.224" TargetMode="External"/><Relationship Id="rId865" Type="http://schemas.openxmlformats.org/officeDocument/2006/relationships/hyperlink" Target="http://godatabase.org/cgi-bin/go.cgi?open_0=GO:0005783" TargetMode="External"/><Relationship Id="rId866" Type="http://schemas.openxmlformats.org/officeDocument/2006/relationships/hyperlink" Target="http://godatabase.org/cgi-bin/go.cgi?open_0=GO:0005795" TargetMode="External"/><Relationship Id="rId867" Type="http://schemas.openxmlformats.org/officeDocument/2006/relationships/hyperlink" Target="http://godatabase.org/cgi-bin/go.cgi?open_0=GO:0007369" TargetMode="External"/><Relationship Id="rId868" Type="http://schemas.openxmlformats.org/officeDocument/2006/relationships/hyperlink" Target="http://godatabase.org/cgi-bin/go.cgi?open_0=GO:0007492" TargetMode="External"/><Relationship Id="rId869" Type="http://schemas.openxmlformats.org/officeDocument/2006/relationships/hyperlink" Target="http://godatabase.org/cgi-bin/go.cgi?open_0=GO:0007498" TargetMode="External"/><Relationship Id="rId870" Type="http://schemas.openxmlformats.org/officeDocument/2006/relationships/hyperlink" Target="http://godatabase.org/cgi-bin/go.cgi?open_0=GO:0016020" TargetMode="External"/><Relationship Id="rId871" Type="http://schemas.openxmlformats.org/officeDocument/2006/relationships/hyperlink" Target="http://godatabase.org/cgi-bin/go.cgi?open_0=GO:0016021" TargetMode="External"/><Relationship Id="rId872" Type="http://schemas.openxmlformats.org/officeDocument/2006/relationships/hyperlink" Target="http://godatabase.org/cgi-bin/go.cgi?open_0=GO:0016740" TargetMode="External"/><Relationship Id="rId873" Type="http://schemas.openxmlformats.org/officeDocument/2006/relationships/hyperlink" Target="http://godatabase.org/cgi-bin/go.cgi?open_0=GO:0016757" TargetMode="External"/><Relationship Id="rId874" Type="http://schemas.openxmlformats.org/officeDocument/2006/relationships/hyperlink" Target="http://godatabase.org/cgi-bin/go.cgi?open_0=GO:0050508" TargetMode="External"/><Relationship Id="rId875" Type="http://schemas.openxmlformats.org/officeDocument/2006/relationships/hyperlink" Target="http://godatabase.org/cgi-bin/go.cgi?open_0=GO:0050509" TargetMode="External"/><Relationship Id="rId876" Type="http://schemas.openxmlformats.org/officeDocument/2006/relationships/hyperlink" Target="https://www.affymetrix.com/LinkServlet?&amp;probeset=1426876_at" TargetMode="External"/><Relationship Id="rId877" Type="http://schemas.openxmlformats.org/officeDocument/2006/relationships/hyperlink" Target="http://www.ncbi.nlm.nih.gov/entrez/query.fcgi?cmd=search&amp;db=nucleotide&amp;term=BC025830%5BACCN%5D&amp;doptcmdl=GenBank" TargetMode="External"/><Relationship Id="rId878" Type="http://schemas.openxmlformats.org/officeDocument/2006/relationships/hyperlink" Target="http://www.ncbi.nlm.nih.gov/entrez/query.fcgi?db=gene&amp;cmd=Retrieve&amp;dopt=Graphics&amp;list_uids=212933" TargetMode="External"/><Relationship Id="rId879" Type="http://schemas.openxmlformats.org/officeDocument/2006/relationships/hyperlink" Target="http://www.ncbi.nlm.nih.gov/mapview/map_search.cgi?direct=on&amp;query=BC025830%5BACCN%5D" TargetMode="External"/><Relationship Id="rId880" Type="http://schemas.openxmlformats.org/officeDocument/2006/relationships/hyperlink" Target="http://www.ncbi.nlm.nih.gov/UniGene/clust.cgi?ORG=Mm&amp;CID=23844" TargetMode="External"/><Relationship Id="rId881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882" Type="http://schemas.openxmlformats.org/officeDocument/2006/relationships/hyperlink" Target="http://godatabase.org/cgi-bin/go.cgi?open_0=GO:0005615" TargetMode="External"/><Relationship Id="rId883" Type="http://schemas.openxmlformats.org/officeDocument/2006/relationships/hyperlink" Target="http://godatabase.org/cgi-bin/go.cgi?open_0=GO:0006508" TargetMode="External"/><Relationship Id="rId884" Type="http://schemas.openxmlformats.org/officeDocument/2006/relationships/hyperlink" Target="http://godatabase.org/cgi-bin/go.cgi?open_0=GO:0008237" TargetMode="External"/><Relationship Id="rId885" Type="http://schemas.openxmlformats.org/officeDocument/2006/relationships/hyperlink" Target="https://www.affymetrix.com/LinkServlet?&amp;probeset=1427434_at" TargetMode="External"/><Relationship Id="rId886" Type="http://schemas.openxmlformats.org/officeDocument/2006/relationships/hyperlink" Target="http://www.ncbi.nlm.nih.gov/entrez/query.fcgi?cmd=search&amp;db=nucleotide&amp;term=AI451585%5BACCN%5D&amp;doptcmdl=GenBank" TargetMode="External"/><Relationship Id="rId887" Type="http://schemas.openxmlformats.org/officeDocument/2006/relationships/hyperlink" Target="http://www.ncbi.nlm.nih.gov/entrez/query.fcgi?db=gene&amp;cmd=Retrieve&amp;dopt=Graphics&amp;list_uids=17952" TargetMode="External"/><Relationship Id="rId888" Type="http://schemas.openxmlformats.org/officeDocument/2006/relationships/hyperlink" Target="http://www.ncbi.nlm.nih.gov/mapview/map_search.cgi?direct=on&amp;query=AI451585%5BACCN%5D" TargetMode="External"/><Relationship Id="rId889" Type="http://schemas.openxmlformats.org/officeDocument/2006/relationships/hyperlink" Target="http://www.ncbi.nlm.nih.gov/UniGene/clust.cgi?ORG=Mm&amp;CID=218759" TargetMode="External"/><Relationship Id="rId890" Type="http://schemas.openxmlformats.org/officeDocument/2006/relationships/hyperlink" Target="http://www.ncbi.nih.gov/entrez/query.fcgi?tool=bioconductor&amp;cmd=Retrieve&amp;db=PubMed&amp;list_uids=8975718%2C10501978%2C10708519%2C10958627%2C10958634" TargetMode="External"/><Relationship Id="rId891" Type="http://schemas.openxmlformats.org/officeDocument/2006/relationships/hyperlink" Target="http://godatabase.org/cgi-bin/go.cgi?open_0=GO:0005622" TargetMode="External"/><Relationship Id="rId892" Type="http://schemas.openxmlformats.org/officeDocument/2006/relationships/hyperlink" Target="http://godatabase.org/cgi-bin/go.cgi?open_0=GO:0006915" TargetMode="External"/><Relationship Id="rId893" Type="http://schemas.openxmlformats.org/officeDocument/2006/relationships/hyperlink" Target="http://godatabase.org/cgi-bin/go.cgi?open_0=GO:0006916" TargetMode="External"/><Relationship Id="rId894" Type="http://schemas.openxmlformats.org/officeDocument/2006/relationships/hyperlink" Target="https://www.affymetrix.com/LinkServlet?&amp;probeset=1458208_s_at" TargetMode="External"/><Relationship Id="rId895" Type="http://schemas.openxmlformats.org/officeDocument/2006/relationships/hyperlink" Target="http://www.ncbi.nlm.nih.gov/entrez/query.fcgi?cmd=search&amp;db=nucleotide&amp;term=BB770903%5BACCN%5D&amp;doptcmdl=GenBank" TargetMode="External"/><Relationship Id="rId896" Type="http://schemas.openxmlformats.org/officeDocument/2006/relationships/hyperlink" Target="http://www.ncbi.nlm.nih.gov/entrez/query.fcgi?db=gene&amp;cmd=Retrieve&amp;dopt=Graphics&amp;list_uids=72039" TargetMode="External"/><Relationship Id="rId897" Type="http://schemas.openxmlformats.org/officeDocument/2006/relationships/hyperlink" Target="http://www.ncbi.nlm.nih.gov/mapview/map_search.cgi?direct=on&amp;query=BB770903%5BACCN%5D" TargetMode="External"/><Relationship Id="rId898" Type="http://schemas.openxmlformats.org/officeDocument/2006/relationships/hyperlink" Target="http://www.ncbi.nlm.nih.gov/UniGene/clust.cgi?ORG=Mm&amp;CID=249016" TargetMode="External"/><Relationship Id="rId899" Type="http://schemas.openxmlformats.org/officeDocument/2006/relationships/hyperlink" Target="http://www.ncbi.nih.gov/entrez/query.fcgi?tool=bioconductor&amp;cmd=Retrieve&amp;db=PubMed&amp;list_uids=8889548%2C10349636%2C11042159%2C11076861%2C11181649%2C11217851%2C12466851%2C12477932%2C14651853%2C16141072%2C16141073" TargetMode="External"/><Relationship Id="rId900" Type="http://schemas.openxmlformats.org/officeDocument/2006/relationships/hyperlink" Target="http://godatabase.org/cgi-bin/go.cgi?open_0=GO:0000166" TargetMode="External"/><Relationship Id="rId901" Type="http://schemas.openxmlformats.org/officeDocument/2006/relationships/hyperlink" Target="http://www.genome.ad.jp/dbget-bin/show_pathway?MAP00280+6.4.1.4" TargetMode="External"/><Relationship Id="rId902" Type="http://schemas.openxmlformats.org/officeDocument/2006/relationships/hyperlink" Target="http://godatabase.org/cgi-bin/go.cgi?open_0=GO:0003824" TargetMode="External"/><Relationship Id="rId903" Type="http://schemas.openxmlformats.org/officeDocument/2006/relationships/hyperlink" Target="http://godatabase.org/cgi-bin/go.cgi?open_0=GO:0004485" TargetMode="External"/><Relationship Id="rId904" Type="http://schemas.openxmlformats.org/officeDocument/2006/relationships/hyperlink" Target="http://godatabase.org/cgi-bin/go.cgi?open_0=GO:0005524" TargetMode="External"/><Relationship Id="rId905" Type="http://schemas.openxmlformats.org/officeDocument/2006/relationships/hyperlink" Target="http://godatabase.org/cgi-bin/go.cgi?open_0=GO:0005739" TargetMode="External"/><Relationship Id="rId906" Type="http://schemas.openxmlformats.org/officeDocument/2006/relationships/hyperlink" Target="http://godatabase.org/cgi-bin/go.cgi?open_0=GO:0006552" TargetMode="External"/><Relationship Id="rId907" Type="http://schemas.openxmlformats.org/officeDocument/2006/relationships/hyperlink" Target="http://godatabase.org/cgi-bin/go.cgi?open_0=GO:0008152" TargetMode="External"/><Relationship Id="rId908" Type="http://schemas.openxmlformats.org/officeDocument/2006/relationships/hyperlink" Target="http://godatabase.org/cgi-bin/go.cgi?open_0=GO:0009374" TargetMode="External"/><Relationship Id="rId909" Type="http://schemas.openxmlformats.org/officeDocument/2006/relationships/hyperlink" Target="http://godatabase.org/cgi-bin/go.cgi?open_0=GO:0016874" TargetMode="External"/><Relationship Id="rId910" Type="http://schemas.openxmlformats.org/officeDocument/2006/relationships/hyperlink" Target="https://www.affymetrix.com/LinkServlet?&amp;probeset=1418186_at" TargetMode="External"/><Relationship Id="rId911" Type="http://schemas.openxmlformats.org/officeDocument/2006/relationships/hyperlink" Target="http://www.ncbi.nlm.nih.gov/entrez/query.fcgi?cmd=search&amp;db=nucleotide&amp;term=BC012254%5BACCN%5D&amp;doptcmdl=GenBank" TargetMode="External"/><Relationship Id="rId912" Type="http://schemas.openxmlformats.org/officeDocument/2006/relationships/hyperlink" Target="http://www.ncbi.nlm.nih.gov/entrez/query.fcgi?db=gene&amp;cmd=Retrieve&amp;dopt=Graphics&amp;list_uids=14871" TargetMode="External"/><Relationship Id="rId913" Type="http://schemas.openxmlformats.org/officeDocument/2006/relationships/hyperlink" Target="http://www.ncbi.nlm.nih.gov/mapview/map_search.cgi?direct=on&amp;query=BC012254%5BACCN%5D" TargetMode="External"/><Relationship Id="rId914" Type="http://schemas.openxmlformats.org/officeDocument/2006/relationships/hyperlink" Target="http://www.ncbi.nlm.nih.gov/UniGene/clust.cgi?ORG=Mm&amp;CID=2746" TargetMode="External"/><Relationship Id="rId915" Type="http://schemas.openxmlformats.org/officeDocument/2006/relationships/hyperlink" Target="http://www.ncbi.nih.gov/entrez/query.fcgi?tool=bioconductor&amp;cmd=Retrieve&amp;db=PubMed&amp;list_uids=8761485%2C10349636%2C11042159%2C11076861%2C11217851%2C11884241%2C12038961%2C12477932" TargetMode="External"/><Relationship Id="rId916" Type="http://schemas.openxmlformats.org/officeDocument/2006/relationships/hyperlink" Target="http://godatabase.org/cgi-bin/go.cgi?open_0=GO:0004364" TargetMode="External"/><Relationship Id="rId917" Type="http://schemas.openxmlformats.org/officeDocument/2006/relationships/hyperlink" Target="http://www.genome.ad.jp/dbget-bin/show_pathway?MAP00480+2.5.1.18" TargetMode="External"/><Relationship Id="rId918" Type="http://schemas.openxmlformats.org/officeDocument/2006/relationships/hyperlink" Target="http://godatabase.org/cgi-bin/go.cgi?open_0=GO:0005634" TargetMode="External"/><Relationship Id="rId919" Type="http://schemas.openxmlformats.org/officeDocument/2006/relationships/hyperlink" Target="http://godatabase.org/cgi-bin/go.cgi?open_0=GO:0006749" TargetMode="External"/><Relationship Id="rId920" Type="http://schemas.openxmlformats.org/officeDocument/2006/relationships/hyperlink" Target="http://godatabase.org/cgi-bin/go.cgi?open_0=GO:0016740" TargetMode="External"/><Relationship Id="rId921" Type="http://schemas.openxmlformats.org/officeDocument/2006/relationships/hyperlink" Target="https://www.affymetrix.com/LinkServlet?&amp;probeset=1427514_at" TargetMode="External"/><Relationship Id="rId922" Type="http://schemas.openxmlformats.org/officeDocument/2006/relationships/hyperlink" Target="http://www.ncbi.nlm.nih.gov/entrez/query.fcgi?cmd=search&amp;db=nucleotide&amp;term=BC019591%5BACCN%5D&amp;doptcmdl=GenBank" TargetMode="External"/><Relationship Id="rId923" Type="http://schemas.openxmlformats.org/officeDocument/2006/relationships/hyperlink" Target="https://www.affymetrix.com/LinkServlet?&amp;probeset=1456955_at" TargetMode="External"/><Relationship Id="rId924" Type="http://schemas.openxmlformats.org/officeDocument/2006/relationships/hyperlink" Target="http://www.ncbi.nlm.nih.gov/entrez/query.fcgi?cmd=search&amp;db=nucleotide&amp;term=BB560470%5BACCN%5D&amp;doptcmdl=GenBank" TargetMode="External"/><Relationship Id="rId925" Type="http://schemas.openxmlformats.org/officeDocument/2006/relationships/hyperlink" Target="http://www.ncbi.nlm.nih.gov/entrez/query.fcgi?db=gene&amp;cmd=Retrieve&amp;dopt=Graphics&amp;list_uids=78825" TargetMode="External"/><Relationship Id="rId926" Type="http://schemas.openxmlformats.org/officeDocument/2006/relationships/hyperlink" Target="http://www.ncbi.nlm.nih.gov/mapview/map_search.cgi?direct=on&amp;query=BB560470%5BACCN%5D" TargetMode="External"/><Relationship Id="rId927" Type="http://schemas.openxmlformats.org/officeDocument/2006/relationships/hyperlink" Target="http://www.ncbi.nlm.nih.gov/UniGene/clust.cgi?ORG=Mm&amp;CID=26611" TargetMode="External"/><Relationship Id="rId928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929" Type="http://schemas.openxmlformats.org/officeDocument/2006/relationships/hyperlink" Target="http://godatabase.org/cgi-bin/go.cgi?open_0=GO:0006605" TargetMode="External"/><Relationship Id="rId930" Type="http://schemas.openxmlformats.org/officeDocument/2006/relationships/hyperlink" Target="https://www.affymetrix.com/LinkServlet?&amp;probeset=1456321_at" TargetMode="External"/><Relationship Id="rId931" Type="http://schemas.openxmlformats.org/officeDocument/2006/relationships/hyperlink" Target="http://www.ncbi.nlm.nih.gov/entrez/query.fcgi?cmd=search&amp;db=nucleotide&amp;term=AI503879%5BACCN%5D&amp;doptcmdl=GenBank" TargetMode="External"/><Relationship Id="rId932" Type="http://schemas.openxmlformats.org/officeDocument/2006/relationships/hyperlink" Target="http://www.ncbi.nlm.nih.gov/entrez/query.fcgi?db=gene&amp;cmd=Retrieve&amp;dopt=Graphics&amp;list_uids=70701" TargetMode="External"/><Relationship Id="rId933" Type="http://schemas.openxmlformats.org/officeDocument/2006/relationships/hyperlink" Target="http://www.ncbi.nlm.nih.gov/mapview/map_search.cgi?direct=on&amp;query=AI503879%5BACCN%5D" TargetMode="External"/><Relationship Id="rId934" Type="http://schemas.openxmlformats.org/officeDocument/2006/relationships/hyperlink" Target="http://www.ncbi.nlm.nih.gov/UniGene/clust.cgi?ORG=Mm&amp;CID=38884" TargetMode="External"/><Relationship Id="rId935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936" Type="http://schemas.openxmlformats.org/officeDocument/2006/relationships/hyperlink" Target="http://godatabase.org/cgi-bin/go.cgi?open_0=GO:0016020" TargetMode="External"/><Relationship Id="rId937" Type="http://schemas.openxmlformats.org/officeDocument/2006/relationships/hyperlink" Target="http://godatabase.org/cgi-bin/go.cgi?open_0=GO:0016021" TargetMode="External"/><Relationship Id="rId938" Type="http://schemas.openxmlformats.org/officeDocument/2006/relationships/hyperlink" Target="https://www.affymetrix.com/LinkServlet?&amp;probeset=1429552_at" TargetMode="External"/><Relationship Id="rId939" Type="http://schemas.openxmlformats.org/officeDocument/2006/relationships/hyperlink" Target="http://www.ncbi.nlm.nih.gov/entrez/query.fcgi?cmd=search&amp;db=nucleotide&amp;term=AK006118%5BACCN%5D&amp;doptcmdl=GenBank" TargetMode="External"/><Relationship Id="rId940" Type="http://schemas.openxmlformats.org/officeDocument/2006/relationships/hyperlink" Target="http://www.ncbi.nlm.nih.gov/entrez/query.fcgi?db=gene&amp;cmd=Retrieve&amp;dopt=Graphics&amp;list_uids=71860" TargetMode="External"/><Relationship Id="rId941" Type="http://schemas.openxmlformats.org/officeDocument/2006/relationships/hyperlink" Target="http://www.ncbi.nlm.nih.gov/mapview/map_search.cgi?direct=on&amp;query=AK006118%5BACCN%5D" TargetMode="External"/><Relationship Id="rId942" Type="http://schemas.openxmlformats.org/officeDocument/2006/relationships/hyperlink" Target="http://www.ncbi.nlm.nih.gov/UniGene/clust.cgi?ORG=Mm&amp;CID=292233" TargetMode="External"/><Relationship Id="rId943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944" Type="http://schemas.openxmlformats.org/officeDocument/2006/relationships/hyperlink" Target="https://www.affymetrix.com/LinkServlet?&amp;probeset=1446636_at" TargetMode="External"/><Relationship Id="rId945" Type="http://schemas.openxmlformats.org/officeDocument/2006/relationships/hyperlink" Target="http://www.ncbi.nlm.nih.gov/entrez/query.fcgi?cmd=search&amp;db=nucleotide&amp;term=BB499706%5BACCN%5D&amp;doptcmdl=GenBank" TargetMode="External"/><Relationship Id="rId946" Type="http://schemas.openxmlformats.org/officeDocument/2006/relationships/hyperlink" Target="http://www.ncbi.nlm.nih.gov/entrez/query.fcgi?db=gene&amp;cmd=Retrieve&amp;dopt=Graphics&amp;list_uids=319939" TargetMode="External"/><Relationship Id="rId947" Type="http://schemas.openxmlformats.org/officeDocument/2006/relationships/hyperlink" Target="http://www.ncbi.nlm.nih.gov/mapview/map_search.cgi?direct=on&amp;query=BB499706%5BACCN%5D" TargetMode="External"/><Relationship Id="rId948" Type="http://schemas.openxmlformats.org/officeDocument/2006/relationships/hyperlink" Target="http://www.ncbi.nlm.nih.gov/UniGene/clust.cgi?ORG=Mm&amp;CID=337820" TargetMode="External"/><Relationship Id="rId949" Type="http://schemas.openxmlformats.org/officeDocument/2006/relationships/hyperlink" Target="http://www.ncbi.nih.gov/entrez/query.fcgi?tool=bioconductor&amp;cmd=Retrieve&amp;db=PubMed&amp;list_uids=8889548%2C10349636%2C11042159%2C11076861%2C11217851%2C12466851%2C12477932%2C15733665%2C16141072%2C16141073" TargetMode="External"/><Relationship Id="rId950" Type="http://schemas.openxmlformats.org/officeDocument/2006/relationships/hyperlink" Target="http://godatabase.org/cgi-bin/go.cgi?open_0=GO:0004721" TargetMode="External"/><Relationship Id="rId951" Type="http://schemas.openxmlformats.org/officeDocument/2006/relationships/hyperlink" Target="http://godatabase.org/cgi-bin/go.cgi?open_0=GO:0006470" TargetMode="External"/><Relationship Id="rId952" Type="http://schemas.openxmlformats.org/officeDocument/2006/relationships/hyperlink" Target="http://godatabase.org/cgi-bin/go.cgi?open_0=GO:0008138" TargetMode="External"/><Relationship Id="rId953" Type="http://schemas.openxmlformats.org/officeDocument/2006/relationships/hyperlink" Target="http://godatabase.org/cgi-bin/go.cgi?open_0=GO:0008284" TargetMode="External"/><Relationship Id="rId954" Type="http://schemas.openxmlformats.org/officeDocument/2006/relationships/hyperlink" Target="http://godatabase.org/cgi-bin/go.cgi?open_0=GO:0016477" TargetMode="External"/><Relationship Id="rId955" Type="http://schemas.openxmlformats.org/officeDocument/2006/relationships/hyperlink" Target="http://godatabase.org/cgi-bin/go.cgi?open_0=GO:0048286" TargetMode="External"/><Relationship Id="rId956" Type="http://schemas.openxmlformats.org/officeDocument/2006/relationships/hyperlink" Target="https://www.affymetrix.com/LinkServlet?&amp;probeset=1458069_at" TargetMode="External"/><Relationship Id="rId957" Type="http://schemas.openxmlformats.org/officeDocument/2006/relationships/hyperlink" Target="http://www.ncbi.nlm.nih.gov/entrez/query.fcgi?cmd=search&amp;db=nucleotide&amp;term=BM240056%5BACCN%5D&amp;doptcmdl=GenBank" TargetMode="External"/><Relationship Id="rId958" Type="http://schemas.openxmlformats.org/officeDocument/2006/relationships/hyperlink" Target="http://www.ncbi.nlm.nih.gov/entrez/query.fcgi?db=gene&amp;cmd=Retrieve&amp;dopt=Graphics&amp;list_uids=72238" TargetMode="External"/><Relationship Id="rId959" Type="http://schemas.openxmlformats.org/officeDocument/2006/relationships/hyperlink" Target="http://www.ncbi.nlm.nih.gov/mapview/map_search.cgi?direct=on&amp;query=BM240056%5BACCN%5D" TargetMode="External"/><Relationship Id="rId960" Type="http://schemas.openxmlformats.org/officeDocument/2006/relationships/hyperlink" Target="http://www.ncbi.nlm.nih.gov/UniGene/clust.cgi?ORG=Mm&amp;CID=120650" TargetMode="External"/><Relationship Id="rId961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962" Type="http://schemas.openxmlformats.org/officeDocument/2006/relationships/hyperlink" Target="http://godatabase.org/cgi-bin/go.cgi?open_0=GO:0005096" TargetMode="External"/><Relationship Id="rId963" Type="http://schemas.openxmlformats.org/officeDocument/2006/relationships/hyperlink" Target="https://www.affymetrix.com/LinkServlet?&amp;probeset=1430566_at" TargetMode="External"/><Relationship Id="rId964" Type="http://schemas.openxmlformats.org/officeDocument/2006/relationships/hyperlink" Target="http://www.ncbi.nlm.nih.gov/entrez/query.fcgi?cmd=search&amp;db=nucleotide&amp;term=BM249924%5BACCN%5D&amp;doptcmdl=GenBank" TargetMode="External"/><Relationship Id="rId965" Type="http://schemas.openxmlformats.org/officeDocument/2006/relationships/hyperlink" Target="http://www.ncbi.nlm.nih.gov/entrez/query.fcgi?db=gene&amp;cmd=Retrieve&amp;dopt=Graphics&amp;list_uids=70833" TargetMode="External"/><Relationship Id="rId966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967" Type="http://schemas.openxmlformats.org/officeDocument/2006/relationships/hyperlink" Target="https://www.affymetrix.com/LinkServlet?&amp;probeset=1423202_a_at" TargetMode="External"/><Relationship Id="rId968" Type="http://schemas.openxmlformats.org/officeDocument/2006/relationships/hyperlink" Target="http://www.ncbi.nlm.nih.gov/entrez/query.fcgi?cmd=search&amp;db=nucleotide&amp;term=U22016%5BACCN%5D&amp;doptcmdl=GenBank" TargetMode="External"/><Relationship Id="rId969" Type="http://schemas.openxmlformats.org/officeDocument/2006/relationships/hyperlink" Target="http://www.ncbi.nlm.nih.gov/entrez/query.fcgi?db=gene&amp;cmd=Retrieve&amp;dopt=Graphics&amp;list_uids=20185" TargetMode="External"/><Relationship Id="rId970" Type="http://schemas.openxmlformats.org/officeDocument/2006/relationships/hyperlink" Target="http://www.ncbi.nlm.nih.gov/mapview/map_search.cgi?direct=on&amp;query=U22016%5BACCN%5D" TargetMode="External"/><Relationship Id="rId971" Type="http://schemas.openxmlformats.org/officeDocument/2006/relationships/hyperlink" Target="http://www.ncbi.nih.gov/entrez/query.fcgi?tool=bioconductor&amp;cmd=Retrieve&amp;db=PubMed&amp;list_uids=7566114%2C7760852%2C8889548%2C8961273%2C9774688%2C10349636%2C11030619%2C11042159%2C11076861%2C11217851%2C11702949%2C11891224%2C11997503%2C12150997%2C12410313%2C12" TargetMode="External"/><Relationship Id="rId972" Type="http://schemas.openxmlformats.org/officeDocument/2006/relationships/hyperlink" Target="http://godatabase.org/cgi-bin/go.cgi?open_0=GO:0003677" TargetMode="External"/><Relationship Id="rId973" Type="http://schemas.openxmlformats.org/officeDocument/2006/relationships/hyperlink" Target="http://www.genome.ad.jp/kegg/pathway/hsa/hsa05040.html" TargetMode="External"/><Relationship Id="rId974" Type="http://schemas.openxmlformats.org/officeDocument/2006/relationships/hyperlink" Target="http://godatabase.org/cgi-bin/go.cgi?open_0=GO:0004872" TargetMode="External"/><Relationship Id="rId975" Type="http://schemas.openxmlformats.org/officeDocument/2006/relationships/hyperlink" Target="http://godatabase.org/cgi-bin/go.cgi?open_0=GO:0005515" TargetMode="External"/><Relationship Id="rId976" Type="http://schemas.openxmlformats.org/officeDocument/2006/relationships/hyperlink" Target="http://godatabase.org/cgi-bin/go.cgi?open_0=GO:0005634" TargetMode="External"/><Relationship Id="rId977" Type="http://schemas.openxmlformats.org/officeDocument/2006/relationships/hyperlink" Target="http://godatabase.org/cgi-bin/go.cgi?open_0=GO:0006350" TargetMode="External"/><Relationship Id="rId978" Type="http://schemas.openxmlformats.org/officeDocument/2006/relationships/hyperlink" Target="http://godatabase.org/cgi-bin/go.cgi?open_0=GO:0006355" TargetMode="External"/><Relationship Id="rId979" Type="http://schemas.openxmlformats.org/officeDocument/2006/relationships/hyperlink" Target="http://godatabase.org/cgi-bin/go.cgi?open_0=GO:0016481" TargetMode="External"/><Relationship Id="rId980" Type="http://schemas.openxmlformats.org/officeDocument/2006/relationships/hyperlink" Target="http://godatabase.org/cgi-bin/go.cgi?open_0=GO:0016564" TargetMode="External"/><Relationship Id="rId981" Type="http://schemas.openxmlformats.org/officeDocument/2006/relationships/hyperlink" Target="http://godatabase.org/cgi-bin/go.cgi?open_0=GO:0045449" TargetMode="External"/><Relationship Id="rId982" Type="http://schemas.openxmlformats.org/officeDocument/2006/relationships/hyperlink" Target="http://godatabase.org/cgi-bin/go.cgi?open_0=GO:0045892" TargetMode="External"/><Relationship Id="rId983" Type="http://schemas.openxmlformats.org/officeDocument/2006/relationships/hyperlink" Target="https://www.affymetrix.com/LinkServlet?&amp;probeset=1420329_at" TargetMode="External"/><Relationship Id="rId984" Type="http://schemas.openxmlformats.org/officeDocument/2006/relationships/hyperlink" Target="http://www.ncbi.nlm.nih.gov/entrez/query.fcgi?cmd=search&amp;db=nucleotide&amp;term=NM_024273%5BACCN%5D&amp;doptcmdl=GenBank" TargetMode="External"/><Relationship Id="rId985" Type="http://schemas.openxmlformats.org/officeDocument/2006/relationships/hyperlink" Target="http://www.ncbi.nlm.nih.gov/entrez/query.fcgi?db=gene&amp;cmd=Retrieve&amp;dopt=Graphics&amp;list_uids=76916" TargetMode="External"/><Relationship Id="rId986" Type="http://schemas.openxmlformats.org/officeDocument/2006/relationships/hyperlink" Target="http://www.ncbi.nlm.nih.gov/mapview/map_search.cgi?direct=on&amp;query=NM_024273%5BACCN%5D" TargetMode="External"/><Relationship Id="rId987" Type="http://schemas.openxmlformats.org/officeDocument/2006/relationships/hyperlink" Target="http://www.ncbi.nlm.nih.gov/UniGene/clust.cgi?ORG=Mm&amp;CID=132231" TargetMode="External"/><Relationship Id="rId988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989" Type="http://schemas.openxmlformats.org/officeDocument/2006/relationships/hyperlink" Target="http://godatabase.org/cgi-bin/go.cgi?open_0=GO:0016021" TargetMode="External"/><Relationship Id="rId990" Type="http://schemas.openxmlformats.org/officeDocument/2006/relationships/hyperlink" Target="https://www.affymetrix.com/LinkServlet?&amp;probeset=1457147_at" TargetMode="External"/><Relationship Id="rId991" Type="http://schemas.openxmlformats.org/officeDocument/2006/relationships/hyperlink" Target="http://www.ncbi.nlm.nih.gov/entrez/query.fcgi?cmd=search&amp;db=nucleotide&amp;term=BB557242%5BACCN%5D&amp;doptcmdl=GenBank" TargetMode="External"/><Relationship Id="rId992" Type="http://schemas.openxmlformats.org/officeDocument/2006/relationships/hyperlink" Target="http://www.ncbi.nlm.nih.gov/entrez/query.fcgi?db=gene&amp;cmd=Retrieve&amp;dopt=Graphics&amp;list_uids=208618" TargetMode="External"/><Relationship Id="rId993" Type="http://schemas.openxmlformats.org/officeDocument/2006/relationships/hyperlink" Target="http://www.ncbi.nlm.nih.gov/mapview/map_search.cgi?direct=on&amp;query=BB557242%5BACCN%5D" TargetMode="External"/><Relationship Id="rId994" Type="http://schemas.openxmlformats.org/officeDocument/2006/relationships/hyperlink" Target="http://www.ncbi.nlm.nih.gov/UniGene/clust.cgi?ORG=Mm&amp;CID=237935" TargetMode="External"/><Relationship Id="rId995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996" Type="http://schemas.openxmlformats.org/officeDocument/2006/relationships/hyperlink" Target="https://www.affymetrix.com/LinkServlet?&amp;probeset=1433465_a_at" TargetMode="External"/><Relationship Id="rId997" Type="http://schemas.openxmlformats.org/officeDocument/2006/relationships/hyperlink" Target="http://www.ncbi.nlm.nih.gov/entrez/query.fcgi?cmd=search&amp;db=nucleotide&amp;term=BB234337%5BACCN%5D&amp;doptcmdl=GenBank" TargetMode="External"/><Relationship Id="rId998" Type="http://schemas.openxmlformats.org/officeDocument/2006/relationships/hyperlink" Target="http://www.ncbi.nlm.nih.gov/entrez/query.fcgi?db=gene&amp;cmd=Retrieve&amp;dopt=Graphics&amp;list_uids=101602" TargetMode="External"/><Relationship Id="rId999" Type="http://schemas.openxmlformats.org/officeDocument/2006/relationships/hyperlink" Target="http://www.ncbi.nlm.nih.gov/mapview/map_search.cgi?direct=on&amp;query=BB234337%5BACCN%5D" TargetMode="External"/><Relationship Id="rId1000" Type="http://schemas.openxmlformats.org/officeDocument/2006/relationships/hyperlink" Target="http://www.ncbi.nlm.nih.gov/UniGene/clust.cgi?ORG=Mm&amp;CID=284102" TargetMode="External"/><Relationship Id="rId1001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002" Type="http://schemas.openxmlformats.org/officeDocument/2006/relationships/hyperlink" Target="https://www.affymetrix.com/LinkServlet?&amp;probeset=1429073_at" TargetMode="External"/><Relationship Id="rId1003" Type="http://schemas.openxmlformats.org/officeDocument/2006/relationships/hyperlink" Target="http://www.ncbi.nlm.nih.gov/entrez/query.fcgi?cmd=search&amp;db=nucleotide&amp;term=AK005556%5BACCN%5D&amp;doptcmdl=GenBank" TargetMode="External"/><Relationship Id="rId1004" Type="http://schemas.openxmlformats.org/officeDocument/2006/relationships/hyperlink" Target="http://www.ncbi.nlm.nih.gov/entrez/query.fcgi?db=gene&amp;cmd=Retrieve&amp;dopt=Graphics&amp;list_uids=76508" TargetMode="External"/><Relationship Id="rId1005" Type="http://schemas.openxmlformats.org/officeDocument/2006/relationships/hyperlink" Target="http://www.ncbi.nlm.nih.gov/mapview/map_search.cgi?direct=on&amp;query=AK005556%5BACCN%5D" TargetMode="External"/><Relationship Id="rId1006" Type="http://schemas.openxmlformats.org/officeDocument/2006/relationships/hyperlink" Target="http://www.ncbi.nlm.nih.gov/UniGene/clust.cgi?ORG=Mm&amp;CID=260203" TargetMode="External"/><Relationship Id="rId1007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1008" Type="http://schemas.openxmlformats.org/officeDocument/2006/relationships/hyperlink" Target="https://www.affymetrix.com/LinkServlet?&amp;probeset=1453070_at" TargetMode="External"/><Relationship Id="rId1009" Type="http://schemas.openxmlformats.org/officeDocument/2006/relationships/hyperlink" Target="http://www.ncbi.nlm.nih.gov/entrez/query.fcgi?cmd=search&amp;db=nucleotide&amp;term=BB305930%5BACCN%5D&amp;doptcmdl=GenBank" TargetMode="External"/><Relationship Id="rId1010" Type="http://schemas.openxmlformats.org/officeDocument/2006/relationships/hyperlink" Target="http://www.ncbi.nlm.nih.gov/entrez/query.fcgi?db=gene&amp;cmd=Retrieve&amp;dopt=Graphics&amp;list_uids=219228" TargetMode="External"/><Relationship Id="rId1011" Type="http://schemas.openxmlformats.org/officeDocument/2006/relationships/hyperlink" Target="http://www.ncbi.nlm.nih.gov/mapview/map_search.cgi?direct=on&amp;query=BB305930%5BACCN%5D" TargetMode="External"/><Relationship Id="rId1012" Type="http://schemas.openxmlformats.org/officeDocument/2006/relationships/hyperlink" Target="http://www.ncbi.nlm.nih.gov/UniGene/clust.cgi?ORG=Mm&amp;CID=153643" TargetMode="External"/><Relationship Id="rId1013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014" Type="http://schemas.openxmlformats.org/officeDocument/2006/relationships/hyperlink" Target="https://www.affymetrix.com/LinkServlet?&amp;probeset=1419130_at" TargetMode="External"/><Relationship Id="rId1015" Type="http://schemas.openxmlformats.org/officeDocument/2006/relationships/hyperlink" Target="http://www.ncbi.nlm.nih.gov/entrez/query.fcgi?cmd=search&amp;db=nucleotide&amp;term=NM_025748%5BACCN%5D&amp;doptcmdl=GenBank" TargetMode="External"/><Relationship Id="rId1016" Type="http://schemas.openxmlformats.org/officeDocument/2006/relationships/hyperlink" Target="http://www.ncbi.nlm.nih.gov/entrez/query.fcgi?db=gene&amp;cmd=Retrieve&amp;dopt=Graphics&amp;list_uids=66757" TargetMode="External"/><Relationship Id="rId1017" Type="http://schemas.openxmlformats.org/officeDocument/2006/relationships/hyperlink" Target="http://www.ncbi.nlm.nih.gov/mapview/map_search.cgi?direct=on&amp;query=NM_025748%5BACCN%5D" TargetMode="External"/><Relationship Id="rId1018" Type="http://schemas.openxmlformats.org/officeDocument/2006/relationships/hyperlink" Target="http://www.ncbi.nlm.nih.gov/UniGene/clust.cgi?ORG=Mm&amp;CID=331841" TargetMode="External"/><Relationship Id="rId1019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1020" Type="http://schemas.openxmlformats.org/officeDocument/2006/relationships/hyperlink" Target="http://godatabase.org/cgi-bin/go.cgi?open_0=GO:0000004" TargetMode="External"/><Relationship Id="rId1021" Type="http://schemas.openxmlformats.org/officeDocument/2006/relationships/hyperlink" Target="http://godatabase.org/cgi-bin/go.cgi?open_0=GO:0005554" TargetMode="External"/><Relationship Id="rId1022" Type="http://schemas.openxmlformats.org/officeDocument/2006/relationships/hyperlink" Target="http://godatabase.org/cgi-bin/go.cgi?open_0=GO:0008372" TargetMode="External"/><Relationship Id="rId1023" Type="http://schemas.openxmlformats.org/officeDocument/2006/relationships/hyperlink" Target="https://www.affymetrix.com/LinkServlet?&amp;probeset=1447517_at" TargetMode="External"/><Relationship Id="rId1024" Type="http://schemas.openxmlformats.org/officeDocument/2006/relationships/hyperlink" Target="http://www.ncbi.nlm.nih.gov/entrez/query.fcgi?cmd=search&amp;db=nucleotide&amp;term=BM208991%5BACCN%5D&amp;doptcmdl=GenBank" TargetMode="External"/><Relationship Id="rId1025" Type="http://schemas.openxmlformats.org/officeDocument/2006/relationships/hyperlink" Target="http://www.ncbi.nlm.nih.gov/entrez/query.fcgi?db=gene&amp;cmd=Retrieve&amp;dopt=Graphics&amp;list_uids=72198" TargetMode="External"/><Relationship Id="rId1026" Type="http://schemas.openxmlformats.org/officeDocument/2006/relationships/hyperlink" Target="http://www.ncbi.nlm.nih.gov/mapview/map_search.cgi?direct=on&amp;query=BM208991%5BACCN%5D" TargetMode="External"/><Relationship Id="rId1027" Type="http://schemas.openxmlformats.org/officeDocument/2006/relationships/hyperlink" Target="http://www.ncbi.nlm.nih.gov/UniGene/clust.cgi?ORG=Mm&amp;CID=291029" TargetMode="External"/><Relationship Id="rId1028" Type="http://schemas.openxmlformats.org/officeDocument/2006/relationships/hyperlink" Target="http://www.ncbi.nih.gov/entrez/query.fcgi?tool=bioconductor&amp;cmd=Retrieve&amp;db=PubMed&amp;list_uids=10349636%2C11042159%2C11076861%2C11217851%2C12477932%2C14621295%2C14651853" TargetMode="External"/><Relationship Id="rId1029" Type="http://schemas.openxmlformats.org/officeDocument/2006/relationships/hyperlink" Target="http://godatabase.org/cgi-bin/go.cgi?open_0=GO:0000166" TargetMode="External"/><Relationship Id="rId1030" Type="http://schemas.openxmlformats.org/officeDocument/2006/relationships/hyperlink" Target="http://godatabase.org/cgi-bin/go.cgi?open_0=GO:0003676" TargetMode="External"/><Relationship Id="rId1031" Type="http://schemas.openxmlformats.org/officeDocument/2006/relationships/hyperlink" Target="http://godatabase.org/cgi-bin/go.cgi?open_0=GO:0004386" TargetMode="External"/><Relationship Id="rId1032" Type="http://schemas.openxmlformats.org/officeDocument/2006/relationships/hyperlink" Target="http://godatabase.org/cgi-bin/go.cgi?open_0=GO:0005524" TargetMode="External"/><Relationship Id="rId1033" Type="http://schemas.openxmlformats.org/officeDocument/2006/relationships/hyperlink" Target="http://godatabase.org/cgi-bin/go.cgi?open_0=GO:0005634" TargetMode="External"/><Relationship Id="rId1034" Type="http://schemas.openxmlformats.org/officeDocument/2006/relationships/hyperlink" Target="http://godatabase.org/cgi-bin/go.cgi?open_0=GO:0008026" TargetMode="External"/><Relationship Id="rId1035" Type="http://schemas.openxmlformats.org/officeDocument/2006/relationships/hyperlink" Target="http://godatabase.org/cgi-bin/go.cgi?open_0=GO:0016787" TargetMode="External"/><Relationship Id="rId1036" Type="http://schemas.openxmlformats.org/officeDocument/2006/relationships/hyperlink" Target="https://www.affymetrix.com/LinkServlet?&amp;probeset=1440215_at" TargetMode="External"/><Relationship Id="rId1037" Type="http://schemas.openxmlformats.org/officeDocument/2006/relationships/hyperlink" Target="http://www.ncbi.nlm.nih.gov/entrez/query.fcgi?cmd=search&amp;db=nucleotide&amp;term=BG068916%5BACCN%5D&amp;doptcmdl=GenBank" TargetMode="External"/><Relationship Id="rId1038" Type="http://schemas.openxmlformats.org/officeDocument/2006/relationships/hyperlink" Target="http://www.ncbi.nlm.nih.gov/entrez/query.fcgi?db=gene&amp;cmd=Retrieve&amp;dopt=Graphics&amp;list_uids=208820" TargetMode="External"/><Relationship Id="rId1039" Type="http://schemas.openxmlformats.org/officeDocument/2006/relationships/hyperlink" Target="http://www.ncbi.nlm.nih.gov/mapview/map_search.cgi?direct=on&amp;query=BG068916%5BACCN%5D" TargetMode="External"/><Relationship Id="rId1040" Type="http://schemas.openxmlformats.org/officeDocument/2006/relationships/hyperlink" Target="http://www.ncbi.nlm.nih.gov/UniGene/clust.cgi?ORG=Mm&amp;CID=12057" TargetMode="External"/><Relationship Id="rId1041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042" Type="http://schemas.openxmlformats.org/officeDocument/2006/relationships/hyperlink" Target="https://www.affymetrix.com/LinkServlet?&amp;probeset=1422788_at" TargetMode="External"/><Relationship Id="rId1043" Type="http://schemas.openxmlformats.org/officeDocument/2006/relationships/hyperlink" Target="http://www.ncbi.nlm.nih.gov/entrez/query.fcgi?cmd=search&amp;db=nucleotide&amp;term=NM_021398%5BACCN%5D&amp;doptcmdl=GenBank" TargetMode="External"/><Relationship Id="rId1044" Type="http://schemas.openxmlformats.org/officeDocument/2006/relationships/hyperlink" Target="http://www.ncbi.nlm.nih.gov/entrez/query.fcgi?db=gene&amp;cmd=Retrieve&amp;dopt=Graphics&amp;list_uids=58207" TargetMode="External"/><Relationship Id="rId1045" Type="http://schemas.openxmlformats.org/officeDocument/2006/relationships/hyperlink" Target="http://www.ncbi.nlm.nih.gov/UniGene/clust.cgi?ORG=Mm&amp;CID=290729" TargetMode="External"/><Relationship Id="rId1046" Type="http://schemas.openxmlformats.org/officeDocument/2006/relationships/hyperlink" Target="http://www.ncbi.nih.gov/entrez/query.fcgi?tool=bioconductor&amp;cmd=Retrieve&amp;db=PubMed&amp;list_uids=10349636%2C11042159%2C11076861%2C12466851%2C12477932" TargetMode="External"/><Relationship Id="rId1047" Type="http://schemas.openxmlformats.org/officeDocument/2006/relationships/hyperlink" Target="http://godatabase.org/cgi-bin/go.cgi?open_0=GO:0005615" TargetMode="External"/><Relationship Id="rId1048" Type="http://schemas.openxmlformats.org/officeDocument/2006/relationships/hyperlink" Target="http://godatabase.org/cgi-bin/go.cgi?open_0=GO:0016021" TargetMode="External"/><Relationship Id="rId1049" Type="http://schemas.openxmlformats.org/officeDocument/2006/relationships/hyperlink" Target="https://www.affymetrix.com/LinkServlet?&amp;probeset=1441108_at" TargetMode="External"/><Relationship Id="rId1050" Type="http://schemas.openxmlformats.org/officeDocument/2006/relationships/hyperlink" Target="http://www.ncbi.nlm.nih.gov/entrez/query.fcgi?cmd=search&amp;db=nucleotide&amp;term=AU040876%5BACCN%5D&amp;doptcmdl=GenBank" TargetMode="External"/><Relationship Id="rId1051" Type="http://schemas.openxmlformats.org/officeDocument/2006/relationships/hyperlink" Target="https://www.affymetrix.com/LinkServlet?&amp;probeset=1417087_at" TargetMode="External"/><Relationship Id="rId1052" Type="http://schemas.openxmlformats.org/officeDocument/2006/relationships/hyperlink" Target="http://www.ncbi.nlm.nih.gov/entrez/query.fcgi?cmd=search&amp;db=nucleotide&amp;term=BG074127%5BACCN%5D&amp;doptcmdl=GenBank" TargetMode="External"/><Relationship Id="rId1053" Type="http://schemas.openxmlformats.org/officeDocument/2006/relationships/hyperlink" Target="http://www.ncbi.nlm.nih.gov/entrez/query.fcgi?db=gene&amp;cmd=Retrieve&amp;dopt=Graphics&amp;list_uids=20340" TargetMode="External"/><Relationship Id="rId1054" Type="http://schemas.openxmlformats.org/officeDocument/2006/relationships/hyperlink" Target="http://www.ncbi.nlm.nih.gov/mapview/map_search.cgi?direct=on&amp;query=BG074127%5BACCN%5D" TargetMode="External"/><Relationship Id="rId1055" Type="http://schemas.openxmlformats.org/officeDocument/2006/relationships/hyperlink" Target="http://www.ncbi.nlm.nih.gov/UniGene/clust.cgi?ORG=Mm&amp;CID=276271" TargetMode="External"/><Relationship Id="rId1056" Type="http://schemas.openxmlformats.org/officeDocument/2006/relationships/hyperlink" Target="http://www.ncbi.nih.gov/entrez/query.fcgi?tool=bioconductor&amp;cmd=Retrieve&amp;db=PubMed&amp;list_uids=7531823%2C8889548%2C10349636%2C10556428%2C10922068%2C11042159%2C11076861%2C11217851%2C12466851%2C12477932%2C16141072%2C16141073" TargetMode="External"/><Relationship Id="rId1057" Type="http://schemas.openxmlformats.org/officeDocument/2006/relationships/hyperlink" Target="http://godatabase.org/cgi-bin/go.cgi?open_0=GO:0005529" TargetMode="External"/><Relationship Id="rId1058" Type="http://schemas.openxmlformats.org/officeDocument/2006/relationships/hyperlink" Target="http://www.genome.ad.jp/kegg/pathway/hsa/hsa04514.html" TargetMode="External"/><Relationship Id="rId1059" Type="http://schemas.openxmlformats.org/officeDocument/2006/relationships/hyperlink" Target="http://godatabase.org/cgi-bin/go.cgi?open_0=GO:0005615" TargetMode="External"/><Relationship Id="rId1060" Type="http://schemas.openxmlformats.org/officeDocument/2006/relationships/hyperlink" Target="http://godatabase.org/cgi-bin/go.cgi?open_0=GO:0005795" TargetMode="External"/><Relationship Id="rId1061" Type="http://schemas.openxmlformats.org/officeDocument/2006/relationships/hyperlink" Target="http://godatabase.org/cgi-bin/go.cgi?open_0=GO:0016020" TargetMode="External"/><Relationship Id="rId1062" Type="http://schemas.openxmlformats.org/officeDocument/2006/relationships/hyperlink" Target="http://godatabase.org/cgi-bin/go.cgi?open_0=GO:0016021" TargetMode="External"/><Relationship Id="rId1063" Type="http://schemas.openxmlformats.org/officeDocument/2006/relationships/hyperlink" Target="http://godatabase.org/cgi-bin/go.cgi?open_0=GO:0017134" TargetMode="External"/><Relationship Id="rId1064" Type="http://schemas.openxmlformats.org/officeDocument/2006/relationships/hyperlink" Target="https://www.affymetrix.com/LinkServlet?&amp;probeset=1458491_at" TargetMode="External"/><Relationship Id="rId1065" Type="http://schemas.openxmlformats.org/officeDocument/2006/relationships/hyperlink" Target="http://www.ncbi.nlm.nih.gov/entrez/query.fcgi?cmd=search&amp;db=nucleotide&amp;term=BI650220%5BACCN%5D&amp;doptcmdl=GenBank" TargetMode="External"/><Relationship Id="rId1066" Type="http://schemas.openxmlformats.org/officeDocument/2006/relationships/hyperlink" Target="http://www.ncbi.nlm.nih.gov/entrez/query.fcgi?db=gene&amp;cmd=Retrieve&amp;dopt=Graphics&amp;list_uids=71640" TargetMode="External"/><Relationship Id="rId1067" Type="http://schemas.openxmlformats.org/officeDocument/2006/relationships/hyperlink" Target="http://www.ncbi.nlm.nih.gov/mapview/map_search.cgi?direct=on&amp;query=BI650220%5BACCN%5D" TargetMode="External"/><Relationship Id="rId1068" Type="http://schemas.openxmlformats.org/officeDocument/2006/relationships/hyperlink" Target="http://www.ncbi.nlm.nih.gov/UniGene/clust.cgi?ORG=Mm&amp;CID=259988" TargetMode="External"/><Relationship Id="rId1069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1070" Type="http://schemas.openxmlformats.org/officeDocument/2006/relationships/hyperlink" Target="https://www.affymetrix.com/LinkServlet?&amp;probeset=1460147_at" TargetMode="External"/><Relationship Id="rId1071" Type="http://schemas.openxmlformats.org/officeDocument/2006/relationships/hyperlink" Target="http://www.ncbi.nlm.nih.gov/entrez/query.fcgi?cmd=search&amp;db=nucleotide&amp;term=BB360886%5BACCN%5D&amp;doptcmdl=GenBank" TargetMode="External"/><Relationship Id="rId1072" Type="http://schemas.openxmlformats.org/officeDocument/2006/relationships/hyperlink" Target="http://www.ncbi.nlm.nih.gov/entrez/query.fcgi?db=gene&amp;cmd=Retrieve&amp;dopt=Graphics&amp;list_uids=319603" TargetMode="External"/><Relationship Id="rId1073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074" Type="http://schemas.openxmlformats.org/officeDocument/2006/relationships/hyperlink" Target="https://www.affymetrix.com/LinkServlet?&amp;probeset=1455840_at" TargetMode="External"/><Relationship Id="rId1075" Type="http://schemas.openxmlformats.org/officeDocument/2006/relationships/hyperlink" Target="http://www.ncbi.nlm.nih.gov/entrez/query.fcgi?cmd=search&amp;db=nucleotide&amp;term=BM230524%5BACCN%5D&amp;doptcmdl=GenBank" TargetMode="External"/><Relationship Id="rId1076" Type="http://schemas.openxmlformats.org/officeDocument/2006/relationships/hyperlink" Target="http://www.ncbi.nlm.nih.gov/entrez/query.fcgi?db=gene&amp;cmd=Retrieve&amp;dopt=Graphics&amp;list_uids=217944" TargetMode="External"/><Relationship Id="rId1077" Type="http://schemas.openxmlformats.org/officeDocument/2006/relationships/hyperlink" Target="http://www.ncbi.nlm.nih.gov/mapview/map_search.cgi?direct=on&amp;query=BM230524%5BACCN%5D" TargetMode="External"/><Relationship Id="rId1078" Type="http://schemas.openxmlformats.org/officeDocument/2006/relationships/hyperlink" Target="http://www.ncbi.nlm.nih.gov/UniGene/clust.cgi?ORG=Mm&amp;CID=227642" TargetMode="External"/><Relationship Id="rId1079" Type="http://schemas.openxmlformats.org/officeDocument/2006/relationships/hyperlink" Target="http://www.ncbi.nih.gov/entrez/query.fcgi?tool=bioconductor&amp;cmd=Retrieve&amp;db=PubMed&amp;list_uids=10349636%2C11042159%2C11076861%2C11217851%2C12466851%2C12477932%2C14643017%2C16141072%2C16141073" TargetMode="External"/><Relationship Id="rId1080" Type="http://schemas.openxmlformats.org/officeDocument/2006/relationships/hyperlink" Target="http://godatabase.org/cgi-bin/go.cgi?open_0=GO:0005085" TargetMode="External"/><Relationship Id="rId1081" Type="http://schemas.openxmlformats.org/officeDocument/2006/relationships/hyperlink" Target="http://godatabase.org/cgi-bin/go.cgi?open_0=GO:0005634" TargetMode="External"/><Relationship Id="rId1082" Type="http://schemas.openxmlformats.org/officeDocument/2006/relationships/hyperlink" Target="http://godatabase.org/cgi-bin/go.cgi?open_0=GO:0007242" TargetMode="External"/><Relationship Id="rId1083" Type="http://schemas.openxmlformats.org/officeDocument/2006/relationships/hyperlink" Target="http://godatabase.org/cgi-bin/go.cgi?open_0=GO:0007264" TargetMode="External"/><Relationship Id="rId1084" Type="http://schemas.openxmlformats.org/officeDocument/2006/relationships/hyperlink" Target="https://www.affymetrix.com/LinkServlet?&amp;probeset=1455208_at" TargetMode="External"/><Relationship Id="rId1085" Type="http://schemas.openxmlformats.org/officeDocument/2006/relationships/hyperlink" Target="http://www.ncbi.nlm.nih.gov/entrez/query.fcgi?cmd=search&amp;db=nucleotide&amp;term=AV229364%5BACCN%5D&amp;doptcmdl=GenBank" TargetMode="External"/><Relationship Id="rId1086" Type="http://schemas.openxmlformats.org/officeDocument/2006/relationships/hyperlink" Target="http://www.ncbi.nlm.nih.gov/entrez/query.fcgi?db=gene&amp;cmd=Retrieve&amp;dopt=Graphics&amp;list_uids=19298" TargetMode="External"/><Relationship Id="rId1087" Type="http://schemas.openxmlformats.org/officeDocument/2006/relationships/hyperlink" Target="http://www.ncbi.nlm.nih.gov/mapview/map_search.cgi?direct=on&amp;query=AV229364%5BACCN%5D" TargetMode="External"/><Relationship Id="rId1088" Type="http://schemas.openxmlformats.org/officeDocument/2006/relationships/hyperlink" Target="http://www.ncbi.nlm.nih.gov/UniGene/clust.cgi?ORG=Mm&amp;CID=247764" TargetMode="External"/><Relationship Id="rId1089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090" Type="http://schemas.openxmlformats.org/officeDocument/2006/relationships/hyperlink" Target="http://godatabase.org/cgi-bin/go.cgi?open_0=GO:0005777" TargetMode="External"/><Relationship Id="rId1091" Type="http://schemas.openxmlformats.org/officeDocument/2006/relationships/hyperlink" Target="http://godatabase.org/cgi-bin/go.cgi?open_0=GO:0007031" TargetMode="External"/><Relationship Id="rId1092" Type="http://schemas.openxmlformats.org/officeDocument/2006/relationships/hyperlink" Target="http://godatabase.org/cgi-bin/go.cgi?open_0=GO:0016020" TargetMode="External"/><Relationship Id="rId1093" Type="http://schemas.openxmlformats.org/officeDocument/2006/relationships/hyperlink" Target="https://www.affymetrix.com/LinkServlet?&amp;probeset=1423396_at" TargetMode="External"/><Relationship Id="rId1094" Type="http://schemas.openxmlformats.org/officeDocument/2006/relationships/hyperlink" Target="http://www.ncbi.nlm.nih.gov/entrez/query.fcgi?cmd=search&amp;db=nucleotide&amp;term=AK018763%5BACCN%5D&amp;doptcmdl=GenBank" TargetMode="External"/><Relationship Id="rId1095" Type="http://schemas.openxmlformats.org/officeDocument/2006/relationships/hyperlink" Target="http://www.ncbi.nlm.nih.gov/entrez/query.fcgi?db=gene&amp;cmd=Retrieve&amp;dopt=Graphics&amp;list_uids=11606" TargetMode="External"/><Relationship Id="rId1096" Type="http://schemas.openxmlformats.org/officeDocument/2006/relationships/hyperlink" Target="http://www.ncbi.nlm.nih.gov/mapview/map_search.cgi?direct=on&amp;query=AK018763%5BACCN%5D" TargetMode="External"/><Relationship Id="rId1097" Type="http://schemas.openxmlformats.org/officeDocument/2006/relationships/hyperlink" Target="http://www.ncbi.nlm.nih.gov/UniGene/clust.cgi?ORG=Mm&amp;CID=301626" TargetMode="External"/><Relationship Id="rId1098" Type="http://schemas.openxmlformats.org/officeDocument/2006/relationships/hyperlink" Target="http://www.ncbi.nih.gov/entrez/query.fcgi?tool=bioconductor&amp;cmd=Retrieve&amp;db=PubMed&amp;list_uids=3397061%2C10349636%2C11042159%2C11076861%2C11217851%2C12399452%2C12431444%2C12466851%2C12477932%2C12660889%2C14749209%2C15001561%2C15117826%2C15153562%2C15173164%" TargetMode="External"/><Relationship Id="rId1099" Type="http://schemas.openxmlformats.org/officeDocument/2006/relationships/hyperlink" Target="http://godatabase.org/cgi-bin/go.cgi?open_0=GO:0004867" TargetMode="External"/><Relationship Id="rId1100" Type="http://schemas.openxmlformats.org/officeDocument/2006/relationships/hyperlink" Target="http://godatabase.org/cgi-bin/go.cgi?open_0=GO:0005615" TargetMode="External"/><Relationship Id="rId1101" Type="http://schemas.openxmlformats.org/officeDocument/2006/relationships/hyperlink" Target="http://godatabase.org/cgi-bin/go.cgi?open_0=GO:0042310" TargetMode="External"/><Relationship Id="rId1102" Type="http://schemas.openxmlformats.org/officeDocument/2006/relationships/hyperlink" Target="http://godatabase.org/cgi-bin/go.cgi?open_0=GO:0050880" TargetMode="External"/><Relationship Id="rId1103" Type="http://schemas.openxmlformats.org/officeDocument/2006/relationships/hyperlink" Target="https://www.affymetrix.com/LinkServlet?&amp;probeset=1456357_at" TargetMode="External"/><Relationship Id="rId1104" Type="http://schemas.openxmlformats.org/officeDocument/2006/relationships/hyperlink" Target="http://www.ncbi.nlm.nih.gov/entrez/query.fcgi?cmd=search&amp;db=nucleotide&amp;term=BB037906%5BACCN%5D&amp;doptcmdl=GenBank" TargetMode="External"/><Relationship Id="rId1105" Type="http://schemas.openxmlformats.org/officeDocument/2006/relationships/hyperlink" Target="http://www.ncbi.nlm.nih.gov/entrez/query.fcgi?db=gene&amp;cmd=Retrieve&amp;dopt=Graphics&amp;list_uids=329395" TargetMode="External"/><Relationship Id="rId1106" Type="http://schemas.openxmlformats.org/officeDocument/2006/relationships/hyperlink" Target="http://www.ncbi.nlm.nih.gov/mapview/map_search.cgi?direct=on&amp;query=BB037906%5BACCN%5D" TargetMode="External"/><Relationship Id="rId1107" Type="http://schemas.openxmlformats.org/officeDocument/2006/relationships/hyperlink" Target="http://www.ncbi.nlm.nih.gov/UniGene/clust.cgi?ORG=Mm&amp;CID=122874" TargetMode="External"/><Relationship Id="rId1108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109" Type="http://schemas.openxmlformats.org/officeDocument/2006/relationships/hyperlink" Target="https://www.affymetrix.com/LinkServlet?&amp;probeset=1430034_at" TargetMode="External"/><Relationship Id="rId1110" Type="http://schemas.openxmlformats.org/officeDocument/2006/relationships/hyperlink" Target="http://www.ncbi.nlm.nih.gov/entrez/query.fcgi?cmd=search&amp;db=nucleotide&amp;term=BE648588%5BACCN%5D&amp;doptcmdl=GenBank" TargetMode="External"/><Relationship Id="rId1111" Type="http://schemas.openxmlformats.org/officeDocument/2006/relationships/hyperlink" Target="http://www.ncbi.nlm.nih.gov/entrez/query.fcgi?db=gene&amp;cmd=Retrieve&amp;dopt=Graphics&amp;list_uids=12464" TargetMode="External"/><Relationship Id="rId1112" Type="http://schemas.openxmlformats.org/officeDocument/2006/relationships/hyperlink" Target="http://www.ncbi.nlm.nih.gov/mapview/map_search.cgi?direct=on&amp;query=BE648588%5BACCN%5D" TargetMode="External"/><Relationship Id="rId1113" Type="http://schemas.openxmlformats.org/officeDocument/2006/relationships/hyperlink" Target="http://www.ncbi.nlm.nih.gov/UniGene/clust.cgi?ORG=Mm&amp;CID=296985" TargetMode="External"/><Relationship Id="rId1114" Type="http://schemas.openxmlformats.org/officeDocument/2006/relationships/hyperlink" Target="http://www.ncbi.nih.gov/entrez/query.fcgi?tool=bioconductor&amp;cmd=Retrieve&amp;db=PubMed&amp;list_uids=7953530%2C10336634%2C10349636%2C11042159%2C11076861%2C11217851%2C12466851%2C12477932%2C16141072%2C16141073" TargetMode="External"/><Relationship Id="rId1115" Type="http://schemas.openxmlformats.org/officeDocument/2006/relationships/hyperlink" Target="http://godatabase.org/cgi-bin/go.cgi?open_0=GO:0000166" TargetMode="External"/><Relationship Id="rId1116" Type="http://schemas.openxmlformats.org/officeDocument/2006/relationships/hyperlink" Target="http://godatabase.org/cgi-bin/go.cgi?open_0=GO:0005515" TargetMode="External"/><Relationship Id="rId1117" Type="http://schemas.openxmlformats.org/officeDocument/2006/relationships/hyperlink" Target="http://godatabase.org/cgi-bin/go.cgi?open_0=GO:0005524" TargetMode="External"/><Relationship Id="rId1118" Type="http://schemas.openxmlformats.org/officeDocument/2006/relationships/hyperlink" Target="http://godatabase.org/cgi-bin/go.cgi?open_0=GO:0006457" TargetMode="External"/><Relationship Id="rId1119" Type="http://schemas.openxmlformats.org/officeDocument/2006/relationships/hyperlink" Target="http://godatabase.org/cgi-bin/go.cgi?open_0=GO:0044267" TargetMode="External"/><Relationship Id="rId1120" Type="http://schemas.openxmlformats.org/officeDocument/2006/relationships/hyperlink" Target="http://godatabase.org/cgi-bin/go.cgi?open_0=GO:0051082" TargetMode="External"/><Relationship Id="rId1121" Type="http://schemas.openxmlformats.org/officeDocument/2006/relationships/hyperlink" Target="https://www.affymetrix.com/LinkServlet?&amp;probeset=1452160_at" TargetMode="External"/><Relationship Id="rId1122" Type="http://schemas.openxmlformats.org/officeDocument/2006/relationships/hyperlink" Target="http://www.ncbi.nlm.nih.gov/entrez/query.fcgi?cmd=search&amp;db=nucleotide&amp;term=BB707122%5BACCN%5D&amp;doptcmdl=GenBank" TargetMode="External"/><Relationship Id="rId1123" Type="http://schemas.openxmlformats.org/officeDocument/2006/relationships/hyperlink" Target="http://www.ncbi.nlm.nih.gov/entrez/query.fcgi?db=gene&amp;cmd=Retrieve&amp;dopt=Graphics&amp;list_uids=99929" TargetMode="External"/><Relationship Id="rId1124" Type="http://schemas.openxmlformats.org/officeDocument/2006/relationships/hyperlink" Target="http://www.ncbi.nlm.nih.gov/mapview/map_search.cgi?direct=on&amp;query=BB707122%5BACCN%5D" TargetMode="External"/><Relationship Id="rId1125" Type="http://schemas.openxmlformats.org/officeDocument/2006/relationships/hyperlink" Target="http://www.ncbi.nlm.nih.gov/UniGene/clust.cgi?ORG=Mm&amp;CID=246398" TargetMode="External"/><Relationship Id="rId1126" Type="http://schemas.openxmlformats.org/officeDocument/2006/relationships/hyperlink" Target="http://www.ncbi.nih.gov/entrez/query.fcgi?tool=bioconductor&amp;cmd=Retrieve&amp;db=PubMed&amp;list_uids=8889548%2C10349636%2C10922068%2C11042159%2C11076861%2C11217851%2C11716501%2C12466851%2C12477932%2C16141072%2C16141073" TargetMode="External"/><Relationship Id="rId1127" Type="http://schemas.openxmlformats.org/officeDocument/2006/relationships/hyperlink" Target="http://godatabase.org/cgi-bin/go.cgi?open_0=GO:0005554" TargetMode="External"/><Relationship Id="rId1128" Type="http://schemas.openxmlformats.org/officeDocument/2006/relationships/hyperlink" Target="http://godatabase.org/cgi-bin/go.cgi?open_0=GO:0006471" TargetMode="External"/><Relationship Id="rId1129" Type="http://schemas.openxmlformats.org/officeDocument/2006/relationships/hyperlink" Target="http://godatabase.org/cgi-bin/go.cgi?open_0=GO:0008372" TargetMode="External"/><Relationship Id="rId1130" Type="http://schemas.openxmlformats.org/officeDocument/2006/relationships/hyperlink" Target="https://www.affymetrix.com/LinkServlet?&amp;probeset=1452605_at" TargetMode="External"/><Relationship Id="rId1131" Type="http://schemas.openxmlformats.org/officeDocument/2006/relationships/hyperlink" Target="http://www.ncbi.nlm.nih.gov/entrez/query.fcgi?cmd=search&amp;db=nucleotide&amp;term=AV254642%5BACCN%5D&amp;doptcmdl=GenBank" TargetMode="External"/><Relationship Id="rId1132" Type="http://schemas.openxmlformats.org/officeDocument/2006/relationships/hyperlink" Target="http://www.ncbi.nlm.nih.gov/entrez/query.fcgi?db=gene&amp;cmd=Retrieve&amp;dopt=Graphics&amp;list_uids=208967" TargetMode="External"/><Relationship Id="rId1133" Type="http://schemas.openxmlformats.org/officeDocument/2006/relationships/hyperlink" Target="http://www.ncbi.nlm.nih.gov/mapview/map_search.cgi?direct=on&amp;query=AV254642%5BACCN%5D" TargetMode="External"/><Relationship Id="rId1134" Type="http://schemas.openxmlformats.org/officeDocument/2006/relationships/hyperlink" Target="http://www.ncbi.nlm.nih.gov/UniGene/clust.cgi?ORG=Mm&amp;CID=268841" TargetMode="External"/><Relationship Id="rId1135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1136" Type="http://schemas.openxmlformats.org/officeDocument/2006/relationships/hyperlink" Target="http://godatabase.org/cgi-bin/go.cgi?open_0=GO:0003824" TargetMode="External"/><Relationship Id="rId1137" Type="http://schemas.openxmlformats.org/officeDocument/2006/relationships/hyperlink" Target="http://godatabase.org/cgi-bin/go.cgi?open_0=GO:0004765" TargetMode="External"/><Relationship Id="rId1138" Type="http://schemas.openxmlformats.org/officeDocument/2006/relationships/hyperlink" Target="http://godatabase.org/cgi-bin/go.cgi?open_0=GO:0004795" TargetMode="External"/><Relationship Id="rId1139" Type="http://schemas.openxmlformats.org/officeDocument/2006/relationships/hyperlink" Target="http://godatabase.org/cgi-bin/go.cgi?open_0=GO:0005524" TargetMode="External"/><Relationship Id="rId1140" Type="http://schemas.openxmlformats.org/officeDocument/2006/relationships/hyperlink" Target="http://godatabase.org/cgi-bin/go.cgi?open_0=GO:0008152" TargetMode="External"/><Relationship Id="rId1141" Type="http://schemas.openxmlformats.org/officeDocument/2006/relationships/hyperlink" Target="http://godatabase.org/cgi-bin/go.cgi?open_0=GO:0008652" TargetMode="External"/><Relationship Id="rId1142" Type="http://schemas.openxmlformats.org/officeDocument/2006/relationships/hyperlink" Target="http://godatabase.org/cgi-bin/go.cgi?open_0=GO:0009088" TargetMode="External"/><Relationship Id="rId1143" Type="http://schemas.openxmlformats.org/officeDocument/2006/relationships/hyperlink" Target="https://www.affymetrix.com/LinkServlet?&amp;probeset=1443491_at" TargetMode="External"/><Relationship Id="rId1144" Type="http://schemas.openxmlformats.org/officeDocument/2006/relationships/hyperlink" Target="http://www.ncbi.nlm.nih.gov/entrez/query.fcgi?cmd=search&amp;db=nucleotide&amp;term=BG802688%5BACCN%5D&amp;doptcmdl=GenBank" TargetMode="External"/><Relationship Id="rId1145" Type="http://schemas.openxmlformats.org/officeDocument/2006/relationships/hyperlink" Target="http://www.ncbi.nlm.nih.gov/entrez/query.fcgi?db=gene&amp;cmd=Retrieve&amp;dopt=Graphics&amp;list_uids=19272" TargetMode="External"/><Relationship Id="rId1146" Type="http://schemas.openxmlformats.org/officeDocument/2006/relationships/hyperlink" Target="http://www.ncbi.nlm.nih.gov/mapview/map_search.cgi?direct=on&amp;query=BG802688%5BACCN%5D" TargetMode="External"/><Relationship Id="rId1147" Type="http://schemas.openxmlformats.org/officeDocument/2006/relationships/hyperlink" Target="http://www.ncbi.nlm.nih.gov/UniGene/clust.cgi?ORG=Mm&amp;CID=332303" TargetMode="External"/><Relationship Id="rId1148" Type="http://schemas.openxmlformats.org/officeDocument/2006/relationships/hyperlink" Target="http://www.ncbi.nih.gov/entrez/query.fcgi?tool=bioconductor&amp;cmd=Retrieve&amp;db=PubMed&amp;list_uids=8474452%2C8889548%2C10349636%2C11042159%2C11076861%2C11217851%2C12466851%2C12477932" TargetMode="External"/><Relationship Id="rId1149" Type="http://schemas.openxmlformats.org/officeDocument/2006/relationships/hyperlink" Target="http://godatabase.org/cgi-bin/go.cgi?open_0=GO:0004721" TargetMode="External"/><Relationship Id="rId1150" Type="http://schemas.openxmlformats.org/officeDocument/2006/relationships/hyperlink" Target="http://godatabase.org/cgi-bin/go.cgi?open_0=GO:0004725" TargetMode="External"/><Relationship Id="rId1151" Type="http://schemas.openxmlformats.org/officeDocument/2006/relationships/hyperlink" Target="http://godatabase.org/cgi-bin/go.cgi?open_0=GO:0004872" TargetMode="External"/><Relationship Id="rId1152" Type="http://schemas.openxmlformats.org/officeDocument/2006/relationships/hyperlink" Target="http://godatabase.org/cgi-bin/go.cgi?open_0=GO:0005615" TargetMode="External"/><Relationship Id="rId1153" Type="http://schemas.openxmlformats.org/officeDocument/2006/relationships/hyperlink" Target="http://godatabase.org/cgi-bin/go.cgi?open_0=GO:0005886" TargetMode="External"/><Relationship Id="rId1154" Type="http://schemas.openxmlformats.org/officeDocument/2006/relationships/hyperlink" Target="http://godatabase.org/cgi-bin/go.cgi?open_0=GO:0006470" TargetMode="External"/><Relationship Id="rId1155" Type="http://schemas.openxmlformats.org/officeDocument/2006/relationships/hyperlink" Target="http://godatabase.org/cgi-bin/go.cgi?open_0=GO:0007185" TargetMode="External"/><Relationship Id="rId1156" Type="http://schemas.openxmlformats.org/officeDocument/2006/relationships/hyperlink" Target="http://godatabase.org/cgi-bin/go.cgi?open_0=GO:0016020" TargetMode="External"/><Relationship Id="rId1157" Type="http://schemas.openxmlformats.org/officeDocument/2006/relationships/hyperlink" Target="http://godatabase.org/cgi-bin/go.cgi?open_0=GO:0016021" TargetMode="External"/><Relationship Id="rId1158" Type="http://schemas.openxmlformats.org/officeDocument/2006/relationships/hyperlink" Target="http://godatabase.org/cgi-bin/go.cgi?open_0=GO:0016787" TargetMode="External"/><Relationship Id="rId1159" Type="http://schemas.openxmlformats.org/officeDocument/2006/relationships/hyperlink" Target="https://www.affymetrix.com/LinkServlet?&amp;probeset=1457535_at" TargetMode="External"/><Relationship Id="rId1160" Type="http://schemas.openxmlformats.org/officeDocument/2006/relationships/hyperlink" Target="http://www.ncbi.nlm.nih.gov/entrez/query.fcgi?cmd=search&amp;db=nucleotide&amp;term=BB465997%5BACCN%5D&amp;doptcmdl=GenBank" TargetMode="External"/><Relationship Id="rId1161" Type="http://schemas.openxmlformats.org/officeDocument/2006/relationships/hyperlink" Target="http://www.ncbi.nlm.nih.gov/entrez/query.fcgi?db=gene&amp;cmd=Retrieve&amp;dopt=Graphics&amp;list_uids=229227" TargetMode="External"/><Relationship Id="rId1162" Type="http://schemas.openxmlformats.org/officeDocument/2006/relationships/hyperlink" Target="http://www.ncbi.nlm.nih.gov/mapview/map_search.cgi?direct=on&amp;query=BB465997%5BACCN%5D" TargetMode="External"/><Relationship Id="rId1163" Type="http://schemas.openxmlformats.org/officeDocument/2006/relationships/hyperlink" Target="http://www.ncbi.nlm.nih.gov/UniGene/clust.cgi?ORG=Mm&amp;CID=207907" TargetMode="External"/><Relationship Id="rId1164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165" Type="http://schemas.openxmlformats.org/officeDocument/2006/relationships/hyperlink" Target="https://www.affymetrix.com/LinkServlet?&amp;probeset=1439663_at" TargetMode="External"/><Relationship Id="rId1166" Type="http://schemas.openxmlformats.org/officeDocument/2006/relationships/hyperlink" Target="http://www.ncbi.nlm.nih.gov/entrez/query.fcgi?cmd=search&amp;db=nucleotide&amp;term=BB040049%5BACCN%5D&amp;doptcmdl=GenBank" TargetMode="External"/><Relationship Id="rId1167" Type="http://schemas.openxmlformats.org/officeDocument/2006/relationships/hyperlink" Target="http://www.ncbi.nlm.nih.gov/entrez/query.fcgi?db=gene&amp;cmd=Retrieve&amp;dopt=Graphics&amp;list_uids=19206" TargetMode="External"/><Relationship Id="rId1168" Type="http://schemas.openxmlformats.org/officeDocument/2006/relationships/hyperlink" Target="http://www.ncbi.nlm.nih.gov/mapview/map_search.cgi?direct=on&amp;query=BB040049%5BACCN%5D" TargetMode="External"/><Relationship Id="rId1169" Type="http://schemas.openxmlformats.org/officeDocument/2006/relationships/hyperlink" Target="http://www.ncbi.nlm.nih.gov/UniGene/clust.cgi?ORG=Mm&amp;CID=228798" TargetMode="External"/><Relationship Id="rId1170" Type="http://schemas.openxmlformats.org/officeDocument/2006/relationships/hyperlink" Target="http://www.ncbi.nih.gov/entrez/query.fcgi?tool=bioconductor&amp;cmd=Retrieve&amp;db=PubMed&amp;list_uids=8595881%2C8889548%2C8906787%2C9262482%2C9585239%2C10349636%2C11042159%2C11076861%2C11217851%2C11331587%2C11472844%2C11718263%2C11784021%2C12016144%2C12050120%2C12" TargetMode="External"/><Relationship Id="rId1171" Type="http://schemas.openxmlformats.org/officeDocument/2006/relationships/hyperlink" Target="http://godatabase.org/cgi-bin/go.cgi?open_0=GO:0004872" TargetMode="External"/><Relationship Id="rId1172" Type="http://schemas.openxmlformats.org/officeDocument/2006/relationships/hyperlink" Target="http://www.genome.ad.jp/kegg/pathway/hsa/hsa04340.html" TargetMode="External"/><Relationship Id="rId1173" Type="http://schemas.openxmlformats.org/officeDocument/2006/relationships/hyperlink" Target="http://godatabase.org/cgi-bin/go.cgi?open_0=GO:0005515" TargetMode="External"/><Relationship Id="rId1174" Type="http://schemas.openxmlformats.org/officeDocument/2006/relationships/hyperlink" Target="http://godatabase.org/cgi-bin/go.cgi?open_0=GO:0005887" TargetMode="External"/><Relationship Id="rId1175" Type="http://schemas.openxmlformats.org/officeDocument/2006/relationships/hyperlink" Target="http://godatabase.org/cgi-bin/go.cgi?open_0=GO:0007224" TargetMode="External"/><Relationship Id="rId1176" Type="http://schemas.openxmlformats.org/officeDocument/2006/relationships/hyperlink" Target="http://godatabase.org/cgi-bin/go.cgi?open_0=GO:0008158" TargetMode="External"/><Relationship Id="rId1177" Type="http://schemas.openxmlformats.org/officeDocument/2006/relationships/hyperlink" Target="http://godatabase.org/cgi-bin/go.cgi?open_0=GO:0009887" TargetMode="External"/><Relationship Id="rId1178" Type="http://schemas.openxmlformats.org/officeDocument/2006/relationships/hyperlink" Target="http://godatabase.org/cgi-bin/go.cgi?open_0=GO:0009953" TargetMode="External"/><Relationship Id="rId1179" Type="http://schemas.openxmlformats.org/officeDocument/2006/relationships/hyperlink" Target="http://godatabase.org/cgi-bin/go.cgi?open_0=GO:0016020" TargetMode="External"/><Relationship Id="rId1180" Type="http://schemas.openxmlformats.org/officeDocument/2006/relationships/hyperlink" Target="http://godatabase.org/cgi-bin/go.cgi?open_0=GO:0016021" TargetMode="External"/><Relationship Id="rId1181" Type="http://schemas.openxmlformats.org/officeDocument/2006/relationships/hyperlink" Target="http://godatabase.org/cgi-bin/go.cgi?open_0=GO:0030326" TargetMode="External"/><Relationship Id="rId1182" Type="http://schemas.openxmlformats.org/officeDocument/2006/relationships/hyperlink" Target="http://godatabase.org/cgi-bin/go.cgi?open_0=GO:0040015" TargetMode="External"/><Relationship Id="rId1183" Type="http://schemas.openxmlformats.org/officeDocument/2006/relationships/hyperlink" Target="http://godatabase.org/cgi-bin/go.cgi?open_0=GO:0043109" TargetMode="External"/><Relationship Id="rId1184" Type="http://schemas.openxmlformats.org/officeDocument/2006/relationships/hyperlink" Target="https://www.affymetrix.com/LinkServlet?&amp;probeset=1425221_at" TargetMode="External"/><Relationship Id="rId1185" Type="http://schemas.openxmlformats.org/officeDocument/2006/relationships/hyperlink" Target="http://www.ncbi.nlm.nih.gov/entrez/query.fcgi?cmd=search&amp;db=nucleotide&amp;term=BC023499%5BACCN%5D&amp;doptcmdl=GenBank" TargetMode="External"/><Relationship Id="rId1186" Type="http://schemas.openxmlformats.org/officeDocument/2006/relationships/hyperlink" Target="http://www.ncbi.nlm.nih.gov/entrez/query.fcgi?db=gene&amp;cmd=Retrieve&amp;dopt=Graphics&amp;list_uids=403205" TargetMode="External"/><Relationship Id="rId1187" Type="http://schemas.openxmlformats.org/officeDocument/2006/relationships/hyperlink" Target="http://www.ncbi.nlm.nih.gov/mapview/map_search.cgi?direct=on&amp;query=BC023499%5BACCN%5D" TargetMode="External"/><Relationship Id="rId1188" Type="http://schemas.openxmlformats.org/officeDocument/2006/relationships/hyperlink" Target="http://www.ncbi.nlm.nih.gov/UniGene/clust.cgi?ORG=Mm&amp;CID=190508" TargetMode="External"/><Relationship Id="rId1189" Type="http://schemas.openxmlformats.org/officeDocument/2006/relationships/hyperlink" Target="http://www.ncbi.nih.gov/entrez/query.fcgi?tool=bioconductor&amp;cmd=Retrieve&amp;db=PubMed&amp;list_uids=10349636%2C11042159%2C11076861%2C12477932" TargetMode="External"/><Relationship Id="rId1190" Type="http://schemas.openxmlformats.org/officeDocument/2006/relationships/hyperlink" Target="https://www.affymetrix.com/LinkServlet?&amp;probeset=1419453_at" TargetMode="External"/><Relationship Id="rId1191" Type="http://schemas.openxmlformats.org/officeDocument/2006/relationships/hyperlink" Target="http://www.ncbi.nlm.nih.gov/entrez/query.fcgi?cmd=search&amp;db=nucleotide&amp;term=AV313813%5BACCN%5D&amp;doptcmdl=GenBank" TargetMode="External"/><Relationship Id="rId1192" Type="http://schemas.openxmlformats.org/officeDocument/2006/relationships/hyperlink" Target="http://www.ncbi.nlm.nih.gov/entrez/query.fcgi?db=gene&amp;cmd=Retrieve&amp;dopt=Graphics&amp;list_uids=56207" TargetMode="External"/><Relationship Id="rId1193" Type="http://schemas.openxmlformats.org/officeDocument/2006/relationships/hyperlink" Target="http://www.ncbi.nlm.nih.gov/mapview/map_search.cgi?direct=on&amp;query=AV313813%5BACCN%5D" TargetMode="External"/><Relationship Id="rId1194" Type="http://schemas.openxmlformats.org/officeDocument/2006/relationships/hyperlink" Target="http://www.ncbi.nlm.nih.gov/UniGene/clust.cgi?ORG=Mm&amp;CID=261004" TargetMode="External"/><Relationship Id="rId1195" Type="http://schemas.openxmlformats.org/officeDocument/2006/relationships/hyperlink" Target="http://www.ncbi.nih.gov/entrez/query.fcgi?tool=bioconductor&amp;cmd=Retrieve&amp;db=PubMed&amp;list_uids=8889548%2C10349636%2C11042159%2C11076861%2C11217851%2C12477932" TargetMode="External"/><Relationship Id="rId1196" Type="http://schemas.openxmlformats.org/officeDocument/2006/relationships/hyperlink" Target="http://godatabase.org/cgi-bin/go.cgi?open_0=GO:0004221" TargetMode="External"/><Relationship Id="rId1197" Type="http://schemas.openxmlformats.org/officeDocument/2006/relationships/hyperlink" Target="http://godatabase.org/cgi-bin/go.cgi?open_0=GO:0005622" TargetMode="External"/><Relationship Id="rId1198" Type="http://schemas.openxmlformats.org/officeDocument/2006/relationships/hyperlink" Target="http://godatabase.org/cgi-bin/go.cgi?open_0=GO:0005829" TargetMode="External"/><Relationship Id="rId1199" Type="http://schemas.openxmlformats.org/officeDocument/2006/relationships/hyperlink" Target="http://godatabase.org/cgi-bin/go.cgi?open_0=GO:0006511" TargetMode="External"/><Relationship Id="rId1200" Type="http://schemas.openxmlformats.org/officeDocument/2006/relationships/hyperlink" Target="http://godatabase.org/cgi-bin/go.cgi?open_0=GO:0006512" TargetMode="External"/><Relationship Id="rId1201" Type="http://schemas.openxmlformats.org/officeDocument/2006/relationships/hyperlink" Target="http://godatabase.org/cgi-bin/go.cgi?open_0=GO:0008233" TargetMode="External"/><Relationship Id="rId1202" Type="http://schemas.openxmlformats.org/officeDocument/2006/relationships/hyperlink" Target="http://godatabase.org/cgi-bin/go.cgi?open_0=GO:0008234" TargetMode="External"/><Relationship Id="rId1203" Type="http://schemas.openxmlformats.org/officeDocument/2006/relationships/hyperlink" Target="http://godatabase.org/cgi-bin/go.cgi?open_0=GO:0016787" TargetMode="External"/><Relationship Id="rId1204" Type="http://schemas.openxmlformats.org/officeDocument/2006/relationships/hyperlink" Target="http://godatabase.org/cgi-bin/go.cgi?open_0=GO:0043234" TargetMode="External"/><Relationship Id="rId1205" Type="http://schemas.openxmlformats.org/officeDocument/2006/relationships/hyperlink" Target="https://www.affymetrix.com/LinkServlet?&amp;probeset=1423284_at" TargetMode="External"/><Relationship Id="rId1206" Type="http://schemas.openxmlformats.org/officeDocument/2006/relationships/hyperlink" Target="http://www.ncbi.nlm.nih.gov/entrez/query.fcgi?cmd=search&amp;db=nucleotide&amp;term=AK002644%5BACCN%5D&amp;doptcmdl=GenBank" TargetMode="External"/><Relationship Id="rId1207" Type="http://schemas.openxmlformats.org/officeDocument/2006/relationships/hyperlink" Target="http://www.ncbi.nlm.nih.gov/entrez/query.fcgi?db=gene&amp;cmd=Retrieve&amp;dopt=Graphics&amp;list_uids=67729" TargetMode="External"/><Relationship Id="rId1208" Type="http://schemas.openxmlformats.org/officeDocument/2006/relationships/hyperlink" Target="http://www.ncbi.nlm.nih.gov/mapview/map_search.cgi?direct=on&amp;query=AK002644%5BACCN%5D" TargetMode="External"/><Relationship Id="rId1209" Type="http://schemas.openxmlformats.org/officeDocument/2006/relationships/hyperlink" Target="http://www.ncbi.nlm.nih.gov/UniGene/clust.cgi?ORG=Mm&amp;CID=57648" TargetMode="External"/><Relationship Id="rId1210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211" Type="http://schemas.openxmlformats.org/officeDocument/2006/relationships/hyperlink" Target="http://godatabase.org/cgi-bin/go.cgi?open_0=GO:0005615" TargetMode="External"/><Relationship Id="rId1212" Type="http://schemas.openxmlformats.org/officeDocument/2006/relationships/hyperlink" Target="http://godatabase.org/cgi-bin/go.cgi?open_0=GO:0016021" TargetMode="External"/><Relationship Id="rId1213" Type="http://schemas.openxmlformats.org/officeDocument/2006/relationships/hyperlink" Target="https://www.affymetrix.com/LinkServlet?&amp;probeset=1433615_at" TargetMode="External"/><Relationship Id="rId1214" Type="http://schemas.openxmlformats.org/officeDocument/2006/relationships/hyperlink" Target="http://www.ncbi.nlm.nih.gov/entrez/query.fcgi?cmd=search&amp;db=nucleotide&amp;term=BB521146%5BACCN%5D&amp;doptcmdl=GenBank" TargetMode="External"/><Relationship Id="rId1215" Type="http://schemas.openxmlformats.org/officeDocument/2006/relationships/hyperlink" Target="http://www.ncbi.nlm.nih.gov/entrez/query.fcgi?db=gene&amp;cmd=Retrieve&amp;dopt=Graphics&amp;list_uids=320709" TargetMode="External"/><Relationship Id="rId1216" Type="http://schemas.openxmlformats.org/officeDocument/2006/relationships/hyperlink" Target="http://www.ncbi.nlm.nih.gov/mapview/map_search.cgi?direct=on&amp;query=BB521146%5BACCN%5D" TargetMode="External"/><Relationship Id="rId1217" Type="http://schemas.openxmlformats.org/officeDocument/2006/relationships/hyperlink" Target="http://www.ncbi.nlm.nih.gov/UniGene/clust.cgi?ORG=Mm&amp;CID=74873" TargetMode="External"/><Relationship Id="rId1218" Type="http://schemas.openxmlformats.org/officeDocument/2006/relationships/hyperlink" Target="http://www.ncbi.nih.gov/entrez/query.fcgi?tool=bioconductor&amp;cmd=Retrieve&amp;db=PubMed&amp;list_uids=8889548%2C10349636%2C11042159%2C11076861%2C11217851%2C12477932" TargetMode="External"/><Relationship Id="rId1219" Type="http://schemas.openxmlformats.org/officeDocument/2006/relationships/hyperlink" Target="https://www.affymetrix.com/LinkServlet?&amp;probeset=1425079_at" TargetMode="External"/><Relationship Id="rId1220" Type="http://schemas.openxmlformats.org/officeDocument/2006/relationships/hyperlink" Target="http://www.ncbi.nlm.nih.gov/entrez/query.fcgi?cmd=search&amp;db=nucleotide&amp;term=BC024498%5BACCN%5D&amp;doptcmdl=GenBank" TargetMode="External"/><Relationship Id="rId1221" Type="http://schemas.openxmlformats.org/officeDocument/2006/relationships/hyperlink" Target="http://www.ncbi.nlm.nih.gov/entrez/query.fcgi?db=gene&amp;cmd=Retrieve&amp;dopt=Graphics&amp;list_uids=107770" TargetMode="External"/><Relationship Id="rId1222" Type="http://schemas.openxmlformats.org/officeDocument/2006/relationships/hyperlink" Target="http://www.ncbi.nlm.nih.gov/mapview/map_search.cgi?direct=on&amp;query=BC024498%5BACCN%5D" TargetMode="External"/><Relationship Id="rId1223" Type="http://schemas.openxmlformats.org/officeDocument/2006/relationships/hyperlink" Target="http://www.ncbi.nlm.nih.gov/UniGene/clust.cgi?ORG=Mm&amp;CID=37974" TargetMode="External"/><Relationship Id="rId1224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1225" Type="http://schemas.openxmlformats.org/officeDocument/2006/relationships/hyperlink" Target="http://godatabase.org/cgi-bin/go.cgi?open_0=GO:0016021" TargetMode="External"/><Relationship Id="rId1226" Type="http://schemas.openxmlformats.org/officeDocument/2006/relationships/hyperlink" Target="https://www.affymetrix.com/LinkServlet?&amp;probeset=1438980_x_at" TargetMode="External"/><Relationship Id="rId1227" Type="http://schemas.openxmlformats.org/officeDocument/2006/relationships/hyperlink" Target="http://www.ncbi.nlm.nih.gov/entrez/query.fcgi?cmd=search&amp;db=nucleotide&amp;term=BB027848%5BACCN%5D&amp;doptcmdl=GenBank" TargetMode="External"/><Relationship Id="rId1228" Type="http://schemas.openxmlformats.org/officeDocument/2006/relationships/hyperlink" Target="http://www.ncbi.nlm.nih.gov/entrez/query.fcgi?db=gene&amp;cmd=Retrieve&amp;dopt=Graphics&amp;list_uids=212933" TargetMode="External"/><Relationship Id="rId1229" Type="http://schemas.openxmlformats.org/officeDocument/2006/relationships/hyperlink" Target="http://www.ncbi.nlm.nih.gov/mapview/map_search.cgi?direct=on&amp;query=BB027848%5BACCN%5D" TargetMode="External"/><Relationship Id="rId1230" Type="http://schemas.openxmlformats.org/officeDocument/2006/relationships/hyperlink" Target="http://www.ncbi.nlm.nih.gov/UniGene/clust.cgi?ORG=Mm&amp;CID=23844" TargetMode="External"/><Relationship Id="rId1231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232" Type="http://schemas.openxmlformats.org/officeDocument/2006/relationships/hyperlink" Target="http://godatabase.org/cgi-bin/go.cgi?open_0=GO:0005615" TargetMode="External"/><Relationship Id="rId1233" Type="http://schemas.openxmlformats.org/officeDocument/2006/relationships/hyperlink" Target="http://godatabase.org/cgi-bin/go.cgi?open_0=GO:0006508" TargetMode="External"/><Relationship Id="rId1234" Type="http://schemas.openxmlformats.org/officeDocument/2006/relationships/hyperlink" Target="http://godatabase.org/cgi-bin/go.cgi?open_0=GO:0008237" TargetMode="External"/><Relationship Id="rId1235" Type="http://schemas.openxmlformats.org/officeDocument/2006/relationships/hyperlink" Target="https://www.affymetrix.com/LinkServlet?&amp;probeset=1451477_at" TargetMode="External"/><Relationship Id="rId1236" Type="http://schemas.openxmlformats.org/officeDocument/2006/relationships/hyperlink" Target="http://www.ncbi.nlm.nih.gov/entrez/query.fcgi?cmd=search&amp;db=nucleotide&amp;term=AV047635%5BACCN%5D&amp;doptcmdl=GenBank" TargetMode="External"/><Relationship Id="rId1237" Type="http://schemas.openxmlformats.org/officeDocument/2006/relationships/hyperlink" Target="http://www.ncbi.nlm.nih.gov/entrez/query.fcgi?db=gene&amp;cmd=Retrieve&amp;dopt=Graphics&amp;list_uids=545705" TargetMode="External"/><Relationship Id="rId1238" Type="http://schemas.openxmlformats.org/officeDocument/2006/relationships/hyperlink" Target="http://www.ncbi.nlm.nih.gov/mapview/map_search.cgi?direct=on&amp;query=AV047635%5BACCN%5D" TargetMode="External"/><Relationship Id="rId1239" Type="http://schemas.openxmlformats.org/officeDocument/2006/relationships/hyperlink" Target="http://www.ncbi.nlm.nih.gov/UniGene/clust.cgi?ORG=Mm&amp;CID=327224" TargetMode="External"/><Relationship Id="rId1240" Type="http://schemas.openxmlformats.org/officeDocument/2006/relationships/hyperlink" Target="https://www.affymetrix.com/LinkServlet?&amp;probeset=1457762_at" TargetMode="External"/><Relationship Id="rId1241" Type="http://schemas.openxmlformats.org/officeDocument/2006/relationships/hyperlink" Target="http://www.ncbi.nlm.nih.gov/entrez/query.fcgi?cmd=search&amp;db=nucleotide&amp;term=BG074612%5BACCN%5D&amp;doptcmdl=GenBank" TargetMode="External"/><Relationship Id="rId1242" Type="http://schemas.openxmlformats.org/officeDocument/2006/relationships/hyperlink" Target="http://www.ncbi.nlm.nih.gov/entrez/query.fcgi?db=gene&amp;cmd=Retrieve&amp;dopt=Graphics&amp;list_uids=217449" TargetMode="External"/><Relationship Id="rId1243" Type="http://schemas.openxmlformats.org/officeDocument/2006/relationships/hyperlink" Target="http://www.ncbi.nlm.nih.gov/mapview/map_search.cgi?direct=on&amp;query=BG074612%5BACCN%5D" TargetMode="External"/><Relationship Id="rId1244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245" Type="http://schemas.openxmlformats.org/officeDocument/2006/relationships/hyperlink" Target="http://godatabase.org/cgi-bin/go.cgi?open_0=GO:0005488" TargetMode="External"/><Relationship Id="rId1246" Type="http://schemas.openxmlformats.org/officeDocument/2006/relationships/hyperlink" Target="https://www.affymetrix.com/LinkServlet?&amp;probeset=1459649_at" TargetMode="External"/><Relationship Id="rId1247" Type="http://schemas.openxmlformats.org/officeDocument/2006/relationships/hyperlink" Target="http://www.ncbi.nlm.nih.gov/entrez/query.fcgi?cmd=search&amp;db=nucleotide&amp;term=AI662750%5BACCN%5D&amp;doptcmdl=GenBank" TargetMode="External"/><Relationship Id="rId1248" Type="http://schemas.openxmlformats.org/officeDocument/2006/relationships/hyperlink" Target="https://www.affymetrix.com/LinkServlet?&amp;probeset=1427912_at" TargetMode="External"/><Relationship Id="rId1249" Type="http://schemas.openxmlformats.org/officeDocument/2006/relationships/hyperlink" Target="http://www.ncbi.nlm.nih.gov/entrez/query.fcgi?cmd=search&amp;db=nucleotide&amp;term=AK003232%5BACCN%5D&amp;doptcmdl=GenBank" TargetMode="External"/><Relationship Id="rId1250" Type="http://schemas.openxmlformats.org/officeDocument/2006/relationships/hyperlink" Target="http://www.ncbi.nlm.nih.gov/entrez/query.fcgi?db=gene&amp;cmd=Retrieve&amp;dopt=Graphics&amp;list_uids=109857" TargetMode="External"/><Relationship Id="rId1251" Type="http://schemas.openxmlformats.org/officeDocument/2006/relationships/hyperlink" Target="http://www.ncbi.nlm.nih.gov/mapview/map_search.cgi?direct=on&amp;query=AK003232%5BACCN%5D" TargetMode="External"/><Relationship Id="rId1252" Type="http://schemas.openxmlformats.org/officeDocument/2006/relationships/hyperlink" Target="http://www.ncbi.nlm.nih.gov/UniGene/clust.cgi?ORG=Mm&amp;CID=4512" TargetMode="External"/><Relationship Id="rId1253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1254" Type="http://schemas.openxmlformats.org/officeDocument/2006/relationships/hyperlink" Target="http://godatabase.org/cgi-bin/go.cgi?open_0=GO:0004090" TargetMode="External"/><Relationship Id="rId1255" Type="http://schemas.openxmlformats.org/officeDocument/2006/relationships/hyperlink" Target="http://godatabase.org/cgi-bin/go.cgi?open_0=GO:0005829" TargetMode="External"/><Relationship Id="rId1256" Type="http://schemas.openxmlformats.org/officeDocument/2006/relationships/hyperlink" Target="http://godatabase.org/cgi-bin/go.cgi?open_0=GO:0008152" TargetMode="External"/><Relationship Id="rId1257" Type="http://schemas.openxmlformats.org/officeDocument/2006/relationships/hyperlink" Target="http://godatabase.org/cgi-bin/go.cgi?open_0=GO:0016491" TargetMode="External"/><Relationship Id="rId1258" Type="http://schemas.openxmlformats.org/officeDocument/2006/relationships/hyperlink" Target="https://www.affymetrix.com/LinkServlet?&amp;probeset=1460565_at" TargetMode="External"/><Relationship Id="rId1259" Type="http://schemas.openxmlformats.org/officeDocument/2006/relationships/hyperlink" Target="http://www.ncbi.nlm.nih.gov/entrez/query.fcgi?cmd=search&amp;db=nucleotide&amp;term=BF134253%5BACCN%5D&amp;doptcmdl=GenBank" TargetMode="External"/><Relationship Id="rId1260" Type="http://schemas.openxmlformats.org/officeDocument/2006/relationships/hyperlink" Target="http://www.ncbi.nlm.nih.gov/entrez/query.fcgi?db=gene&amp;cmd=Retrieve&amp;dopt=Graphics&amp;list_uids=98396" TargetMode="External"/><Relationship Id="rId1261" Type="http://schemas.openxmlformats.org/officeDocument/2006/relationships/hyperlink" Target="http://www.ncbi.nlm.nih.gov/mapview/map_search.cgi?direct=on&amp;query=BF134253%5BACCN%5D" TargetMode="External"/><Relationship Id="rId1262" Type="http://schemas.openxmlformats.org/officeDocument/2006/relationships/hyperlink" Target="http://www.ncbi.nlm.nih.gov/UniGene/clust.cgi?ORG=Mm&amp;CID=266156" TargetMode="External"/><Relationship Id="rId126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264" Type="http://schemas.openxmlformats.org/officeDocument/2006/relationships/hyperlink" Target="https://www.affymetrix.com/LinkServlet?&amp;probeset=1460081_at" TargetMode="External"/><Relationship Id="rId1265" Type="http://schemas.openxmlformats.org/officeDocument/2006/relationships/hyperlink" Target="http://www.ncbi.nlm.nih.gov/entrez/query.fcgi?cmd=search&amp;db=nucleotide&amp;term=AI854420%5BACCN%5D&amp;doptcmdl=GenBank" TargetMode="External"/><Relationship Id="rId1266" Type="http://schemas.openxmlformats.org/officeDocument/2006/relationships/hyperlink" Target="http://www.ncbi.nlm.nih.gov/entrez/query.fcgi?db=gene&amp;cmd=Retrieve&amp;dopt=Graphics&amp;list_uids=54525" TargetMode="External"/><Relationship Id="rId1267" Type="http://schemas.openxmlformats.org/officeDocument/2006/relationships/hyperlink" Target="http://www.ncbi.nlm.nih.gov/mapview/map_search.cgi?direct=on&amp;query=AI854420%5BACCN%5D" TargetMode="External"/><Relationship Id="rId1268" Type="http://schemas.openxmlformats.org/officeDocument/2006/relationships/hyperlink" Target="http://www.ncbi.nlm.nih.gov/UniGene/clust.cgi?ORG=Mm&amp;CID=182654" TargetMode="External"/><Relationship Id="rId1269" Type="http://schemas.openxmlformats.org/officeDocument/2006/relationships/hyperlink" Target="http://www.ncbi.nih.gov/entrez/query.fcgi?tool=bioconductor&amp;cmd=Retrieve&amp;db=PubMed&amp;list_uids=10349636%2C10531343%2C11042159%2C11076861%2C11217851%2C12071850%2C12466851%2C12925704%2C15178804" TargetMode="External"/><Relationship Id="rId1270" Type="http://schemas.openxmlformats.org/officeDocument/2006/relationships/hyperlink" Target="http://godatabase.org/cgi-bin/go.cgi?open_0=GO:0001778" TargetMode="External"/><Relationship Id="rId1271" Type="http://schemas.openxmlformats.org/officeDocument/2006/relationships/hyperlink" Target="http://godatabase.org/cgi-bin/go.cgi?open_0=GO:0005215" TargetMode="External"/><Relationship Id="rId1272" Type="http://schemas.openxmlformats.org/officeDocument/2006/relationships/hyperlink" Target="http://godatabase.org/cgi-bin/go.cgi?open_0=GO:0005509" TargetMode="External"/><Relationship Id="rId1273" Type="http://schemas.openxmlformats.org/officeDocument/2006/relationships/hyperlink" Target="http://godatabase.org/cgi-bin/go.cgi?open_0=GO:0005764" TargetMode="External"/><Relationship Id="rId1274" Type="http://schemas.openxmlformats.org/officeDocument/2006/relationships/hyperlink" Target="http://godatabase.org/cgi-bin/go.cgi?open_0=GO:0006810" TargetMode="External"/><Relationship Id="rId1275" Type="http://schemas.openxmlformats.org/officeDocument/2006/relationships/hyperlink" Target="http://godatabase.org/cgi-bin/go.cgi?open_0=GO:0008021" TargetMode="External"/><Relationship Id="rId1276" Type="http://schemas.openxmlformats.org/officeDocument/2006/relationships/hyperlink" Target="http://godatabase.org/cgi-bin/go.cgi?open_0=GO:0016020" TargetMode="External"/><Relationship Id="rId1277" Type="http://schemas.openxmlformats.org/officeDocument/2006/relationships/hyperlink" Target="http://godatabase.org/cgi-bin/go.cgi?open_0=GO:0016021" TargetMode="External"/><Relationship Id="rId1278" Type="http://schemas.openxmlformats.org/officeDocument/2006/relationships/hyperlink" Target="http://godatabase.org/cgi-bin/go.cgi?open_0=GO:0045202" TargetMode="External"/><Relationship Id="rId1279" Type="http://schemas.openxmlformats.org/officeDocument/2006/relationships/hyperlink" Target="http://godatabase.org/cgi-bin/go.cgi?open_0=GO:0046872" TargetMode="External"/><Relationship Id="rId1280" Type="http://schemas.openxmlformats.org/officeDocument/2006/relationships/hyperlink" Target="https://www.affymetrix.com/LinkServlet?&amp;probeset=1460244_at" TargetMode="External"/><Relationship Id="rId1281" Type="http://schemas.openxmlformats.org/officeDocument/2006/relationships/hyperlink" Target="http://www.ncbi.nlm.nih.gov/entrez/query.fcgi?cmd=search&amp;db=nucleotide&amp;term=NM_133995%5BACCN%5D&amp;doptcmdl=GenBank" TargetMode="External"/><Relationship Id="rId1282" Type="http://schemas.openxmlformats.org/officeDocument/2006/relationships/hyperlink" Target="http://www.ncbi.nlm.nih.gov/entrez/query.fcgi?db=gene&amp;cmd=Retrieve&amp;dopt=Graphics&amp;list_uids=103149" TargetMode="External"/><Relationship Id="rId1283" Type="http://schemas.openxmlformats.org/officeDocument/2006/relationships/hyperlink" Target="http://www.ncbi.nlm.nih.gov/mapview/map_search.cgi?direct=on&amp;query=NM_133995%5BACCN%5D" TargetMode="External"/><Relationship Id="rId1284" Type="http://schemas.openxmlformats.org/officeDocument/2006/relationships/hyperlink" Target="http://www.ncbi.nlm.nih.gov/UniGene/clust.cgi?ORG=Mm&amp;CID=290149" TargetMode="External"/><Relationship Id="rId1285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286" Type="http://schemas.openxmlformats.org/officeDocument/2006/relationships/hyperlink" Target="http://godatabase.org/cgi-bin/go.cgi?open_0=GO:0003824" TargetMode="External"/><Relationship Id="rId1287" Type="http://schemas.openxmlformats.org/officeDocument/2006/relationships/hyperlink" Target="http://www.genome.ad.jp/dbget-bin/show_pathway?MAP00240+3.5.1.6" TargetMode="External"/><Relationship Id="rId1288" Type="http://schemas.openxmlformats.org/officeDocument/2006/relationships/hyperlink" Target="http://godatabase.org/cgi-bin/go.cgi?open_0=GO:0003837" TargetMode="External"/><Relationship Id="rId1289" Type="http://schemas.openxmlformats.org/officeDocument/2006/relationships/hyperlink" Target="http://www.genome.ad.jp/dbget-bin/show_pathway?MAP00410+3.5.1.6" TargetMode="External"/><Relationship Id="rId1290" Type="http://schemas.openxmlformats.org/officeDocument/2006/relationships/hyperlink" Target="http://godatabase.org/cgi-bin/go.cgi?open_0=GO:0006807" TargetMode="External"/><Relationship Id="rId1291" Type="http://schemas.openxmlformats.org/officeDocument/2006/relationships/hyperlink" Target="http://www.genome.ad.jp/dbget-bin/show_pathway?MAP00770+3.5.1.6" TargetMode="External"/><Relationship Id="rId1292" Type="http://schemas.openxmlformats.org/officeDocument/2006/relationships/hyperlink" Target="http://godatabase.org/cgi-bin/go.cgi?open_0=GO:0016787" TargetMode="External"/><Relationship Id="rId1293" Type="http://schemas.openxmlformats.org/officeDocument/2006/relationships/hyperlink" Target="http://godatabase.org/cgi-bin/go.cgi?open_0=GO:0016810" TargetMode="External"/><Relationship Id="rId1294" Type="http://schemas.openxmlformats.org/officeDocument/2006/relationships/hyperlink" Target="http://godatabase.org/cgi-bin/go.cgi?open_0=GO:0046872" TargetMode="External"/><Relationship Id="rId1295" Type="http://schemas.openxmlformats.org/officeDocument/2006/relationships/hyperlink" Target="https://www.affymetrix.com/LinkServlet?&amp;probeset=1419112_at" TargetMode="External"/><Relationship Id="rId1296" Type="http://schemas.openxmlformats.org/officeDocument/2006/relationships/hyperlink" Target="http://www.ncbi.nlm.nih.gov/entrez/query.fcgi?cmd=search&amp;db=nucleotide&amp;term=NM_008702%5BACCN%5D&amp;doptcmdl=GenBank" TargetMode="External"/><Relationship Id="rId1297" Type="http://schemas.openxmlformats.org/officeDocument/2006/relationships/hyperlink" Target="http://www.ncbi.nlm.nih.gov/entrez/query.fcgi?db=gene&amp;cmd=Retrieve&amp;dopt=Graphics&amp;list_uids=18099" TargetMode="External"/><Relationship Id="rId1298" Type="http://schemas.openxmlformats.org/officeDocument/2006/relationships/hyperlink" Target="http://www.ncbi.nlm.nih.gov/mapview/map_search.cgi?direct=on&amp;query=NM_008702%5BACCN%5D" TargetMode="External"/><Relationship Id="rId1299" Type="http://schemas.openxmlformats.org/officeDocument/2006/relationships/hyperlink" Target="http://www.ncbi.nlm.nih.gov/UniGene/clust.cgi?ORG=Mm&amp;CID=9001" TargetMode="External"/><Relationship Id="rId1300" Type="http://schemas.openxmlformats.org/officeDocument/2006/relationships/hyperlink" Target="http://www.ncbi.nih.gov/entrez/query.fcgi?tool=bioconductor&amp;cmd=Retrieve&amp;db=PubMed&amp;list_uids=9448268%2C10349636%2C11042159%2C11076861%2C11217851%2C11745377%2C12466851%2C12477932" TargetMode="External"/><Relationship Id="rId1301" Type="http://schemas.openxmlformats.org/officeDocument/2006/relationships/hyperlink" Target="http://godatabase.org/cgi-bin/go.cgi?open_0=GO:0000166" TargetMode="External"/><Relationship Id="rId1302" Type="http://schemas.openxmlformats.org/officeDocument/2006/relationships/hyperlink" Target="http://www.genome.ad.jp/dbget-bin/show_pathway?MAP04010+2.7.1.37" TargetMode="External"/><Relationship Id="rId1303" Type="http://schemas.openxmlformats.org/officeDocument/2006/relationships/hyperlink" Target="http://godatabase.org/cgi-bin/go.cgi?open_0=GO:0000287" TargetMode="External"/><Relationship Id="rId1304" Type="http://schemas.openxmlformats.org/officeDocument/2006/relationships/hyperlink" Target="http://www.genome.ad.jp/dbget-bin/show_pathway?MAP04310+2.7.1.37" TargetMode="External"/><Relationship Id="rId1305" Type="http://schemas.openxmlformats.org/officeDocument/2006/relationships/hyperlink" Target="http://godatabase.org/cgi-bin/go.cgi?open_0=GO:0004672" TargetMode="External"/><Relationship Id="rId1306" Type="http://schemas.openxmlformats.org/officeDocument/2006/relationships/hyperlink" Target="http://www.genome.ad.jp/dbget-bin/show_pathway?MAP04520+2.7.1.37" TargetMode="External"/><Relationship Id="rId1307" Type="http://schemas.openxmlformats.org/officeDocument/2006/relationships/hyperlink" Target="http://godatabase.org/cgi-bin/go.cgi?open_0=GO:0004672" TargetMode="External"/><Relationship Id="rId1308" Type="http://schemas.openxmlformats.org/officeDocument/2006/relationships/hyperlink" Target="http://godatabase.org/cgi-bin/go.cgi?open_0=GO:0004674" TargetMode="External"/><Relationship Id="rId1309" Type="http://schemas.openxmlformats.org/officeDocument/2006/relationships/hyperlink" Target="http://godatabase.org/cgi-bin/go.cgi?open_0=GO:0004707" TargetMode="External"/><Relationship Id="rId1310" Type="http://schemas.openxmlformats.org/officeDocument/2006/relationships/hyperlink" Target="http://godatabase.org/cgi-bin/go.cgi?open_0=GO:0004713" TargetMode="External"/><Relationship Id="rId1311" Type="http://schemas.openxmlformats.org/officeDocument/2006/relationships/hyperlink" Target="http://godatabase.org/cgi-bin/go.cgi?open_0=GO:0005524" TargetMode="External"/><Relationship Id="rId1312" Type="http://schemas.openxmlformats.org/officeDocument/2006/relationships/hyperlink" Target="http://godatabase.org/cgi-bin/go.cgi?open_0=GO:0005634" TargetMode="External"/><Relationship Id="rId1313" Type="http://schemas.openxmlformats.org/officeDocument/2006/relationships/hyperlink" Target="http://godatabase.org/cgi-bin/go.cgi?open_0=GO:0006350" TargetMode="External"/><Relationship Id="rId1314" Type="http://schemas.openxmlformats.org/officeDocument/2006/relationships/hyperlink" Target="http://godatabase.org/cgi-bin/go.cgi?open_0=GO:0006355" TargetMode="External"/><Relationship Id="rId1315" Type="http://schemas.openxmlformats.org/officeDocument/2006/relationships/hyperlink" Target="http://godatabase.org/cgi-bin/go.cgi?open_0=GO:0006468" TargetMode="External"/><Relationship Id="rId1316" Type="http://schemas.openxmlformats.org/officeDocument/2006/relationships/hyperlink" Target="http://godatabase.org/cgi-bin/go.cgi?open_0=GO:0016301" TargetMode="External"/><Relationship Id="rId1317" Type="http://schemas.openxmlformats.org/officeDocument/2006/relationships/hyperlink" Target="http://godatabase.org/cgi-bin/go.cgi?open_0=GO:0016740" TargetMode="External"/><Relationship Id="rId1318" Type="http://schemas.openxmlformats.org/officeDocument/2006/relationships/hyperlink" Target="http://godatabase.org/cgi-bin/go.cgi?open_0=GO:0046777" TargetMode="External"/><Relationship Id="rId1319" Type="http://schemas.openxmlformats.org/officeDocument/2006/relationships/hyperlink" Target="http://godatabase.org/cgi-bin/go.cgi?open_0=GO:0046872" TargetMode="External"/><Relationship Id="rId1320" Type="http://schemas.openxmlformats.org/officeDocument/2006/relationships/hyperlink" Target="https://www.affymetrix.com/LinkServlet?&amp;probeset=1427174_at" TargetMode="External"/><Relationship Id="rId1321" Type="http://schemas.openxmlformats.org/officeDocument/2006/relationships/hyperlink" Target="http://www.ncbi.nlm.nih.gov/entrez/query.fcgi?cmd=search&amp;db=nucleotide&amp;term=BM235840%5BACCN%5D&amp;doptcmdl=GenBank" TargetMode="External"/><Relationship Id="rId1322" Type="http://schemas.openxmlformats.org/officeDocument/2006/relationships/hyperlink" Target="http://www.ncbi.nlm.nih.gov/entrez/query.fcgi?db=gene&amp;cmd=Retrieve&amp;dopt=Graphics&amp;list_uids=329575" TargetMode="External"/><Relationship Id="rId1323" Type="http://schemas.openxmlformats.org/officeDocument/2006/relationships/hyperlink" Target="http://www.ncbi.nlm.nih.gov/mapview/map_search.cgi?direct=on&amp;query=BM235840%5BACCN%5D" TargetMode="External"/><Relationship Id="rId1324" Type="http://schemas.openxmlformats.org/officeDocument/2006/relationships/hyperlink" Target="http://www.ncbi.nlm.nih.gov/UniGene/clust.cgi?ORG=Mm&amp;CID=365488" TargetMode="External"/><Relationship Id="rId1325" Type="http://schemas.openxmlformats.org/officeDocument/2006/relationships/hyperlink" Target="http://www.ncbi.nih.gov/entrez/query.fcgi?tool=bioconductor&amp;cmd=Retrieve&amp;db=PubMed&amp;list_uids=12477932" TargetMode="External"/><Relationship Id="rId1326" Type="http://schemas.openxmlformats.org/officeDocument/2006/relationships/hyperlink" Target="https://www.affymetrix.com/LinkServlet?&amp;probeset=1419100_at" TargetMode="External"/><Relationship Id="rId1327" Type="http://schemas.openxmlformats.org/officeDocument/2006/relationships/hyperlink" Target="http://www.ncbi.nlm.nih.gov/entrez/query.fcgi?cmd=search&amp;db=nucleotide&amp;term=NM_009252%5BACCN%5D&amp;doptcmdl=GenBank" TargetMode="External"/><Relationship Id="rId1328" Type="http://schemas.openxmlformats.org/officeDocument/2006/relationships/hyperlink" Target="http://www.ncbi.nlm.nih.gov/entrez/query.fcgi?db=gene&amp;cmd=Retrieve&amp;dopt=Graphics&amp;list_uids=20716" TargetMode="External"/><Relationship Id="rId1329" Type="http://schemas.openxmlformats.org/officeDocument/2006/relationships/hyperlink" Target="http://www.ncbi.nlm.nih.gov/mapview/map_search.cgi?direct=on&amp;query=NM_009252%5BACCN%5D" TargetMode="External"/><Relationship Id="rId1330" Type="http://schemas.openxmlformats.org/officeDocument/2006/relationships/hyperlink" Target="http://www.ncbi.nlm.nih.gov/UniGene/clust.cgi?ORG=Mm&amp;CID=22650" TargetMode="External"/><Relationship Id="rId1331" Type="http://schemas.openxmlformats.org/officeDocument/2006/relationships/hyperlink" Target="http://www.ncbi.nih.gov/entrez/query.fcgi?tool=bioconductor&amp;cmd=Retrieve&amp;db=PubMed&amp;list_uids=1718822%2C12466851%2C12477932" TargetMode="External"/><Relationship Id="rId1332" Type="http://schemas.openxmlformats.org/officeDocument/2006/relationships/hyperlink" Target="http://godatabase.org/cgi-bin/go.cgi?open_0=GO:0000004" TargetMode="External"/><Relationship Id="rId1333" Type="http://schemas.openxmlformats.org/officeDocument/2006/relationships/hyperlink" Target="http://godatabase.org/cgi-bin/go.cgi?open_0=GO:0004866" TargetMode="External"/><Relationship Id="rId1334" Type="http://schemas.openxmlformats.org/officeDocument/2006/relationships/hyperlink" Target="http://godatabase.org/cgi-bin/go.cgi?open_0=GO:0004867" TargetMode="External"/><Relationship Id="rId1335" Type="http://schemas.openxmlformats.org/officeDocument/2006/relationships/hyperlink" Target="http://godatabase.org/cgi-bin/go.cgi?open_0=GO:0005615" TargetMode="External"/><Relationship Id="rId1336" Type="http://schemas.openxmlformats.org/officeDocument/2006/relationships/hyperlink" Target="http://godatabase.org/cgi-bin/go.cgi?open_0=GO:0006953" TargetMode="External"/><Relationship Id="rId1337" Type="http://schemas.openxmlformats.org/officeDocument/2006/relationships/hyperlink" Target="https://www.affymetrix.com/LinkServlet?&amp;probeset=1438237_at" TargetMode="External"/><Relationship Id="rId1338" Type="http://schemas.openxmlformats.org/officeDocument/2006/relationships/hyperlink" Target="http://www.ncbi.nlm.nih.gov/entrez/query.fcgi?cmd=search&amp;db=nucleotide&amp;term=BM198106%5BACCN%5D&amp;doptcmdl=GenBank" TargetMode="External"/><Relationship Id="rId1339" Type="http://schemas.openxmlformats.org/officeDocument/2006/relationships/hyperlink" Target="http://www.ncbi.nlm.nih.gov/entrez/query.fcgi?db=gene&amp;cmd=Retrieve&amp;dopt=Graphics&amp;list_uids=19715" TargetMode="External"/><Relationship Id="rId1340" Type="http://schemas.openxmlformats.org/officeDocument/2006/relationships/hyperlink" Target="http://www.ncbi.nlm.nih.gov/mapview/map_search.cgi?direct=on&amp;query=BM198106%5BACCN%5D" TargetMode="External"/><Relationship Id="rId1341" Type="http://schemas.openxmlformats.org/officeDocument/2006/relationships/hyperlink" Target="http://www.ncbi.nlm.nih.gov/UniGene/clust.cgi?ORG=Mm&amp;CID=371786" TargetMode="External"/><Relationship Id="rId1342" Type="http://schemas.openxmlformats.org/officeDocument/2006/relationships/hyperlink" Target="http://www.ncbi.nih.gov/entrez/query.fcgi?tool=bioconductor&amp;cmd=Retrieve&amp;db=PubMed&amp;list_uids=9806360%2C10349636%2C11042159%2C11076861%2C11217851%2C11555636%2C12466851%2C12477932%2C16141072%2C16141073" TargetMode="External"/><Relationship Id="rId1343" Type="http://schemas.openxmlformats.org/officeDocument/2006/relationships/hyperlink" Target="http://godatabase.org/cgi-bin/go.cgi?open_0=GO:0005634" TargetMode="External"/><Relationship Id="rId1344" Type="http://schemas.openxmlformats.org/officeDocument/2006/relationships/hyperlink" Target="https://www.affymetrix.com/LinkServlet?&amp;probeset=1448377_at" TargetMode="External"/><Relationship Id="rId1345" Type="http://schemas.openxmlformats.org/officeDocument/2006/relationships/hyperlink" Target="http://www.ncbi.nlm.nih.gov/entrez/query.fcgi?cmd=search&amp;db=nucleotide&amp;term=NM_011414%5BACCN%5D&amp;doptcmdl=GenBank" TargetMode="External"/><Relationship Id="rId1346" Type="http://schemas.openxmlformats.org/officeDocument/2006/relationships/hyperlink" Target="http://www.ncbi.nlm.nih.gov/entrez/query.fcgi?db=gene&amp;cmd=Retrieve&amp;dopt=Graphics&amp;list_uids=20568" TargetMode="External"/><Relationship Id="rId1347" Type="http://schemas.openxmlformats.org/officeDocument/2006/relationships/hyperlink" Target="http://www.ncbi.nlm.nih.gov/UniGene/clust.cgi?ORG=Mm&amp;CID=371583" TargetMode="External"/><Relationship Id="rId1348" Type="http://schemas.openxmlformats.org/officeDocument/2006/relationships/hyperlink" Target="http://www.ncbi.nih.gov/entrez/query.fcgi?tool=bioconductor&amp;cmd=Retrieve&amp;db=PubMed&amp;list_uids=9039268%2C9126337%2C9351627%2C9843921%2C10349636%2C11042159%2C11076861%2C11217851%2C12466851%2C12477932%2C12526812%2C12615907%2C12732717%2C12874244%2C15034071%2C1" TargetMode="External"/><Relationship Id="rId1349" Type="http://schemas.openxmlformats.org/officeDocument/2006/relationships/hyperlink" Target="http://godatabase.org/cgi-bin/go.cgi?open_0=GO:0004866" TargetMode="External"/><Relationship Id="rId1350" Type="http://schemas.openxmlformats.org/officeDocument/2006/relationships/hyperlink" Target="http://godatabase.org/cgi-bin/go.cgi?open_0=GO:0004867" TargetMode="External"/><Relationship Id="rId1351" Type="http://schemas.openxmlformats.org/officeDocument/2006/relationships/hyperlink" Target="http://godatabase.org/cgi-bin/go.cgi?open_0=GO:0005615" TargetMode="External"/><Relationship Id="rId1352" Type="http://schemas.openxmlformats.org/officeDocument/2006/relationships/hyperlink" Target="http://godatabase.org/cgi-bin/go.cgi?open_0=GO:0008233" TargetMode="External"/><Relationship Id="rId1353" Type="http://schemas.openxmlformats.org/officeDocument/2006/relationships/hyperlink" Target="https://www.affymetrix.com/LinkServlet?&amp;probeset=1438982_s_at" TargetMode="External"/><Relationship Id="rId1354" Type="http://schemas.openxmlformats.org/officeDocument/2006/relationships/hyperlink" Target="http://www.ncbi.nlm.nih.gov/entrez/query.fcgi?cmd=search&amp;db=nucleotide&amp;term=BB251185%5BACCN%5D&amp;doptcmdl=GenBank" TargetMode="External"/><Relationship Id="rId1355" Type="http://schemas.openxmlformats.org/officeDocument/2006/relationships/hyperlink" Target="http://www.ncbi.nlm.nih.gov/entrez/query.fcgi?db=gene&amp;cmd=Retrieve&amp;dopt=Graphics&amp;list_uids=76917" TargetMode="External"/><Relationship Id="rId1356" Type="http://schemas.openxmlformats.org/officeDocument/2006/relationships/hyperlink" Target="http://www.ncbi.nlm.nih.gov/mapview/map_search.cgi?direct=on&amp;query=BB251185%5BACCN%5D" TargetMode="External"/><Relationship Id="rId1357" Type="http://schemas.openxmlformats.org/officeDocument/2006/relationships/hyperlink" Target="http://www.ncbi.nlm.nih.gov/UniGene/clust.cgi?ORG=Mm&amp;CID=269613" TargetMode="External"/><Relationship Id="rId1358" Type="http://schemas.openxmlformats.org/officeDocument/2006/relationships/hyperlink" Target="http://www.ncbi.nih.gov/entrez/query.fcgi?tool=bioconductor&amp;cmd=Retrieve&amp;db=PubMed&amp;list_uids=8889548%2C10349636%2C10922068%2C11042159%2C11076861%2C11217851%2C12477932" TargetMode="External"/><Relationship Id="rId1359" Type="http://schemas.openxmlformats.org/officeDocument/2006/relationships/hyperlink" Target="https://www.affymetrix.com/LinkServlet?&amp;probeset=1453434_at" TargetMode="External"/><Relationship Id="rId1360" Type="http://schemas.openxmlformats.org/officeDocument/2006/relationships/hyperlink" Target="http://www.ncbi.nlm.nih.gov/entrez/query.fcgi?cmd=search&amp;db=nucleotide&amp;term=AK003812%5BACCN%5D&amp;doptcmdl=GenBank" TargetMode="External"/><Relationship Id="rId1361" Type="http://schemas.openxmlformats.org/officeDocument/2006/relationships/hyperlink" Target="http://www.ncbi.nlm.nih.gov/entrez/query.fcgi?db=gene&amp;cmd=Retrieve&amp;dopt=Graphics&amp;list_uids=76311" TargetMode="External"/><Relationship Id="rId1362" Type="http://schemas.openxmlformats.org/officeDocument/2006/relationships/hyperlink" Target="http://www.ncbi.nlm.nih.gov/UniGene/clust.cgi?ORG=Mm&amp;CID=372527" TargetMode="External"/><Relationship Id="rId1363" Type="http://schemas.openxmlformats.org/officeDocument/2006/relationships/hyperlink" Target="http://www.ncbi.nih.gov/entrez/query.fcgi?tool=bioconductor&amp;cmd=Retrieve&amp;db=PubMed&amp;list_uids=8889548%2C10349636%2C11042159%2C11076861%2C11217851%2C12466851%2C16141072%2C16141073" TargetMode="External"/><Relationship Id="rId1364" Type="http://schemas.openxmlformats.org/officeDocument/2006/relationships/hyperlink" Target="https://www.affymetrix.com/LinkServlet?&amp;probeset=1453556_x_at" TargetMode="External"/><Relationship Id="rId1365" Type="http://schemas.openxmlformats.org/officeDocument/2006/relationships/hyperlink" Target="http://www.ncbi.nlm.nih.gov/entrez/query.fcgi?cmd=search&amp;db=nucleotide&amp;term=AK002762%5BACCN%5D&amp;doptcmdl=GenBank" TargetMode="External"/><Relationship Id="rId1366" Type="http://schemas.openxmlformats.org/officeDocument/2006/relationships/hyperlink" Target="http://www.ncbi.nlm.nih.gov/entrez/query.fcgi?db=gene&amp;cmd=Retrieve&amp;dopt=Graphics&amp;list_uids=66478" TargetMode="External"/><Relationship Id="rId1367" Type="http://schemas.openxmlformats.org/officeDocument/2006/relationships/hyperlink" Target="http://www.ncbi.nih.gov/entrez/query.fcgi?tool=bioconductor&amp;cmd=Retrieve&amp;db=PubMed&amp;list_uids=8889548%2C10349636%2C11042159%2C11076861%2C11217851%2C12477932%2C14970179%2C15978751" TargetMode="External"/><Relationship Id="rId1368" Type="http://schemas.openxmlformats.org/officeDocument/2006/relationships/hyperlink" Target="https://www.affymetrix.com/LinkServlet?&amp;probeset=1450571_a_at" TargetMode="External"/><Relationship Id="rId1369" Type="http://schemas.openxmlformats.org/officeDocument/2006/relationships/hyperlink" Target="http://www.ncbi.nlm.nih.gov/entrez/query.fcgi?cmd=search&amp;db=nucleotide&amp;term=NM_009751%5BACCN%5D&amp;doptcmdl=GenBank" TargetMode="External"/><Relationship Id="rId1370" Type="http://schemas.openxmlformats.org/officeDocument/2006/relationships/hyperlink" Target="http://www.ncbi.nlm.nih.gov/entrez/query.fcgi?db=gene&amp;cmd=Retrieve&amp;dopt=Graphics&amp;list_uids=12075" TargetMode="External"/><Relationship Id="rId1371" Type="http://schemas.openxmlformats.org/officeDocument/2006/relationships/hyperlink" Target="http://www.ncbi.nlm.nih.gov/mapview/map_search.cgi?direct=on&amp;query=NM_009751%5BACCN%5D" TargetMode="External"/><Relationship Id="rId1372" Type="http://schemas.openxmlformats.org/officeDocument/2006/relationships/hyperlink" Target="http://www.ncbi.nlm.nih.gov/UniGene/clust.cgi?ORG=Mm&amp;CID=275937" TargetMode="External"/><Relationship Id="rId1373" Type="http://schemas.openxmlformats.org/officeDocument/2006/relationships/hyperlink" Target="http://www.ncbi.nih.gov/entrez/query.fcgi?tool=bioconductor&amp;cmd=Retrieve&amp;db=PubMed&amp;list_uids=9280315%2C9409766%2C9651486%2C10349636%2C11042159%2C11076861%2C11217851%2C12466851%2C12477932%2C16141072%2C16141073" TargetMode="External"/><Relationship Id="rId1374" Type="http://schemas.openxmlformats.org/officeDocument/2006/relationships/hyperlink" Target="http://godatabase.org/cgi-bin/go.cgi?open_0=GO:0005212" TargetMode="External"/><Relationship Id="rId1375" Type="http://schemas.openxmlformats.org/officeDocument/2006/relationships/hyperlink" Target="http://godatabase.org/cgi-bin/go.cgi?open_0=GO:0005856" TargetMode="External"/><Relationship Id="rId1376" Type="http://schemas.openxmlformats.org/officeDocument/2006/relationships/hyperlink" Target="http://godatabase.org/cgi-bin/go.cgi?open_0=GO:0005882" TargetMode="External"/><Relationship Id="rId1377" Type="http://schemas.openxmlformats.org/officeDocument/2006/relationships/hyperlink" Target="http://godatabase.org/cgi-bin/go.cgi?open_0=GO:0016020" TargetMode="External"/><Relationship Id="rId1378" Type="http://schemas.openxmlformats.org/officeDocument/2006/relationships/hyperlink" Target="https://www.affymetrix.com/LinkServlet?&amp;probeset=1429581_at" TargetMode="External"/><Relationship Id="rId1379" Type="http://schemas.openxmlformats.org/officeDocument/2006/relationships/hyperlink" Target="http://www.ncbi.nlm.nih.gov/entrez/query.fcgi?cmd=search&amp;db=nucleotide&amp;term=AV235115%5BACCN%5D&amp;doptcmdl=GenBank" TargetMode="External"/><Relationship Id="rId1380" Type="http://schemas.openxmlformats.org/officeDocument/2006/relationships/hyperlink" Target="http://www.ncbi.nlm.nih.gov/entrez/query.fcgi?db=gene&amp;cmd=Retrieve&amp;dopt=Graphics&amp;list_uids=229211" TargetMode="External"/><Relationship Id="rId1381" Type="http://schemas.openxmlformats.org/officeDocument/2006/relationships/hyperlink" Target="http://www.ncbi.nlm.nih.gov/mapview/map_search.cgi?direct=on&amp;query=AV235115%5BACCN%5D" TargetMode="External"/><Relationship Id="rId1382" Type="http://schemas.openxmlformats.org/officeDocument/2006/relationships/hyperlink" Target="http://www.ncbi.nlm.nih.gov/UniGene/clust.cgi?ORG=Mm&amp;CID=260997" TargetMode="External"/><Relationship Id="rId1383" Type="http://schemas.openxmlformats.org/officeDocument/2006/relationships/hyperlink" Target="http://www.ncbi.nih.gov/entrez/query.fcgi?tool=bioconductor&amp;cmd=Retrieve&amp;db=PubMed&amp;list_uids=8889548%2C10349636%2C11042159%2C11076861%2C11217851%2C12466851%2C12477932%2C14651853%2C16141072%2C16141073" TargetMode="External"/><Relationship Id="rId1384" Type="http://schemas.openxmlformats.org/officeDocument/2006/relationships/hyperlink" Target="http://godatabase.org/cgi-bin/go.cgi?open_0=GO:0003995" TargetMode="External"/><Relationship Id="rId1385" Type="http://schemas.openxmlformats.org/officeDocument/2006/relationships/hyperlink" Target="http://www.genome.ad.jp/dbget-bin/show_pathway?MAP00120+1.3.99.-" TargetMode="External"/><Relationship Id="rId1386" Type="http://schemas.openxmlformats.org/officeDocument/2006/relationships/hyperlink" Target="http://godatabase.org/cgi-bin/go.cgi?open_0=GO:0005739" TargetMode="External"/><Relationship Id="rId1387" Type="http://schemas.openxmlformats.org/officeDocument/2006/relationships/hyperlink" Target="http://www.genome.ad.jp/dbget-bin/show_pathway?MAP00624+1.3.99.-" TargetMode="External"/><Relationship Id="rId1388" Type="http://schemas.openxmlformats.org/officeDocument/2006/relationships/hyperlink" Target="http://godatabase.org/cgi-bin/go.cgi?open_0=GO:0006118" TargetMode="External"/><Relationship Id="rId1389" Type="http://schemas.openxmlformats.org/officeDocument/2006/relationships/hyperlink" Target="http://godatabase.org/cgi-bin/go.cgi?open_0=GO:0016491" TargetMode="External"/><Relationship Id="rId1390" Type="http://schemas.openxmlformats.org/officeDocument/2006/relationships/hyperlink" Target="https://www.affymetrix.com/LinkServlet?&amp;probeset=1428437_at" TargetMode="External"/><Relationship Id="rId1391" Type="http://schemas.openxmlformats.org/officeDocument/2006/relationships/hyperlink" Target="http://www.ncbi.nlm.nih.gov/entrez/query.fcgi?cmd=search&amp;db=nucleotide&amp;term=BI662680%5BACCN%5D&amp;doptcmdl=GenBank" TargetMode="External"/><Relationship Id="rId1392" Type="http://schemas.openxmlformats.org/officeDocument/2006/relationships/hyperlink" Target="http://www.ncbi.nlm.nih.gov/entrez/query.fcgi?db=gene&amp;cmd=Retrieve&amp;dopt=Graphics&amp;list_uids=67070" TargetMode="External"/><Relationship Id="rId1393" Type="http://schemas.openxmlformats.org/officeDocument/2006/relationships/hyperlink" Target="http://www.ncbi.nlm.nih.gov/mapview/map_search.cgi?direct=on&amp;query=BI662680%5BACCN%5D" TargetMode="External"/><Relationship Id="rId1394" Type="http://schemas.openxmlformats.org/officeDocument/2006/relationships/hyperlink" Target="http://www.ncbi.nih.gov/entrez/query.fcgi?tool=bioconductor&amp;cmd=Retrieve&amp;db=PubMed&amp;list_uids=10349636%2C11042159%2C11076861%2C11217851%2C12477932" TargetMode="External"/><Relationship Id="rId1395" Type="http://schemas.openxmlformats.org/officeDocument/2006/relationships/hyperlink" Target="https://www.affymetrix.com/LinkServlet?&amp;probeset=1459026_at" TargetMode="External"/><Relationship Id="rId1396" Type="http://schemas.openxmlformats.org/officeDocument/2006/relationships/hyperlink" Target="http://www.ncbi.nlm.nih.gov/entrez/query.fcgi?cmd=search&amp;db=nucleotide&amp;term=BB661561%5BACCN%5D&amp;doptcmdl=GenBank" TargetMode="External"/><Relationship Id="rId1397" Type="http://schemas.openxmlformats.org/officeDocument/2006/relationships/hyperlink" Target="http://www.ncbi.nlm.nih.gov/entrez/query.fcgi?db=gene&amp;cmd=Retrieve&amp;dopt=Graphics&amp;list_uids=66354" TargetMode="External"/><Relationship Id="rId1398" Type="http://schemas.openxmlformats.org/officeDocument/2006/relationships/hyperlink" Target="http://www.ncbi.nlm.nih.gov/mapview/map_search.cgi?direct=on&amp;query=BB661561%5BACCN%5D" TargetMode="External"/><Relationship Id="rId1399" Type="http://schemas.openxmlformats.org/officeDocument/2006/relationships/hyperlink" Target="http://www.ncbi.nlm.nih.gov/UniGene/clust.cgi?ORG=Mm&amp;CID=271174" TargetMode="External"/><Relationship Id="rId1400" Type="http://schemas.openxmlformats.org/officeDocument/2006/relationships/hyperlink" Target="http://www.ncbi.nih.gov/entrez/query.fcgi?tool=bioconductor&amp;cmd=Retrieve&amp;db=PubMed&amp;list_uids=8889548%2C10349636%2C11042159%2C11076861%2C11217851%2C12466851%2C12529369%2C16141072%2C16141073" TargetMode="External"/><Relationship Id="rId1401" Type="http://schemas.openxmlformats.org/officeDocument/2006/relationships/hyperlink" Target="http://godatabase.org/cgi-bin/go.cgi?open_0=GO:0000398" TargetMode="External"/><Relationship Id="rId1402" Type="http://schemas.openxmlformats.org/officeDocument/2006/relationships/hyperlink" Target="http://www.genome.ad.jp/kegg/pathway/hsa/hsa04330.html" TargetMode="External"/><Relationship Id="rId1403" Type="http://schemas.openxmlformats.org/officeDocument/2006/relationships/hyperlink" Target="http://godatabase.org/cgi-bin/go.cgi?open_0=GO:0003713" TargetMode="External"/><Relationship Id="rId1404" Type="http://schemas.openxmlformats.org/officeDocument/2006/relationships/hyperlink" Target="http://godatabase.org/cgi-bin/go.cgi?open_0=GO:0004872" TargetMode="External"/><Relationship Id="rId1405" Type="http://schemas.openxmlformats.org/officeDocument/2006/relationships/hyperlink" Target="http://godatabase.org/cgi-bin/go.cgi?open_0=GO:0005515" TargetMode="External"/><Relationship Id="rId1406" Type="http://schemas.openxmlformats.org/officeDocument/2006/relationships/hyperlink" Target="http://godatabase.org/cgi-bin/go.cgi?open_0=GO:0005634" TargetMode="External"/><Relationship Id="rId1407" Type="http://schemas.openxmlformats.org/officeDocument/2006/relationships/hyperlink" Target="http://godatabase.org/cgi-bin/go.cgi?open_0=GO:0005681" TargetMode="External"/><Relationship Id="rId1408" Type="http://schemas.openxmlformats.org/officeDocument/2006/relationships/hyperlink" Target="http://godatabase.org/cgi-bin/go.cgi?open_0=GO:0006397" TargetMode="External"/><Relationship Id="rId1409" Type="http://schemas.openxmlformats.org/officeDocument/2006/relationships/hyperlink" Target="http://godatabase.org/cgi-bin/go.cgi?open_0=GO:0042809" TargetMode="External"/><Relationship Id="rId1410" Type="http://schemas.openxmlformats.org/officeDocument/2006/relationships/hyperlink" Target="http://godatabase.org/cgi-bin/go.cgi?open_0=GO:0045944" TargetMode="External"/><Relationship Id="rId1411" Type="http://schemas.openxmlformats.org/officeDocument/2006/relationships/hyperlink" Target="https://www.affymetrix.com/LinkServlet?&amp;probeset=1447526_at" TargetMode="External"/><Relationship Id="rId1412" Type="http://schemas.openxmlformats.org/officeDocument/2006/relationships/hyperlink" Target="http://www.ncbi.nlm.nih.gov/entrez/query.fcgi?cmd=search&amp;db=nucleotide&amp;term=C79489%5BACCN%5D&amp;doptcmdl=GenBank" TargetMode="External"/><Relationship Id="rId1413" Type="http://schemas.openxmlformats.org/officeDocument/2006/relationships/hyperlink" Target="http://www.ncbi.nlm.nih.gov/entrez/query.fcgi?db=gene&amp;cmd=Retrieve&amp;dopt=Graphics&amp;list_uids=52183" TargetMode="External"/><Relationship Id="rId1414" Type="http://schemas.openxmlformats.org/officeDocument/2006/relationships/hyperlink" Target="http://www.ncbi.nlm.nih.gov/mapview/map_search.cgi?direct=on&amp;query=C79489%5BACCN%5D" TargetMode="External"/><Relationship Id="rId1415" Type="http://schemas.openxmlformats.org/officeDocument/2006/relationships/hyperlink" Target="http://www.ncbi.nlm.nih.gov/UniGene/clust.cgi?ORG=Mm&amp;CID=206238" TargetMode="External"/><Relationship Id="rId1416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1417" Type="http://schemas.openxmlformats.org/officeDocument/2006/relationships/hyperlink" Target="https://www.affymetrix.com/LinkServlet?&amp;probeset=1455170_at" TargetMode="External"/><Relationship Id="rId1418" Type="http://schemas.openxmlformats.org/officeDocument/2006/relationships/hyperlink" Target="http://www.ncbi.nlm.nih.gov/entrez/query.fcgi?cmd=search&amp;db=nucleotide&amp;term=BB250227%5BACCN%5D&amp;doptcmdl=GenBank" TargetMode="External"/><Relationship Id="rId1419" Type="http://schemas.openxmlformats.org/officeDocument/2006/relationships/hyperlink" Target="http://www.ncbi.nlm.nih.gov/entrez/query.fcgi?db=gene&amp;cmd=Retrieve&amp;dopt=Graphics&amp;list_uids=66456" TargetMode="External"/><Relationship Id="rId1420" Type="http://schemas.openxmlformats.org/officeDocument/2006/relationships/hyperlink" Target="http://www.ncbi.nlm.nih.gov/UniGene/clust.cgi?ORG=Mm&amp;CID=124828" TargetMode="External"/><Relationship Id="rId1421" Type="http://schemas.openxmlformats.org/officeDocument/2006/relationships/hyperlink" Target="http://www.ncbi.nih.gov/entrez/query.fcgi?tool=bioconductor&amp;cmd=Retrieve&amp;db=PubMed&amp;list_uids=8889548%2C10349636%2C11042159%2C11076861%2C11217851" TargetMode="External"/><Relationship Id="rId1422" Type="http://schemas.openxmlformats.org/officeDocument/2006/relationships/hyperlink" Target="https://www.affymetrix.com/LinkServlet?&amp;probeset=1428850_x_at" TargetMode="External"/><Relationship Id="rId1423" Type="http://schemas.openxmlformats.org/officeDocument/2006/relationships/hyperlink" Target="http://www.ncbi.nlm.nih.gov/entrez/query.fcgi?cmd=search&amp;db=nucleotide&amp;term=AK004342%5BACCN%5D&amp;doptcmdl=GenBank" TargetMode="External"/><Relationship Id="rId1424" Type="http://schemas.openxmlformats.org/officeDocument/2006/relationships/hyperlink" Target="http://www.ncbi.nlm.nih.gov/entrez/query.fcgi?db=gene&amp;cmd=Retrieve&amp;dopt=Graphics&amp;list_uids=66478" TargetMode="External"/><Relationship Id="rId1425" Type="http://schemas.openxmlformats.org/officeDocument/2006/relationships/hyperlink" Target="http://www.ncbi.nih.gov/entrez/query.fcgi?tool=bioconductor&amp;cmd=Retrieve&amp;db=PubMed&amp;list_uids=8889548%2C10349636%2C11042159%2C11076861%2C11217851%2C12477932%2C14970179%2C15978751" TargetMode="External"/><Relationship Id="rId1426" Type="http://schemas.openxmlformats.org/officeDocument/2006/relationships/hyperlink" Target="https://www.affymetrix.com/LinkServlet?&amp;probeset=1457449_at" TargetMode="External"/><Relationship Id="rId1427" Type="http://schemas.openxmlformats.org/officeDocument/2006/relationships/hyperlink" Target="http://www.ncbi.nlm.nih.gov/entrez/query.fcgi?cmd=search&amp;db=nucleotide&amp;term=AW550676%5BACCN%5D&amp;doptcmdl=GenBank" TargetMode="External"/><Relationship Id="rId1428" Type="http://schemas.openxmlformats.org/officeDocument/2006/relationships/hyperlink" Target="http://www.ncbi.nlm.nih.gov/entrez/query.fcgi?db=gene&amp;cmd=Retrieve&amp;dopt=Graphics&amp;list_uids=241447" TargetMode="External"/><Relationship Id="rId1429" Type="http://schemas.openxmlformats.org/officeDocument/2006/relationships/hyperlink" Target="http://www.ncbi.nlm.nih.gov/mapview/map_search.cgi?direct=on&amp;query=AW550676%5BACCN%5D" TargetMode="External"/><Relationship Id="rId1430" Type="http://schemas.openxmlformats.org/officeDocument/2006/relationships/hyperlink" Target="http://www.ncbi.nlm.nih.gov/UniGene/clust.cgi?ORG=Mm&amp;CID=222222" TargetMode="External"/><Relationship Id="rId1431" Type="http://schemas.openxmlformats.org/officeDocument/2006/relationships/hyperlink" Target="http://www.ncbi.nih.gov/entrez/query.fcgi?tool=bioconductor&amp;cmd=Retrieve&amp;db=PubMed&amp;list_uids=8889548%2C10349636%2C10922068%2C11042159%2C11076861%2C11217851%2C12466851%2C12477932%2C16141072%2C16141073" TargetMode="External"/><Relationship Id="rId1432" Type="http://schemas.openxmlformats.org/officeDocument/2006/relationships/hyperlink" Target="http://godatabase.org/cgi-bin/go.cgi?open_0=GO:0003677" TargetMode="External"/><Relationship Id="rId1433" Type="http://schemas.openxmlformats.org/officeDocument/2006/relationships/hyperlink" Target="http://godatabase.org/cgi-bin/go.cgi?open_0=GO:0003700" TargetMode="External"/><Relationship Id="rId1434" Type="http://schemas.openxmlformats.org/officeDocument/2006/relationships/hyperlink" Target="http://godatabase.org/cgi-bin/go.cgi?open_0=GO:0005634" TargetMode="External"/><Relationship Id="rId1435" Type="http://schemas.openxmlformats.org/officeDocument/2006/relationships/hyperlink" Target="http://godatabase.org/cgi-bin/go.cgi?open_0=GO:0006355" TargetMode="External"/><Relationship Id="rId1436" Type="http://schemas.openxmlformats.org/officeDocument/2006/relationships/hyperlink" Target="http://godatabase.org/cgi-bin/go.cgi?open_0=GO:0008610" TargetMode="External"/><Relationship Id="rId1437" Type="http://schemas.openxmlformats.org/officeDocument/2006/relationships/hyperlink" Target="http://godatabase.org/cgi-bin/go.cgi?open_0=GO:0016021" TargetMode="External"/><Relationship Id="rId1438" Type="http://schemas.openxmlformats.org/officeDocument/2006/relationships/hyperlink" Target="http://godatabase.org/cgi-bin/go.cgi?open_0=GO:0045449" TargetMode="External"/><Relationship Id="rId1439" Type="http://schemas.openxmlformats.org/officeDocument/2006/relationships/hyperlink" Target="https://www.affymetrix.com/LinkServlet?&amp;probeset=1449271_a_at" TargetMode="External"/><Relationship Id="rId1440" Type="http://schemas.openxmlformats.org/officeDocument/2006/relationships/hyperlink" Target="http://www.ncbi.nlm.nih.gov/entrez/query.fcgi?cmd=search&amp;db=nucleotide&amp;term=NM_019487%5BACCN%5D&amp;doptcmdl=GenBank" TargetMode="External"/><Relationship Id="rId1441" Type="http://schemas.openxmlformats.org/officeDocument/2006/relationships/hyperlink" Target="http://www.ncbi.nlm.nih.gov/entrez/query.fcgi?db=gene&amp;cmd=Retrieve&amp;dopt=Graphics&amp;list_uids=56016" TargetMode="External"/><Relationship Id="rId1442" Type="http://schemas.openxmlformats.org/officeDocument/2006/relationships/hyperlink" Target="http://www.ncbi.nlm.nih.gov/mapview/map_search.cgi?direct=on&amp;query=NM_019487%5BACCN%5D" TargetMode="External"/><Relationship Id="rId1443" Type="http://schemas.openxmlformats.org/officeDocument/2006/relationships/hyperlink" Target="http://www.ncbi.nlm.nih.gov/UniGene/clust.cgi?ORG=Mm&amp;CID=35551" TargetMode="External"/><Relationship Id="rId1444" Type="http://schemas.openxmlformats.org/officeDocument/2006/relationships/hyperlink" Target="http://www.ncbi.nih.gov/entrez/query.fcgi?tool=bioconductor&amp;cmd=Retrieve&amp;db=PubMed&amp;list_uids=8889548%2C10349636%2C10640688%2C11042159%2C11076861%2C11217851%2C12477932%2C15518569" TargetMode="External"/><Relationship Id="rId1445" Type="http://schemas.openxmlformats.org/officeDocument/2006/relationships/hyperlink" Target="http://godatabase.org/cgi-bin/go.cgi?open_0=GO:0005737" TargetMode="External"/><Relationship Id="rId1446" Type="http://schemas.openxmlformats.org/officeDocument/2006/relationships/hyperlink" Target="https://www.affymetrix.com/LinkServlet?&amp;probeset=1447458_at" TargetMode="External"/><Relationship Id="rId1447" Type="http://schemas.openxmlformats.org/officeDocument/2006/relationships/hyperlink" Target="http://www.ncbi.nlm.nih.gov/entrez/query.fcgi?cmd=search&amp;db=nucleotide&amp;term=BE954474%5BACCN%5D&amp;doptcmdl=GenBank" TargetMode="External"/><Relationship Id="rId1448" Type="http://schemas.openxmlformats.org/officeDocument/2006/relationships/hyperlink" Target="http://www.ncbi.nlm.nih.gov/entrez/query.fcgi?db=gene&amp;cmd=Retrieve&amp;dopt=Graphics&amp;list_uids=20443" TargetMode="External"/><Relationship Id="rId1449" Type="http://schemas.openxmlformats.org/officeDocument/2006/relationships/hyperlink" Target="http://www.ncbi.nlm.nih.gov/mapview/map_search.cgi?direct=on&amp;query=BE954474%5BACCN%5D" TargetMode="External"/><Relationship Id="rId1450" Type="http://schemas.openxmlformats.org/officeDocument/2006/relationships/hyperlink" Target="http://www.ncbi.nlm.nih.gov/UniGene/clust.cgi?ORG=Mm&amp;CID=275973" TargetMode="External"/><Relationship Id="rId1451" Type="http://schemas.openxmlformats.org/officeDocument/2006/relationships/hyperlink" Target="http://www.ncbi.nih.gov/entrez/query.fcgi?tool=bioconductor&amp;cmd=Retrieve&amp;db=PubMed&amp;list_uids=10349636%2C11042159%2C11076861%2C11217851%2C12097641%2C12393657%2C12466851%2C12477932%2C16141072%2C16141073" TargetMode="External"/><Relationship Id="rId1452" Type="http://schemas.openxmlformats.org/officeDocument/2006/relationships/hyperlink" Target="http://godatabase.org/cgi-bin/go.cgi?open_0=GO:0003836" TargetMode="External"/><Relationship Id="rId1453" Type="http://schemas.openxmlformats.org/officeDocument/2006/relationships/hyperlink" Target="http://www.genome.ad.jp/kegg/pathway/hsa/hsa00533.html" TargetMode="External"/><Relationship Id="rId1454" Type="http://schemas.openxmlformats.org/officeDocument/2006/relationships/hyperlink" Target="http://godatabase.org/cgi-bin/go.cgi?open_0=GO:0005615" TargetMode="External"/><Relationship Id="rId1455" Type="http://schemas.openxmlformats.org/officeDocument/2006/relationships/hyperlink" Target="http://godatabase.org/cgi-bin/go.cgi?open_0=GO:0005794" TargetMode="External"/><Relationship Id="rId1456" Type="http://schemas.openxmlformats.org/officeDocument/2006/relationships/hyperlink" Target="http://godatabase.org/cgi-bin/go.cgi?open_0=GO:0005795" TargetMode="External"/><Relationship Id="rId1457" Type="http://schemas.openxmlformats.org/officeDocument/2006/relationships/hyperlink" Target="http://godatabase.org/cgi-bin/go.cgi?open_0=GO:0006486" TargetMode="External"/><Relationship Id="rId1458" Type="http://schemas.openxmlformats.org/officeDocument/2006/relationships/hyperlink" Target="http://godatabase.org/cgi-bin/go.cgi?open_0=GO:0008373" TargetMode="External"/><Relationship Id="rId1459" Type="http://schemas.openxmlformats.org/officeDocument/2006/relationships/hyperlink" Target="http://godatabase.org/cgi-bin/go.cgi?open_0=GO:0016020" TargetMode="External"/><Relationship Id="rId1460" Type="http://schemas.openxmlformats.org/officeDocument/2006/relationships/hyperlink" Target="http://godatabase.org/cgi-bin/go.cgi?open_0=GO:0016021" TargetMode="External"/><Relationship Id="rId1461" Type="http://schemas.openxmlformats.org/officeDocument/2006/relationships/hyperlink" Target="http://godatabase.org/cgi-bin/go.cgi?open_0=GO:0016740" TargetMode="External"/><Relationship Id="rId1462" Type="http://schemas.openxmlformats.org/officeDocument/2006/relationships/hyperlink" Target="http://godatabase.org/cgi-bin/go.cgi?open_0=GO:0016757" TargetMode="External"/><Relationship Id="rId1463" Type="http://schemas.openxmlformats.org/officeDocument/2006/relationships/hyperlink" Target="https://www.affymetrix.com/LinkServlet?&amp;probeset=1456500_at" TargetMode="External"/><Relationship Id="rId1464" Type="http://schemas.openxmlformats.org/officeDocument/2006/relationships/hyperlink" Target="http://www.ncbi.nlm.nih.gov/entrez/query.fcgi?cmd=search&amp;db=nucleotide&amp;term=AV232784%5BACCN%5D&amp;doptcmdl=GenBank" TargetMode="External"/><Relationship Id="rId1465" Type="http://schemas.openxmlformats.org/officeDocument/2006/relationships/hyperlink" Target="http://www.ncbi.nlm.nih.gov/entrez/query.fcgi?db=gene&amp;cmd=Retrieve&amp;dopt=Graphics&amp;list_uids=208117" TargetMode="External"/><Relationship Id="rId1466" Type="http://schemas.openxmlformats.org/officeDocument/2006/relationships/hyperlink" Target="http://www.ncbi.nlm.nih.gov/mapview/map_search.cgi?direct=on&amp;query=AV232784%5BACCN%5D" TargetMode="External"/><Relationship Id="rId1467" Type="http://schemas.openxmlformats.org/officeDocument/2006/relationships/hyperlink" Target="http://www.ncbi.nlm.nih.gov/UniGene/clust.cgi?ORG=Mm&amp;CID=41291" TargetMode="External"/><Relationship Id="rId1468" Type="http://schemas.openxmlformats.org/officeDocument/2006/relationships/hyperlink" Target="http://www.ncbi.nih.gov/entrez/query.fcgi?tool=bioconductor&amp;cmd=Retrieve&amp;db=PubMed&amp;list_uids=10349636%2C11042159%2C11076861%2C11217851%2C12466851%2C12477932%2C15634781%2C16141072%2C16141073" TargetMode="External"/><Relationship Id="rId1469" Type="http://schemas.openxmlformats.org/officeDocument/2006/relationships/hyperlink" Target="http://godatabase.org/cgi-bin/go.cgi?open_0=GO:0004175" TargetMode="External"/><Relationship Id="rId1470" Type="http://schemas.openxmlformats.org/officeDocument/2006/relationships/hyperlink" Target="http://www.genome.ad.jp/kegg/pathway/hsa/hsa04330.html" TargetMode="External"/><Relationship Id="rId1471" Type="http://schemas.openxmlformats.org/officeDocument/2006/relationships/hyperlink" Target="http://godatabase.org/cgi-bin/go.cgi?open_0=GO:0005515" TargetMode="External"/><Relationship Id="rId1472" Type="http://schemas.openxmlformats.org/officeDocument/2006/relationships/hyperlink" Target="http://www.genome.ad.jp/kegg/pathway/hsa/hsa05010.html" TargetMode="External"/><Relationship Id="rId1473" Type="http://schemas.openxmlformats.org/officeDocument/2006/relationships/hyperlink" Target="http://godatabase.org/cgi-bin/go.cgi?open_0=GO:0007219" TargetMode="External"/><Relationship Id="rId1474" Type="http://schemas.openxmlformats.org/officeDocument/2006/relationships/hyperlink" Target="http://godatabase.org/cgi-bin/go.cgi?open_0=GO:0016021" TargetMode="External"/><Relationship Id="rId1475" Type="http://schemas.openxmlformats.org/officeDocument/2006/relationships/hyperlink" Target="http://godatabase.org/cgi-bin/go.cgi?open_0=GO:0016485" TargetMode="External"/><Relationship Id="rId1476" Type="http://schemas.openxmlformats.org/officeDocument/2006/relationships/hyperlink" Target="http://godatabase.org/cgi-bin/go.cgi?open_0=GO:0043085" TargetMode="External"/><Relationship Id="rId1477" Type="http://schemas.openxmlformats.org/officeDocument/2006/relationships/hyperlink" Target="https://www.affymetrix.com/LinkServlet?&amp;probeset=1418774_a_at" TargetMode="External"/><Relationship Id="rId1478" Type="http://schemas.openxmlformats.org/officeDocument/2006/relationships/hyperlink" Target="http://www.ncbi.nlm.nih.gov/entrez/query.fcgi?cmd=search&amp;db=nucleotide&amp;term=U03434%5BACCN%5D&amp;doptcmdl=GenBank" TargetMode="External"/><Relationship Id="rId1479" Type="http://schemas.openxmlformats.org/officeDocument/2006/relationships/hyperlink" Target="http://www.ncbi.nlm.nih.gov/entrez/query.fcgi?db=gene&amp;cmd=Retrieve&amp;dopt=Graphics&amp;list_uids=11977" TargetMode="External"/><Relationship Id="rId1480" Type="http://schemas.openxmlformats.org/officeDocument/2006/relationships/hyperlink" Target="http://www.ncbi.nlm.nih.gov/mapview/map_search.cgi?direct=on&amp;query=U03434%5BACCN%5D" TargetMode="External"/><Relationship Id="rId1481" Type="http://schemas.openxmlformats.org/officeDocument/2006/relationships/hyperlink" Target="http://www.ncbi.nlm.nih.gov/UniGene/clust.cgi?ORG=Mm&amp;CID=254297" TargetMode="External"/><Relationship Id="rId1482" Type="http://schemas.openxmlformats.org/officeDocument/2006/relationships/hyperlink" Target="http://www.ncbi.nih.gov/entrez/query.fcgi?tool=bioconductor&amp;cmd=Retrieve&amp;db=PubMed&amp;list_uids=8054976%2C8054977%2C8490659%2C9207785%2C9215672%2C10349636%2C11042159%2C11076861%2C11217851%2C11386751%2C11391006%2C12372948%2C12466851%2C15159688%2C15356208%2C15" TargetMode="External"/><Relationship Id="rId1483" Type="http://schemas.openxmlformats.org/officeDocument/2006/relationships/hyperlink" Target="http://godatabase.org/cgi-bin/go.cgi?open_0=GO:0000166" TargetMode="External"/><Relationship Id="rId1484" Type="http://schemas.openxmlformats.org/officeDocument/2006/relationships/hyperlink" Target="http://godatabase.org/cgi-bin/go.cgi?open_0=GO:0000287" TargetMode="External"/><Relationship Id="rId1485" Type="http://schemas.openxmlformats.org/officeDocument/2006/relationships/hyperlink" Target="http://godatabase.org/cgi-bin/go.cgi?open_0=GO:0003824" TargetMode="External"/><Relationship Id="rId1486" Type="http://schemas.openxmlformats.org/officeDocument/2006/relationships/hyperlink" Target="http://godatabase.org/cgi-bin/go.cgi?open_0=GO:0004008" TargetMode="External"/><Relationship Id="rId1487" Type="http://schemas.openxmlformats.org/officeDocument/2006/relationships/hyperlink" Target="http://godatabase.org/cgi-bin/go.cgi?open_0=GO:0005375" TargetMode="External"/><Relationship Id="rId1488" Type="http://schemas.openxmlformats.org/officeDocument/2006/relationships/hyperlink" Target="http://godatabase.org/cgi-bin/go.cgi?open_0=GO:0005507" TargetMode="External"/><Relationship Id="rId1489" Type="http://schemas.openxmlformats.org/officeDocument/2006/relationships/hyperlink" Target="http://godatabase.org/cgi-bin/go.cgi?open_0=GO:0005524" TargetMode="External"/><Relationship Id="rId1490" Type="http://schemas.openxmlformats.org/officeDocument/2006/relationships/hyperlink" Target="http://godatabase.org/cgi-bin/go.cgi?open_0=GO:0005795" TargetMode="External"/><Relationship Id="rId1491" Type="http://schemas.openxmlformats.org/officeDocument/2006/relationships/hyperlink" Target="http://godatabase.org/cgi-bin/go.cgi?open_0=GO:0006810" TargetMode="External"/><Relationship Id="rId1492" Type="http://schemas.openxmlformats.org/officeDocument/2006/relationships/hyperlink" Target="http://godatabase.org/cgi-bin/go.cgi?open_0=GO:0006811" TargetMode="External"/><Relationship Id="rId1493" Type="http://schemas.openxmlformats.org/officeDocument/2006/relationships/hyperlink" Target="http://godatabase.org/cgi-bin/go.cgi?open_0=GO:0006812" TargetMode="External"/><Relationship Id="rId1494" Type="http://schemas.openxmlformats.org/officeDocument/2006/relationships/hyperlink" Target="http://godatabase.org/cgi-bin/go.cgi?open_0=GO:0006825" TargetMode="External"/><Relationship Id="rId1495" Type="http://schemas.openxmlformats.org/officeDocument/2006/relationships/hyperlink" Target="http://godatabase.org/cgi-bin/go.cgi?open_0=GO:0008152" TargetMode="External"/><Relationship Id="rId1496" Type="http://schemas.openxmlformats.org/officeDocument/2006/relationships/hyperlink" Target="http://godatabase.org/cgi-bin/go.cgi?open_0=GO:0015662" TargetMode="External"/><Relationship Id="rId1497" Type="http://schemas.openxmlformats.org/officeDocument/2006/relationships/hyperlink" Target="http://godatabase.org/cgi-bin/go.cgi?open_0=GO:0016020" TargetMode="External"/><Relationship Id="rId1498" Type="http://schemas.openxmlformats.org/officeDocument/2006/relationships/hyperlink" Target="http://godatabase.org/cgi-bin/go.cgi?open_0=GO:0016021" TargetMode="External"/><Relationship Id="rId1499" Type="http://schemas.openxmlformats.org/officeDocument/2006/relationships/hyperlink" Target="http://godatabase.org/cgi-bin/go.cgi?open_0=GO:0016787" TargetMode="External"/><Relationship Id="rId1500" Type="http://schemas.openxmlformats.org/officeDocument/2006/relationships/hyperlink" Target="http://godatabase.org/cgi-bin/go.cgi?open_0=GO:0016820" TargetMode="External"/><Relationship Id="rId1501" Type="http://schemas.openxmlformats.org/officeDocument/2006/relationships/hyperlink" Target="http://godatabase.org/cgi-bin/go.cgi?open_0=GO:0030001" TargetMode="External"/><Relationship Id="rId1502" Type="http://schemas.openxmlformats.org/officeDocument/2006/relationships/hyperlink" Target="http://godatabase.org/cgi-bin/go.cgi?open_0=GO:0046872" TargetMode="External"/><Relationship Id="rId1503" Type="http://schemas.openxmlformats.org/officeDocument/2006/relationships/hyperlink" Target="http://godatabase.org/cgi-bin/go.cgi?open_0=GO:0046873" TargetMode="External"/><Relationship Id="rId1504" Type="http://schemas.openxmlformats.org/officeDocument/2006/relationships/hyperlink" Target="https://www.affymetrix.com/LinkServlet?&amp;probeset=1449390_at" TargetMode="External"/><Relationship Id="rId1505" Type="http://schemas.openxmlformats.org/officeDocument/2006/relationships/hyperlink" Target="http://www.ncbi.nlm.nih.gov/entrez/query.fcgi?cmd=search&amp;db=nucleotide&amp;term=NM_025663%5BACCN%5D&amp;doptcmdl=GenBank" TargetMode="External"/><Relationship Id="rId1506" Type="http://schemas.openxmlformats.org/officeDocument/2006/relationships/hyperlink" Target="http://www.ncbi.nlm.nih.gov/entrez/query.fcgi?db=gene&amp;cmd=Retrieve&amp;dopt=Graphics&amp;list_uids=66614" TargetMode="External"/><Relationship Id="rId1507" Type="http://schemas.openxmlformats.org/officeDocument/2006/relationships/hyperlink" Target="http://www.ncbi.nlm.nih.gov/mapview/map_search.cgi?direct=on&amp;query=NM_025663%5BACCN%5D" TargetMode="External"/><Relationship Id="rId1508" Type="http://schemas.openxmlformats.org/officeDocument/2006/relationships/hyperlink" Target="http://www.ncbi.nlm.nih.gov/UniGene/clust.cgi?ORG=Mm&amp;CID=46029" TargetMode="External"/><Relationship Id="rId1509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510" Type="http://schemas.openxmlformats.org/officeDocument/2006/relationships/hyperlink" Target="http://godatabase.org/cgi-bin/go.cgi?open_0=GO:0003676" TargetMode="External"/><Relationship Id="rId1511" Type="http://schemas.openxmlformats.org/officeDocument/2006/relationships/hyperlink" Target="http://godatabase.org/cgi-bin/go.cgi?open_0=GO:0005622" TargetMode="External"/><Relationship Id="rId1512" Type="http://schemas.openxmlformats.org/officeDocument/2006/relationships/hyperlink" Target="https://www.affymetrix.com/LinkServlet?&amp;probeset=1426243_at" TargetMode="External"/><Relationship Id="rId1513" Type="http://schemas.openxmlformats.org/officeDocument/2006/relationships/hyperlink" Target="http://www.ncbi.nlm.nih.gov/entrez/query.fcgi?cmd=search&amp;db=nucleotide&amp;term=BC019483%5BACCN%5D&amp;doptcmdl=GenBank" TargetMode="External"/><Relationship Id="rId1514" Type="http://schemas.openxmlformats.org/officeDocument/2006/relationships/hyperlink" Target="http://www.ncbi.nlm.nih.gov/entrez/query.fcgi?db=gene&amp;cmd=Retrieve&amp;dopt=Graphics&amp;list_uids=107869" TargetMode="External"/><Relationship Id="rId1515" Type="http://schemas.openxmlformats.org/officeDocument/2006/relationships/hyperlink" Target="http://www.ncbi.nlm.nih.gov/mapview/map_search.cgi?direct=on&amp;query=BC019483%5BACCN%5D" TargetMode="External"/><Relationship Id="rId1516" Type="http://schemas.openxmlformats.org/officeDocument/2006/relationships/hyperlink" Target="http://www.ncbi.nlm.nih.gov/UniGene/clust.cgi?ORG=Mm&amp;CID=28301" TargetMode="External"/><Relationship Id="rId1517" Type="http://schemas.openxmlformats.org/officeDocument/2006/relationships/hyperlink" Target="http://www.ncbi.nih.gov/entrez/query.fcgi?tool=bioconductor&amp;cmd=Retrieve&amp;db=PubMed&amp;list_uids=10349636%2C11042159%2C11076861%2C12477932%2C15038791" TargetMode="External"/><Relationship Id="rId1518" Type="http://schemas.openxmlformats.org/officeDocument/2006/relationships/hyperlink" Target="http://godatabase.org/cgi-bin/go.cgi?open_0=GO:0004123" TargetMode="External"/><Relationship Id="rId1519" Type="http://schemas.openxmlformats.org/officeDocument/2006/relationships/hyperlink" Target="http://www.genome.ad.jp/dbget-bin/show_pathway?MAP00260+4.4.1.1" TargetMode="External"/><Relationship Id="rId1520" Type="http://schemas.openxmlformats.org/officeDocument/2006/relationships/hyperlink" Target="http://godatabase.org/cgi-bin/go.cgi?open_0=GO:0006520" TargetMode="External"/><Relationship Id="rId1521" Type="http://schemas.openxmlformats.org/officeDocument/2006/relationships/hyperlink" Target="http://www.genome.ad.jp/dbget-bin/show_pathway?MAP00271+4.4.1.1" TargetMode="External"/><Relationship Id="rId1522" Type="http://schemas.openxmlformats.org/officeDocument/2006/relationships/hyperlink" Target="http://godatabase.org/cgi-bin/go.cgi?open_0=GO:0008372" TargetMode="External"/><Relationship Id="rId1523" Type="http://schemas.openxmlformats.org/officeDocument/2006/relationships/hyperlink" Target="http://www.genome.ad.jp/dbget-bin/show_pathway?MAP00272+4.4.1.1" TargetMode="External"/><Relationship Id="rId1524" Type="http://schemas.openxmlformats.org/officeDocument/2006/relationships/hyperlink" Target="http://godatabase.org/cgi-bin/go.cgi?open_0=GO:0008652" TargetMode="External"/><Relationship Id="rId1525" Type="http://schemas.openxmlformats.org/officeDocument/2006/relationships/hyperlink" Target="http://www.genome.ad.jp/dbget-bin/show_pathway?MAP00450+4.4.1.1" TargetMode="External"/><Relationship Id="rId1526" Type="http://schemas.openxmlformats.org/officeDocument/2006/relationships/hyperlink" Target="http://godatabase.org/cgi-bin/go.cgi?open_0=GO:0016829" TargetMode="External"/><Relationship Id="rId1527" Type="http://schemas.openxmlformats.org/officeDocument/2006/relationships/hyperlink" Target="http://www.genome.ad.jp/dbget-bin/show_pathway?MAP00910+4.4.1.1" TargetMode="External"/><Relationship Id="rId1528" Type="http://schemas.openxmlformats.org/officeDocument/2006/relationships/hyperlink" Target="http://godatabase.org/cgi-bin/go.cgi?open_0=GO:0019344" TargetMode="External"/><Relationship Id="rId1529" Type="http://schemas.openxmlformats.org/officeDocument/2006/relationships/hyperlink" Target="https://www.affymetrix.com/LinkServlet?&amp;probeset=1429331_at" TargetMode="External"/><Relationship Id="rId1530" Type="http://schemas.openxmlformats.org/officeDocument/2006/relationships/hyperlink" Target="http://www.ncbi.nlm.nih.gov/entrez/query.fcgi?cmd=search&amp;db=nucleotide&amp;term=AK019505%5BACCN%5D&amp;doptcmdl=GenBank" TargetMode="External"/><Relationship Id="rId1531" Type="http://schemas.openxmlformats.org/officeDocument/2006/relationships/hyperlink" Target="http://www.ncbi.nlm.nih.gov/entrez/query.fcgi?db=gene&amp;cmd=Retrieve&amp;dopt=Graphics&amp;list_uids=68186" TargetMode="External"/><Relationship Id="rId1532" Type="http://schemas.openxmlformats.org/officeDocument/2006/relationships/hyperlink" Target="http://www.ncbi.nlm.nih.gov/UniGene/clust.cgi?ORG=Mm&amp;CID=292102" TargetMode="External"/><Relationship Id="rId153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534" Type="http://schemas.openxmlformats.org/officeDocument/2006/relationships/hyperlink" Target="https://www.affymetrix.com/LinkServlet?&amp;probeset=1437449_at" TargetMode="External"/><Relationship Id="rId1535" Type="http://schemas.openxmlformats.org/officeDocument/2006/relationships/hyperlink" Target="http://www.ncbi.nlm.nih.gov/entrez/query.fcgi?cmd=search&amp;db=nucleotide&amp;term=BB818348%5BACCN%5D&amp;doptcmdl=GenBank" TargetMode="External"/><Relationship Id="rId1536" Type="http://schemas.openxmlformats.org/officeDocument/2006/relationships/hyperlink" Target="http://www.ncbi.nlm.nih.gov/entrez/query.fcgi?db=gene&amp;cmd=Retrieve&amp;dopt=Graphics&amp;list_uids=237926" TargetMode="External"/><Relationship Id="rId1537" Type="http://schemas.openxmlformats.org/officeDocument/2006/relationships/hyperlink" Target="http://www.ncbi.nlm.nih.gov/mapview/map_search.cgi?direct=on&amp;query=BB818348%5BACCN%5D" TargetMode="External"/><Relationship Id="rId1538" Type="http://schemas.openxmlformats.org/officeDocument/2006/relationships/hyperlink" Target="http://www.ncbi.nlm.nih.gov/UniGene/clust.cgi?ORG=Mm&amp;CID=342275" TargetMode="External"/><Relationship Id="rId1539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540" Type="http://schemas.openxmlformats.org/officeDocument/2006/relationships/hyperlink" Target="https://www.affymetrix.com/LinkServlet?&amp;probeset=1430889_a_at" TargetMode="External"/><Relationship Id="rId1541" Type="http://schemas.openxmlformats.org/officeDocument/2006/relationships/hyperlink" Target="http://www.ncbi.nlm.nih.gov/entrez/query.fcgi?cmd=search&amp;db=nucleotide&amp;term=AK002335%5BACCN%5D&amp;doptcmdl=GenBank" TargetMode="External"/><Relationship Id="rId1542" Type="http://schemas.openxmlformats.org/officeDocument/2006/relationships/hyperlink" Target="http://www.ncbi.nlm.nih.gov/entrez/query.fcgi?db=gene&amp;cmd=Retrieve&amp;dopt=Graphics&amp;list_uids=22017" TargetMode="External"/><Relationship Id="rId1543" Type="http://schemas.openxmlformats.org/officeDocument/2006/relationships/hyperlink" Target="http://www.ncbi.nlm.nih.gov/mapview/map_search.cgi?direct=on&amp;query=AK002335%5BACCN%5D" TargetMode="External"/><Relationship Id="rId1544" Type="http://schemas.openxmlformats.org/officeDocument/2006/relationships/hyperlink" Target="http://www.ncbi.nlm.nih.gov/UniGene/clust.cgi?ORG=Mm&amp;CID=10169" TargetMode="External"/><Relationship Id="rId1545" Type="http://schemas.openxmlformats.org/officeDocument/2006/relationships/hyperlink" Target="http://www.ncbi.nih.gov/entrez/query.fcgi?tool=bioconductor&amp;cmd=Retrieve&amp;db=PubMed&amp;list_uids=9539138%2C10349636%2C11042159%2C11076861%2C11217851%2C12477932%2C15083069" TargetMode="External"/><Relationship Id="rId1546" Type="http://schemas.openxmlformats.org/officeDocument/2006/relationships/hyperlink" Target="http://godatabase.org/cgi-bin/go.cgi?open_0=GO:0005737" TargetMode="External"/><Relationship Id="rId1547" Type="http://schemas.openxmlformats.org/officeDocument/2006/relationships/hyperlink" Target="http://godatabase.org/cgi-bin/go.cgi?open_0=GO:0008119" TargetMode="External"/><Relationship Id="rId1548" Type="http://schemas.openxmlformats.org/officeDocument/2006/relationships/hyperlink" Target="http://godatabase.org/cgi-bin/go.cgi?open_0=GO:0008152" TargetMode="External"/><Relationship Id="rId1549" Type="http://schemas.openxmlformats.org/officeDocument/2006/relationships/hyperlink" Target="http://godatabase.org/cgi-bin/go.cgi?open_0=GO:0008168" TargetMode="External"/><Relationship Id="rId1550" Type="http://schemas.openxmlformats.org/officeDocument/2006/relationships/hyperlink" Target="http://godatabase.org/cgi-bin/go.cgi?open_0=GO:0016740" TargetMode="External"/><Relationship Id="rId1551" Type="http://schemas.openxmlformats.org/officeDocument/2006/relationships/hyperlink" Target="https://www.affymetrix.com/LinkServlet?&amp;probeset=1443158_at" TargetMode="External"/><Relationship Id="rId1552" Type="http://schemas.openxmlformats.org/officeDocument/2006/relationships/hyperlink" Target="http://www.ncbi.nlm.nih.gov/entrez/query.fcgi?cmd=search&amp;db=nucleotide&amp;term=BB035643%5BACCN%5D&amp;doptcmdl=GenBank" TargetMode="External"/><Relationship Id="rId1553" Type="http://schemas.openxmlformats.org/officeDocument/2006/relationships/hyperlink" Target="http://www.ncbi.nlm.nih.gov/entrez/query.fcgi?db=gene&amp;cmd=Retrieve&amp;dopt=Graphics&amp;list_uids=29871" TargetMode="External"/><Relationship Id="rId1554" Type="http://schemas.openxmlformats.org/officeDocument/2006/relationships/hyperlink" Target="http://www.ncbi.nlm.nih.gov/mapview/map_search.cgi?direct=on&amp;query=BB035643%5BACCN%5D" TargetMode="External"/><Relationship Id="rId1555" Type="http://schemas.openxmlformats.org/officeDocument/2006/relationships/hyperlink" Target="http://www.ncbi.nlm.nih.gov/UniGene/clust.cgi?ORG=Mm&amp;CID=208924" TargetMode="External"/><Relationship Id="rId1556" Type="http://schemas.openxmlformats.org/officeDocument/2006/relationships/hyperlink" Target="http://www.ncbi.nih.gov/entrez/query.fcgi?tool=bioconductor&amp;cmd=Retrieve&amp;db=PubMed&amp;list_uids=8889548%2C10349636%2C10653359%2C11042159%2C11076861%2C11217851%2C12477932%2C14973489" TargetMode="External"/><Relationship Id="rId1557" Type="http://schemas.openxmlformats.org/officeDocument/2006/relationships/hyperlink" Target="http://godatabase.org/cgi-bin/go.cgi?open_0=GO:0005634" TargetMode="External"/><Relationship Id="rId1558" Type="http://schemas.openxmlformats.org/officeDocument/2006/relationships/hyperlink" Target="http://godatabase.org/cgi-bin/go.cgi?open_0=GO:0006350" TargetMode="External"/><Relationship Id="rId1559" Type="http://schemas.openxmlformats.org/officeDocument/2006/relationships/hyperlink" Target="http://godatabase.org/cgi-bin/go.cgi?open_0=GO:0006355" TargetMode="External"/><Relationship Id="rId1560" Type="http://schemas.openxmlformats.org/officeDocument/2006/relationships/hyperlink" Target="http://godatabase.org/cgi-bin/go.cgi?open_0=GO:0007275" TargetMode="External"/><Relationship Id="rId1561" Type="http://schemas.openxmlformats.org/officeDocument/2006/relationships/hyperlink" Target="http://godatabase.org/cgi-bin/go.cgi?open_0=GO:0045449" TargetMode="External"/><Relationship Id="rId1562" Type="http://schemas.openxmlformats.org/officeDocument/2006/relationships/hyperlink" Target="https://www.affymetrix.com/LinkServlet?&amp;probeset=1449716_s_at" TargetMode="External"/><Relationship Id="rId1563" Type="http://schemas.openxmlformats.org/officeDocument/2006/relationships/hyperlink" Target="http://www.ncbi.nlm.nih.gov/entrez/query.fcgi?cmd=search&amp;db=nucleotide&amp;term=AI875733%5BACCN%5D&amp;doptcmdl=GenBank" TargetMode="External"/><Relationship Id="rId1564" Type="http://schemas.openxmlformats.org/officeDocument/2006/relationships/hyperlink" Target="http://www.ncbi.nlm.nih.gov/entrez/query.fcgi?db=gene&amp;cmd=Retrieve&amp;dopt=Graphics&amp;list_uids=230598" TargetMode="External"/><Relationship Id="rId1565" Type="http://schemas.openxmlformats.org/officeDocument/2006/relationships/hyperlink" Target="http://www.ncbi.nlm.nih.gov/mapview/map_search.cgi?direct=on&amp;query=AI875733%5BACCN%5D" TargetMode="External"/><Relationship Id="rId1566" Type="http://schemas.openxmlformats.org/officeDocument/2006/relationships/hyperlink" Target="http://www.ncbi.nlm.nih.gov/UniGene/clust.cgi?ORG=Mm&amp;CID=274950" TargetMode="External"/><Relationship Id="rId1567" Type="http://schemas.openxmlformats.org/officeDocument/2006/relationships/hyperlink" Target="http://www.ncbi.nih.gov/entrez/query.fcgi?tool=bioconductor&amp;cmd=Retrieve&amp;db=PubMed&amp;list_uids=10349636%2C11042159%2C11076861%2C11217851%2C11478915%2C12054470%2C12466851%2C12477932%2C12590613%2C15539558%2C15629122%2C16141072%2C16141073" TargetMode="External"/><Relationship Id="rId1568" Type="http://schemas.openxmlformats.org/officeDocument/2006/relationships/hyperlink" Target="http://godatabase.org/cgi-bin/go.cgi?open_0=GO:0004222" TargetMode="External"/><Relationship Id="rId1569" Type="http://schemas.openxmlformats.org/officeDocument/2006/relationships/hyperlink" Target="http://godatabase.org/cgi-bin/go.cgi?open_0=GO:0006508" TargetMode="External"/><Relationship Id="rId1570" Type="http://schemas.openxmlformats.org/officeDocument/2006/relationships/hyperlink" Target="http://godatabase.org/cgi-bin/go.cgi?open_0=GO:0008233" TargetMode="External"/><Relationship Id="rId1571" Type="http://schemas.openxmlformats.org/officeDocument/2006/relationships/hyperlink" Target="http://godatabase.org/cgi-bin/go.cgi?open_0=GO:0008237" TargetMode="External"/><Relationship Id="rId1572" Type="http://schemas.openxmlformats.org/officeDocument/2006/relationships/hyperlink" Target="http://godatabase.org/cgi-bin/go.cgi?open_0=GO:0016787" TargetMode="External"/><Relationship Id="rId1573" Type="http://schemas.openxmlformats.org/officeDocument/2006/relationships/hyperlink" Target="http://godatabase.org/cgi-bin/go.cgi?open_0=GO:0016919" TargetMode="External"/><Relationship Id="rId1574" Type="http://schemas.openxmlformats.org/officeDocument/2006/relationships/hyperlink" Target="http://godatabase.org/cgi-bin/go.cgi?open_0=GO:0046872" TargetMode="External"/><Relationship Id="rId1575" Type="http://schemas.openxmlformats.org/officeDocument/2006/relationships/hyperlink" Target="https://www.affymetrix.com/LinkServlet?&amp;probeset=1430949_at" TargetMode="External"/><Relationship Id="rId1576" Type="http://schemas.openxmlformats.org/officeDocument/2006/relationships/hyperlink" Target="http://www.ncbi.nlm.nih.gov/entrez/query.fcgi?cmd=search&amp;db=nucleotide&amp;term=AV377484%5BACCN%5D&amp;doptcmdl=GenBank" TargetMode="External"/><Relationship Id="rId1577" Type="http://schemas.openxmlformats.org/officeDocument/2006/relationships/hyperlink" Target="http://www.ncbi.nlm.nih.gov/entrez/query.fcgi?db=gene&amp;cmd=Retrieve&amp;dopt=Graphics&amp;list_uids=77667" TargetMode="External"/><Relationship Id="rId1578" Type="http://schemas.openxmlformats.org/officeDocument/2006/relationships/hyperlink" Target="http://www.ncbi.nlm.nih.gov/UniGene/clust.cgi?ORG=Mm&amp;CID=127376" TargetMode="External"/><Relationship Id="rId1579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580" Type="http://schemas.openxmlformats.org/officeDocument/2006/relationships/hyperlink" Target="https://www.affymetrix.com/LinkServlet?&amp;probeset=1443770_x_at" TargetMode="External"/><Relationship Id="rId1581" Type="http://schemas.openxmlformats.org/officeDocument/2006/relationships/hyperlink" Target="http://www.ncbi.nlm.nih.gov/entrez/query.fcgi?cmd=search&amp;db=nucleotide&amp;term=BB026407%5BACCN%5D&amp;doptcmdl=GenBank" TargetMode="External"/><Relationship Id="rId1582" Type="http://schemas.openxmlformats.org/officeDocument/2006/relationships/hyperlink" Target="http://www.ncbi.nlm.nih.gov/entrez/query.fcgi?db=gene&amp;cmd=Retrieve&amp;dopt=Graphics&amp;list_uids=319974" TargetMode="External"/><Relationship Id="rId1583" Type="http://schemas.openxmlformats.org/officeDocument/2006/relationships/hyperlink" Target="http://www.ncbi.nlm.nih.gov/mapview/map_search.cgi?direct=on&amp;query=BB026407%5BACCN%5D" TargetMode="External"/><Relationship Id="rId1584" Type="http://schemas.openxmlformats.org/officeDocument/2006/relationships/hyperlink" Target="http://www.ncbi.nih.gov/entrez/query.fcgi?tool=bioconductor&amp;cmd=Retrieve&amp;db=PubMed&amp;list_uids=8889548%2C10349636%2C11042159%2C11076861%2C11217851%2C12466851%2C12477932%2C14621295%2C16141072%2C16141073" TargetMode="External"/><Relationship Id="rId1585" Type="http://schemas.openxmlformats.org/officeDocument/2006/relationships/hyperlink" Target="http://godatabase.org/cgi-bin/go.cgi?open_0=GO:0000004" TargetMode="External"/><Relationship Id="rId1586" Type="http://schemas.openxmlformats.org/officeDocument/2006/relationships/hyperlink" Target="http://godatabase.org/cgi-bin/go.cgi?open_0=GO:0005554" TargetMode="External"/><Relationship Id="rId1587" Type="http://schemas.openxmlformats.org/officeDocument/2006/relationships/hyperlink" Target="http://godatabase.org/cgi-bin/go.cgi?open_0=GO:0008372" TargetMode="External"/><Relationship Id="rId1588" Type="http://schemas.openxmlformats.org/officeDocument/2006/relationships/hyperlink" Target="https://www.affymetrix.com/LinkServlet?&amp;probeset=1438299_at" TargetMode="External"/><Relationship Id="rId1589" Type="http://schemas.openxmlformats.org/officeDocument/2006/relationships/hyperlink" Target="http://www.ncbi.nlm.nih.gov/entrez/query.fcgi?cmd=search&amp;db=nucleotide&amp;term=BB120894%5BACCN%5D&amp;doptcmdl=GenBank" TargetMode="External"/><Relationship Id="rId1590" Type="http://schemas.openxmlformats.org/officeDocument/2006/relationships/hyperlink" Target="http://www.ncbi.nlm.nih.gov/entrez/query.fcgi?db=gene&amp;cmd=Retrieve&amp;dopt=Graphics&amp;list_uids=78078" TargetMode="External"/><Relationship Id="rId1591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592" Type="http://schemas.openxmlformats.org/officeDocument/2006/relationships/hyperlink" Target="https://www.affymetrix.com/LinkServlet?&amp;probeset=1419559_at" TargetMode="External"/><Relationship Id="rId1593" Type="http://schemas.openxmlformats.org/officeDocument/2006/relationships/hyperlink" Target="http://www.ncbi.nlm.nih.gov/entrez/query.fcgi?cmd=search&amp;db=nucleotide&amp;term=BC011228%5BACCN%5D&amp;doptcmdl=GenBank" TargetMode="External"/><Relationship Id="rId1594" Type="http://schemas.openxmlformats.org/officeDocument/2006/relationships/hyperlink" Target="http://www.ncbi.nlm.nih.gov/entrez/query.fcgi?db=gene&amp;cmd=Retrieve&amp;dopt=Graphics&amp;list_uids=64385" TargetMode="External"/><Relationship Id="rId1595" Type="http://schemas.openxmlformats.org/officeDocument/2006/relationships/hyperlink" Target="http://www.ncbi.nlm.nih.gov/mapview/map_search.cgi?direct=on&amp;query=BC011228%5BACCN%5D" TargetMode="External"/><Relationship Id="rId1596" Type="http://schemas.openxmlformats.org/officeDocument/2006/relationships/hyperlink" Target="http://www.ncbi.nlm.nih.gov/UniGene/clust.cgi?ORG=Mm&amp;CID=10976" TargetMode="External"/><Relationship Id="rId1597" Type="http://schemas.openxmlformats.org/officeDocument/2006/relationships/hyperlink" Target="http://www.ncbi.nih.gov/entrez/query.fcgi?tool=bioconductor&amp;cmd=Retrieve&amp;db=PubMed&amp;list_uids=8889548%2C10349636%2C11042159%2C11076861%2C11217851%2C12466851%2C12477932" TargetMode="External"/><Relationship Id="rId1598" Type="http://schemas.openxmlformats.org/officeDocument/2006/relationships/hyperlink" Target="http://godatabase.org/cgi-bin/go.cgi?open_0=GO:0004497" TargetMode="External"/><Relationship Id="rId1599" Type="http://schemas.openxmlformats.org/officeDocument/2006/relationships/hyperlink" Target="http://godatabase.org/cgi-bin/go.cgi?open_0=GO:0005506" TargetMode="External"/><Relationship Id="rId1600" Type="http://schemas.openxmlformats.org/officeDocument/2006/relationships/hyperlink" Target="http://godatabase.org/cgi-bin/go.cgi?open_0=GO:0005615" TargetMode="External"/><Relationship Id="rId1601" Type="http://schemas.openxmlformats.org/officeDocument/2006/relationships/hyperlink" Target="http://godatabase.org/cgi-bin/go.cgi?open_0=GO:0005783" TargetMode="External"/><Relationship Id="rId1602" Type="http://schemas.openxmlformats.org/officeDocument/2006/relationships/hyperlink" Target="http://godatabase.org/cgi-bin/go.cgi?open_0=GO:0005792" TargetMode="External"/><Relationship Id="rId1603" Type="http://schemas.openxmlformats.org/officeDocument/2006/relationships/hyperlink" Target="http://godatabase.org/cgi-bin/go.cgi?open_0=GO:0006118" TargetMode="External"/><Relationship Id="rId1604" Type="http://schemas.openxmlformats.org/officeDocument/2006/relationships/hyperlink" Target="http://godatabase.org/cgi-bin/go.cgi?open_0=GO:0006810" TargetMode="External"/><Relationship Id="rId1605" Type="http://schemas.openxmlformats.org/officeDocument/2006/relationships/hyperlink" Target="http://godatabase.org/cgi-bin/go.cgi?open_0=GO:0016020" TargetMode="External"/><Relationship Id="rId1606" Type="http://schemas.openxmlformats.org/officeDocument/2006/relationships/hyperlink" Target="http://godatabase.org/cgi-bin/go.cgi?open_0=GO:0016491" TargetMode="External"/><Relationship Id="rId1607" Type="http://schemas.openxmlformats.org/officeDocument/2006/relationships/hyperlink" Target="http://godatabase.org/cgi-bin/go.cgi?open_0=GO:0020037" TargetMode="External"/><Relationship Id="rId1608" Type="http://schemas.openxmlformats.org/officeDocument/2006/relationships/hyperlink" Target="http://godatabase.org/cgi-bin/go.cgi?open_0=GO:0046872" TargetMode="External"/><Relationship Id="rId1609" Type="http://schemas.openxmlformats.org/officeDocument/2006/relationships/hyperlink" Target="http://godatabase.org/cgi-bin/go.cgi?open_0=GO:0050051" TargetMode="External"/><Relationship Id="rId1610" Type="http://schemas.openxmlformats.org/officeDocument/2006/relationships/hyperlink" Target="https://www.affymetrix.com/LinkServlet?&amp;probeset=1458212_at" TargetMode="External"/><Relationship Id="rId1611" Type="http://schemas.openxmlformats.org/officeDocument/2006/relationships/hyperlink" Target="http://www.ncbi.nlm.nih.gov/entrez/query.fcgi?cmd=search&amp;db=nucleotide&amp;term=BB245422%5BACCN%5D&amp;doptcmdl=GenBank" TargetMode="External"/><Relationship Id="rId1612" Type="http://schemas.openxmlformats.org/officeDocument/2006/relationships/hyperlink" Target="http://www.ncbi.nlm.nih.gov/entrez/query.fcgi?db=gene&amp;cmd=Retrieve&amp;dopt=Graphics&amp;list_uids=320583" TargetMode="External"/><Relationship Id="rId1613" Type="http://schemas.openxmlformats.org/officeDocument/2006/relationships/hyperlink" Target="http://www.ncbi.nlm.nih.gov/UniGene/clust.cgi?ORG=Mm&amp;CID=380343" TargetMode="External"/><Relationship Id="rId1614" Type="http://schemas.openxmlformats.org/officeDocument/2006/relationships/hyperlink" Target="http://www.ncbi.nih.gov/entrez/query.fcgi?tool=bioconductor&amp;cmd=Retrieve&amp;db=PubMed&amp;list_uids=10349636%2C11042159%2C11076861%2C11217851%2C12466851%2C16141072%2C16141073" TargetMode="External"/><Relationship Id="rId1615" Type="http://schemas.openxmlformats.org/officeDocument/2006/relationships/hyperlink" Target="https://www.affymetrix.com/LinkServlet?&amp;probeset=1421009_at" TargetMode="External"/><Relationship Id="rId1616" Type="http://schemas.openxmlformats.org/officeDocument/2006/relationships/hyperlink" Target="http://www.ncbi.nlm.nih.gov/entrez/query.fcgi?cmd=search&amp;db=nucleotide&amp;term=BB741897%5BACCN%5D&amp;doptcmdl=GenBank" TargetMode="External"/><Relationship Id="rId1617" Type="http://schemas.openxmlformats.org/officeDocument/2006/relationships/hyperlink" Target="http://www.ncbi.nlm.nih.gov/entrez/query.fcgi?db=gene&amp;cmd=Retrieve&amp;dopt=Graphics&amp;list_uids=58185" TargetMode="External"/><Relationship Id="rId1618" Type="http://schemas.openxmlformats.org/officeDocument/2006/relationships/hyperlink" Target="http://www.ncbi.nlm.nih.gov/mapview/map_search.cgi?direct=on&amp;query=BB741897%5BACCN%5D" TargetMode="External"/><Relationship Id="rId1619" Type="http://schemas.openxmlformats.org/officeDocument/2006/relationships/hyperlink" Target="http://www.ncbi.nlm.nih.gov/UniGene/clust.cgi?ORG=Mm&amp;CID=24045" TargetMode="External"/><Relationship Id="rId1620" Type="http://schemas.openxmlformats.org/officeDocument/2006/relationships/hyperlink" Target="http://www.ncbi.nih.gov/entrez/query.fcgi?tool=bioconductor&amp;cmd=Retrieve&amp;db=PubMed&amp;list_uids=9971762%2C10349636%2C11038379%2C11042159%2C11076861%2C11217851%2C11752458%2C12466851%2C12477932%2C16141072%2C16141073" TargetMode="External"/><Relationship Id="rId1621" Type="http://schemas.openxmlformats.org/officeDocument/2006/relationships/hyperlink" Target="http://godatabase.org/cgi-bin/go.cgi?open_0=GO:0000004" TargetMode="External"/><Relationship Id="rId1622" Type="http://schemas.openxmlformats.org/officeDocument/2006/relationships/hyperlink" Target="http://godatabase.org/cgi-bin/go.cgi?open_0=GO:0003824" TargetMode="External"/><Relationship Id="rId1623" Type="http://schemas.openxmlformats.org/officeDocument/2006/relationships/hyperlink" Target="http://godatabase.org/cgi-bin/go.cgi?open_0=GO:0005615" TargetMode="External"/><Relationship Id="rId1624" Type="http://schemas.openxmlformats.org/officeDocument/2006/relationships/hyperlink" Target="https://www.affymetrix.com/LinkServlet?&amp;probeset=1443109_at" TargetMode="External"/><Relationship Id="rId1625" Type="http://schemas.openxmlformats.org/officeDocument/2006/relationships/hyperlink" Target="http://www.ncbi.nlm.nih.gov/entrez/query.fcgi?cmd=search&amp;db=nucleotide&amp;term=BB183029%5BACCN%5D&amp;doptcmdl=GenBank" TargetMode="External"/><Relationship Id="rId1626" Type="http://schemas.openxmlformats.org/officeDocument/2006/relationships/hyperlink" Target="http://www.ncbi.nlm.nih.gov/entrez/query.fcgi?db=gene&amp;cmd=Retrieve&amp;dopt=Graphics&amp;list_uids=78825" TargetMode="External"/><Relationship Id="rId1627" Type="http://schemas.openxmlformats.org/officeDocument/2006/relationships/hyperlink" Target="http://www.ncbi.nlm.nih.gov/mapview/map_search.cgi?direct=on&amp;query=BB183029%5BACCN%5D" TargetMode="External"/><Relationship Id="rId1628" Type="http://schemas.openxmlformats.org/officeDocument/2006/relationships/hyperlink" Target="http://www.ncbi.nlm.nih.gov/UniGene/clust.cgi?ORG=Mm&amp;CID=26611" TargetMode="External"/><Relationship Id="rId1629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630" Type="http://schemas.openxmlformats.org/officeDocument/2006/relationships/hyperlink" Target="http://godatabase.org/cgi-bin/go.cgi?open_0=GO:0006605" TargetMode="External"/><Relationship Id="rId1631" Type="http://schemas.openxmlformats.org/officeDocument/2006/relationships/hyperlink" Target="https://www.affymetrix.com/LinkServlet?&amp;probeset=1444037_at" TargetMode="External"/><Relationship Id="rId1632" Type="http://schemas.openxmlformats.org/officeDocument/2006/relationships/hyperlink" Target="http://www.ncbi.nlm.nih.gov/entrez/query.fcgi?cmd=search&amp;db=nucleotide&amp;term=BE981934%5BACCN%5D&amp;doptcmdl=GenBank" TargetMode="External"/><Relationship Id="rId1633" Type="http://schemas.openxmlformats.org/officeDocument/2006/relationships/hyperlink" Target="http://www.ncbi.nlm.nih.gov/entrez/query.fcgi?db=gene&amp;cmd=Retrieve&amp;dopt=Graphics&amp;list_uids=70361" TargetMode="External"/><Relationship Id="rId1634" Type="http://schemas.openxmlformats.org/officeDocument/2006/relationships/hyperlink" Target="http://www.ncbi.nlm.nih.gov/mapview/map_search.cgi?direct=on&amp;query=BE981934%5BACCN%5D" TargetMode="External"/><Relationship Id="rId1635" Type="http://schemas.openxmlformats.org/officeDocument/2006/relationships/hyperlink" Target="http://www.ncbi.nlm.nih.gov/UniGene/clust.cgi?ORG=Mm&amp;CID=290857" TargetMode="External"/><Relationship Id="rId1636" Type="http://schemas.openxmlformats.org/officeDocument/2006/relationships/hyperlink" Target="http://www.ncbi.nih.gov/entrez/query.fcgi?tool=bioconductor&amp;cmd=Retrieve&amp;db=PubMed&amp;list_uids=8743579%2C10349636%2C11042159%2C11076861%2C11217851%2C11784862%2C11850423%2C12466851%2C12471128%2C12477932%2C14645249%2C14728599%2C15145932%2C16141072%2C16141073" TargetMode="External"/><Relationship Id="rId1637" Type="http://schemas.openxmlformats.org/officeDocument/2006/relationships/hyperlink" Target="http://godatabase.org/cgi-bin/go.cgi?open_0=GO:0005529" TargetMode="External"/><Relationship Id="rId1638" Type="http://schemas.openxmlformats.org/officeDocument/2006/relationships/hyperlink" Target="http://godatabase.org/cgi-bin/go.cgi?open_0=GO:0005783" TargetMode="External"/><Relationship Id="rId1639" Type="http://schemas.openxmlformats.org/officeDocument/2006/relationships/hyperlink" Target="http://godatabase.org/cgi-bin/go.cgi?open_0=GO:0005793" TargetMode="External"/><Relationship Id="rId1640" Type="http://schemas.openxmlformats.org/officeDocument/2006/relationships/hyperlink" Target="http://godatabase.org/cgi-bin/go.cgi?open_0=GO:0005794" TargetMode="External"/><Relationship Id="rId1641" Type="http://schemas.openxmlformats.org/officeDocument/2006/relationships/hyperlink" Target="http://godatabase.org/cgi-bin/go.cgi?open_0=GO:0005795" TargetMode="External"/><Relationship Id="rId1642" Type="http://schemas.openxmlformats.org/officeDocument/2006/relationships/hyperlink" Target="http://godatabase.org/cgi-bin/go.cgi?open_0=GO:0006810" TargetMode="External"/><Relationship Id="rId1643" Type="http://schemas.openxmlformats.org/officeDocument/2006/relationships/hyperlink" Target="http://godatabase.org/cgi-bin/go.cgi?open_0=GO:0006888" TargetMode="External"/><Relationship Id="rId1644" Type="http://schemas.openxmlformats.org/officeDocument/2006/relationships/hyperlink" Target="http://godatabase.org/cgi-bin/go.cgi?open_0=GO:0015031" TargetMode="External"/><Relationship Id="rId1645" Type="http://schemas.openxmlformats.org/officeDocument/2006/relationships/hyperlink" Target="http://godatabase.org/cgi-bin/go.cgi?open_0=GO:0016020" TargetMode="External"/><Relationship Id="rId1646" Type="http://schemas.openxmlformats.org/officeDocument/2006/relationships/hyperlink" Target="http://godatabase.org/cgi-bin/go.cgi?open_0=GO:0016021" TargetMode="External"/><Relationship Id="rId1647" Type="http://schemas.openxmlformats.org/officeDocument/2006/relationships/hyperlink" Target="http://godatabase.org/cgi-bin/go.cgi?open_0=GO:0030017" TargetMode="External"/><Relationship Id="rId1648" Type="http://schemas.openxmlformats.org/officeDocument/2006/relationships/hyperlink" Target="https://www.affymetrix.com/LinkServlet?&amp;probeset=1421112_at" TargetMode="External"/><Relationship Id="rId1649" Type="http://schemas.openxmlformats.org/officeDocument/2006/relationships/hyperlink" Target="http://www.ncbi.nlm.nih.gov/entrez/query.fcgi?cmd=search&amp;db=nucleotide&amp;term=NM_010919%5BACCN%5D&amp;doptcmdl=GenBank" TargetMode="External"/><Relationship Id="rId1650" Type="http://schemas.openxmlformats.org/officeDocument/2006/relationships/hyperlink" Target="http://www.ncbi.nlm.nih.gov/entrez/query.fcgi?db=gene&amp;cmd=Retrieve&amp;dopt=Graphics&amp;list_uids=18088" TargetMode="External"/><Relationship Id="rId1651" Type="http://schemas.openxmlformats.org/officeDocument/2006/relationships/hyperlink" Target="http://www.ncbi.nlm.nih.gov/mapview/map_search.cgi?direct=on&amp;query=NM_010919%5BACCN%5D" TargetMode="External"/><Relationship Id="rId1652" Type="http://schemas.openxmlformats.org/officeDocument/2006/relationships/hyperlink" Target="http://www.ncbi.nlm.nih.gov/UniGene/clust.cgi?ORG=Mm&amp;CID=330639" TargetMode="External"/><Relationship Id="rId1653" Type="http://schemas.openxmlformats.org/officeDocument/2006/relationships/hyperlink" Target="http://www.ncbi.nih.gov/entrez/query.fcgi?tool=bioconductor&amp;cmd=Retrieve&amp;db=PubMed&amp;list_uids=1346742%2C7939711%2C10349636%2C11042159%2C11076861%2C11217851%2C11526078%2C12426319%2C12466851%2C12604598%2C14573534%2C14602809%2C14729487%2C14970313%2C16141072%2" TargetMode="External"/><Relationship Id="rId1654" Type="http://schemas.openxmlformats.org/officeDocument/2006/relationships/hyperlink" Target="http://godatabase.org/cgi-bin/go.cgi?open_0=GO:0003677" TargetMode="External"/><Relationship Id="rId1655" Type="http://schemas.openxmlformats.org/officeDocument/2006/relationships/hyperlink" Target="http://godatabase.org/cgi-bin/go.cgi?open_0=GO:0003700" TargetMode="External"/><Relationship Id="rId1656" Type="http://schemas.openxmlformats.org/officeDocument/2006/relationships/hyperlink" Target="http://godatabase.org/cgi-bin/go.cgi?open_0=GO:0005515" TargetMode="External"/><Relationship Id="rId1657" Type="http://schemas.openxmlformats.org/officeDocument/2006/relationships/hyperlink" Target="http://godatabase.org/cgi-bin/go.cgi?open_0=GO:0005634" TargetMode="External"/><Relationship Id="rId1658" Type="http://schemas.openxmlformats.org/officeDocument/2006/relationships/hyperlink" Target="http://godatabase.org/cgi-bin/go.cgi?open_0=GO:0006350" TargetMode="External"/><Relationship Id="rId1659" Type="http://schemas.openxmlformats.org/officeDocument/2006/relationships/hyperlink" Target="http://godatabase.org/cgi-bin/go.cgi?open_0=GO:0006355" TargetMode="External"/><Relationship Id="rId1660" Type="http://schemas.openxmlformats.org/officeDocument/2006/relationships/hyperlink" Target="http://godatabase.org/cgi-bin/go.cgi?open_0=GO:0007275" TargetMode="External"/><Relationship Id="rId1661" Type="http://schemas.openxmlformats.org/officeDocument/2006/relationships/hyperlink" Target="http://godatabase.org/cgi-bin/go.cgi?open_0=GO:0007399" TargetMode="External"/><Relationship Id="rId1662" Type="http://schemas.openxmlformats.org/officeDocument/2006/relationships/hyperlink" Target="http://godatabase.org/cgi-bin/go.cgi?open_0=GO:0045449" TargetMode="External"/><Relationship Id="rId1663" Type="http://schemas.openxmlformats.org/officeDocument/2006/relationships/hyperlink" Target="http://godatabase.org/cgi-bin/go.cgi?open_0=GO:0045595" TargetMode="External"/><Relationship Id="rId1664" Type="http://schemas.openxmlformats.org/officeDocument/2006/relationships/hyperlink" Target="http://godatabase.org/cgi-bin/go.cgi?open_0=GO:0045597" TargetMode="External"/><Relationship Id="rId1665" Type="http://schemas.openxmlformats.org/officeDocument/2006/relationships/hyperlink" Target="http://godatabase.org/cgi-bin/go.cgi?open_0=GO:0045944" TargetMode="External"/><Relationship Id="rId1666" Type="http://schemas.openxmlformats.org/officeDocument/2006/relationships/hyperlink" Target="http://godatabase.org/cgi-bin/go.cgi?open_0=GO:0048468" TargetMode="External"/><Relationship Id="rId1667" Type="http://schemas.openxmlformats.org/officeDocument/2006/relationships/hyperlink" Target="https://www.affymetrix.com/LinkServlet?&amp;probeset=1419523_at" TargetMode="External"/><Relationship Id="rId1668" Type="http://schemas.openxmlformats.org/officeDocument/2006/relationships/hyperlink" Target="http://www.ncbi.nlm.nih.gov/entrez/query.fcgi?cmd=search&amp;db=nucleotide&amp;term=NM_007819%5BACCN%5D&amp;doptcmdl=GenBank" TargetMode="External"/><Relationship Id="rId1669" Type="http://schemas.openxmlformats.org/officeDocument/2006/relationships/hyperlink" Target="http://www.ncbi.nlm.nih.gov/entrez/query.fcgi?db=gene&amp;cmd=Retrieve&amp;dopt=Graphics&amp;list_uids=13113" TargetMode="External"/><Relationship Id="rId1670" Type="http://schemas.openxmlformats.org/officeDocument/2006/relationships/hyperlink" Target="http://www.ncbi.nlm.nih.gov/mapview/map_search.cgi?direct=on&amp;query=NM_007819%5BACCN%5D" TargetMode="External"/><Relationship Id="rId1671" Type="http://schemas.openxmlformats.org/officeDocument/2006/relationships/hyperlink" Target="http://www.ncbi.nlm.nih.gov/UniGene/clust.cgi?ORG=Mm&amp;CID=289886" TargetMode="External"/><Relationship Id="rId1672" Type="http://schemas.openxmlformats.org/officeDocument/2006/relationships/hyperlink" Target="http://www.ncbi.nih.gov/entrez/query.fcgi?tool=bioconductor&amp;cmd=Retrieve&amp;db=PubMed&amp;list_uids=7803471%2C7813478%2C10349636%2C11042159%2C11076861%2C11217851%2C12466851%2C12477932%2C12958193%2C16141072%2C16141073" TargetMode="External"/><Relationship Id="rId1673" Type="http://schemas.openxmlformats.org/officeDocument/2006/relationships/hyperlink" Target="http://godatabase.org/cgi-bin/go.cgi?open_0=GO:0004497" TargetMode="External"/><Relationship Id="rId1674" Type="http://schemas.openxmlformats.org/officeDocument/2006/relationships/hyperlink" Target="http://www.genome.ad.jp/dbget-bin/show_pathway?MAP00071+1.14.14.1" TargetMode="External"/><Relationship Id="rId1675" Type="http://schemas.openxmlformats.org/officeDocument/2006/relationships/hyperlink" Target="http://godatabase.org/cgi-bin/go.cgi?open_0=GO:0005506" TargetMode="External"/><Relationship Id="rId1676" Type="http://schemas.openxmlformats.org/officeDocument/2006/relationships/hyperlink" Target="http://www.genome.ad.jp/dbget-bin/show_pathway?MAP00361+1.14.14.1" TargetMode="External"/><Relationship Id="rId1677" Type="http://schemas.openxmlformats.org/officeDocument/2006/relationships/hyperlink" Target="http://godatabase.org/cgi-bin/go.cgi?open_0=GO:0005615" TargetMode="External"/><Relationship Id="rId1678" Type="http://schemas.openxmlformats.org/officeDocument/2006/relationships/hyperlink" Target="http://www.genome.ad.jp/dbget-bin/show_pathway?MAP00380+1.14.14.1" TargetMode="External"/><Relationship Id="rId1679" Type="http://schemas.openxmlformats.org/officeDocument/2006/relationships/hyperlink" Target="http://godatabase.org/cgi-bin/go.cgi?open_0=GO:0005783" TargetMode="External"/><Relationship Id="rId1680" Type="http://schemas.openxmlformats.org/officeDocument/2006/relationships/hyperlink" Target="http://godatabase.org/cgi-bin/go.cgi?open_0=GO:0005792" TargetMode="External"/><Relationship Id="rId1681" Type="http://schemas.openxmlformats.org/officeDocument/2006/relationships/hyperlink" Target="http://godatabase.org/cgi-bin/go.cgi?open_0=GO:0006118" TargetMode="External"/><Relationship Id="rId1682" Type="http://schemas.openxmlformats.org/officeDocument/2006/relationships/hyperlink" Target="http://godatabase.org/cgi-bin/go.cgi?open_0=GO:0006810" TargetMode="External"/><Relationship Id="rId1683" Type="http://schemas.openxmlformats.org/officeDocument/2006/relationships/hyperlink" Target="http://godatabase.org/cgi-bin/go.cgi?open_0=GO:0016020" TargetMode="External"/><Relationship Id="rId1684" Type="http://schemas.openxmlformats.org/officeDocument/2006/relationships/hyperlink" Target="http://godatabase.org/cgi-bin/go.cgi?open_0=GO:0016491" TargetMode="External"/><Relationship Id="rId1685" Type="http://schemas.openxmlformats.org/officeDocument/2006/relationships/hyperlink" Target="http://godatabase.org/cgi-bin/go.cgi?open_0=GO:0016712" TargetMode="External"/><Relationship Id="rId1686" Type="http://schemas.openxmlformats.org/officeDocument/2006/relationships/hyperlink" Target="http://godatabase.org/cgi-bin/go.cgi?open_0=GO:0020037" TargetMode="External"/><Relationship Id="rId1687" Type="http://schemas.openxmlformats.org/officeDocument/2006/relationships/hyperlink" Target="http://godatabase.org/cgi-bin/go.cgi?open_0=GO:0046872" TargetMode="External"/><Relationship Id="rId1688" Type="http://schemas.openxmlformats.org/officeDocument/2006/relationships/hyperlink" Target="http://godatabase.org/cgi-bin/go.cgi?open_0=GO:0050381" TargetMode="External"/><Relationship Id="rId1689" Type="http://schemas.openxmlformats.org/officeDocument/2006/relationships/hyperlink" Target="https://www.affymetrix.com/LinkServlet?&amp;probeset=1438841_s_at" TargetMode="External"/><Relationship Id="rId1690" Type="http://schemas.openxmlformats.org/officeDocument/2006/relationships/hyperlink" Target="http://www.ncbi.nlm.nih.gov/entrez/query.fcgi?cmd=search&amp;db=nucleotide&amp;term=AV002218%5BACCN%5D&amp;doptcmdl=GenBank" TargetMode="External"/><Relationship Id="rId1691" Type="http://schemas.openxmlformats.org/officeDocument/2006/relationships/hyperlink" Target="http://www.ncbi.nlm.nih.gov/entrez/query.fcgi?db=gene&amp;cmd=Retrieve&amp;dopt=Graphics&amp;list_uids=11847" TargetMode="External"/><Relationship Id="rId1692" Type="http://schemas.openxmlformats.org/officeDocument/2006/relationships/hyperlink" Target="http://www.ncbi.nlm.nih.gov/mapview/map_search.cgi?direct=on&amp;query=AV002218%5BACCN%5D" TargetMode="External"/><Relationship Id="rId1693" Type="http://schemas.openxmlformats.org/officeDocument/2006/relationships/hyperlink" Target="http://www.ncbi.nlm.nih.gov/UniGene/clust.cgi?ORG=Mm&amp;CID=3506" TargetMode="External"/><Relationship Id="rId1694" Type="http://schemas.openxmlformats.org/officeDocument/2006/relationships/hyperlink" Target="http://www.ncbi.nih.gov/entrez/query.fcgi?tool=bioconductor&amp;cmd=Retrieve&amp;db=PubMed&amp;list_uids=9608538%2C9745037%2C9814991%2C10349636%2C11042159%2C11076861%2C11154268%2C11217851%2C12049781%2C12466851%2C12477932%2C12679322%2C12813022%2C14651853%2C14675208%2C" TargetMode="External"/><Relationship Id="rId1695" Type="http://schemas.openxmlformats.org/officeDocument/2006/relationships/hyperlink" Target="http://godatabase.org/cgi-bin/go.cgi?open_0=GO:0000050" TargetMode="External"/><Relationship Id="rId1696" Type="http://schemas.openxmlformats.org/officeDocument/2006/relationships/hyperlink" Target="http://www.genome.ad.jp/dbget-bin/show_pathway?MAP00220+3.5.3.1" TargetMode="External"/><Relationship Id="rId1697" Type="http://schemas.openxmlformats.org/officeDocument/2006/relationships/hyperlink" Target="http://godatabase.org/cgi-bin/go.cgi?open_0=GO:0003824" TargetMode="External"/><Relationship Id="rId1698" Type="http://schemas.openxmlformats.org/officeDocument/2006/relationships/hyperlink" Target="http://www.genome.ad.jp/dbget-bin/show_pathway?MAP00330+3.5.3.1" TargetMode="External"/><Relationship Id="rId1699" Type="http://schemas.openxmlformats.org/officeDocument/2006/relationships/hyperlink" Target="http://godatabase.org/cgi-bin/go.cgi?open_0=GO:0004053" TargetMode="External"/><Relationship Id="rId1700" Type="http://schemas.openxmlformats.org/officeDocument/2006/relationships/hyperlink" Target="http://godatabase.org/cgi-bin/go.cgi?open_0=GO:0005739" TargetMode="External"/><Relationship Id="rId1701" Type="http://schemas.openxmlformats.org/officeDocument/2006/relationships/hyperlink" Target="http://godatabase.org/cgi-bin/go.cgi?open_0=GO:0006525" TargetMode="External"/><Relationship Id="rId1702" Type="http://schemas.openxmlformats.org/officeDocument/2006/relationships/hyperlink" Target="http://godatabase.org/cgi-bin/go.cgi?open_0=GO:0006527" TargetMode="External"/><Relationship Id="rId1703" Type="http://schemas.openxmlformats.org/officeDocument/2006/relationships/hyperlink" Target="http://godatabase.org/cgi-bin/go.cgi?open_0=GO:0016787" TargetMode="External"/><Relationship Id="rId1704" Type="http://schemas.openxmlformats.org/officeDocument/2006/relationships/hyperlink" Target="http://godatabase.org/cgi-bin/go.cgi?open_0=GO:0030145" TargetMode="External"/><Relationship Id="rId1705" Type="http://schemas.openxmlformats.org/officeDocument/2006/relationships/hyperlink" Target="http://godatabase.org/cgi-bin/go.cgi?open_0=GO:0046872" TargetMode="External"/><Relationship Id="rId1706" Type="http://schemas.openxmlformats.org/officeDocument/2006/relationships/hyperlink" Target="https://www.affymetrix.com/LinkServlet?&amp;probeset=1444140_at" TargetMode="External"/><Relationship Id="rId1707" Type="http://schemas.openxmlformats.org/officeDocument/2006/relationships/hyperlink" Target="http://www.ncbi.nlm.nih.gov/entrez/query.fcgi?cmd=search&amp;db=nucleotide&amp;term=BB468014%5BACCN%5D&amp;doptcmdl=GenBank" TargetMode="External"/><Relationship Id="rId1708" Type="http://schemas.openxmlformats.org/officeDocument/2006/relationships/hyperlink" Target="http://www.ncbi.nlm.nih.gov/entrez/query.fcgi?db=gene&amp;cmd=Retrieve&amp;dopt=Graphics&amp;list_uids=80912" TargetMode="External"/><Relationship Id="rId1709" Type="http://schemas.openxmlformats.org/officeDocument/2006/relationships/hyperlink" Target="http://www.ncbi.nlm.nih.gov/mapview/map_search.cgi?direct=on&amp;query=BB468014%5BACCN%5D" TargetMode="External"/><Relationship Id="rId1710" Type="http://schemas.openxmlformats.org/officeDocument/2006/relationships/hyperlink" Target="http://www.ncbi.nlm.nih.gov/UniGene/clust.cgi?ORG=Mm&amp;CID=34701" TargetMode="External"/><Relationship Id="rId1711" Type="http://schemas.openxmlformats.org/officeDocument/2006/relationships/hyperlink" Target="http://www.ncbi.nih.gov/entrez/query.fcgi?tool=bioconductor&amp;cmd=Retrieve&amp;db=PubMed&amp;list_uids=8889548%2C10349636%2C11042159%2C11076861%2C11217851%2C12459267%2C12466851%2C12477932%2C16141072%2C16141073" TargetMode="External"/><Relationship Id="rId1712" Type="http://schemas.openxmlformats.org/officeDocument/2006/relationships/hyperlink" Target="http://godatabase.org/cgi-bin/go.cgi?open_0=GO:0003723" TargetMode="External"/><Relationship Id="rId1713" Type="http://schemas.openxmlformats.org/officeDocument/2006/relationships/hyperlink" Target="http://godatabase.org/cgi-bin/go.cgi?open_0=GO:0005488" TargetMode="External"/><Relationship Id="rId1714" Type="http://schemas.openxmlformats.org/officeDocument/2006/relationships/hyperlink" Target="http://godatabase.org/cgi-bin/go.cgi?open_0=GO:0006417" TargetMode="External"/><Relationship Id="rId1715" Type="http://schemas.openxmlformats.org/officeDocument/2006/relationships/hyperlink" Target="http://godatabase.org/cgi-bin/go.cgi?open_0=GO:0006445" TargetMode="External"/><Relationship Id="rId1716" Type="http://schemas.openxmlformats.org/officeDocument/2006/relationships/hyperlink" Target="https://www.affymetrix.com/LinkServlet?&amp;probeset=1431146_a_at" TargetMode="External"/><Relationship Id="rId1717" Type="http://schemas.openxmlformats.org/officeDocument/2006/relationships/hyperlink" Target="http://www.ncbi.nlm.nih.gov/entrez/query.fcgi?cmd=search&amp;db=nucleotide&amp;term=AK004559%5BACCN%5D&amp;doptcmdl=GenBank" TargetMode="External"/><Relationship Id="rId1718" Type="http://schemas.openxmlformats.org/officeDocument/2006/relationships/hyperlink" Target="http://www.ncbi.nlm.nih.gov/entrez/query.fcgi?db=gene&amp;cmd=Retrieve&amp;dopt=Graphics&amp;list_uids=66871" TargetMode="External"/><Relationship Id="rId1719" Type="http://schemas.openxmlformats.org/officeDocument/2006/relationships/hyperlink" Target="http://www.ncbi.nlm.nih.gov/mapview/map_search.cgi?direct=on&amp;query=AK004559%5BACCN%5D" TargetMode="External"/><Relationship Id="rId1720" Type="http://schemas.openxmlformats.org/officeDocument/2006/relationships/hyperlink" Target="http://www.ncbi.nlm.nih.gov/UniGene/clust.cgi?ORG=Mm&amp;CID=290991" TargetMode="External"/><Relationship Id="rId1721" Type="http://schemas.openxmlformats.org/officeDocument/2006/relationships/hyperlink" Target="http://www.ncbi.nih.gov/entrez/query.fcgi?tool=bioconductor&amp;cmd=Retrieve&amp;db=PubMed&amp;list_uids=9430674%2C10349636%2C11042159%2C11076861%2C11217851%2C12466851%2C12477932%2C12670487%2C16141072%2C16141073" TargetMode="External"/><Relationship Id="rId1722" Type="http://schemas.openxmlformats.org/officeDocument/2006/relationships/hyperlink" Target="http://godatabase.org/cgi-bin/go.cgi?open_0=GO:0000004" TargetMode="External"/><Relationship Id="rId1723" Type="http://schemas.openxmlformats.org/officeDocument/2006/relationships/hyperlink" Target="http://godatabase.org/cgi-bin/go.cgi?open_0=GO:0005554" TargetMode="External"/><Relationship Id="rId1724" Type="http://schemas.openxmlformats.org/officeDocument/2006/relationships/hyperlink" Target="http://godatabase.org/cgi-bin/go.cgi?open_0=GO:0008372" TargetMode="External"/><Relationship Id="rId1725" Type="http://schemas.openxmlformats.org/officeDocument/2006/relationships/hyperlink" Target="https://www.affymetrix.com/LinkServlet?&amp;probeset=1436920_at" TargetMode="External"/><Relationship Id="rId1726" Type="http://schemas.openxmlformats.org/officeDocument/2006/relationships/hyperlink" Target="http://www.ncbi.nlm.nih.gov/entrez/query.fcgi?cmd=search&amp;db=nucleotide&amp;term=BQ176938%5BACCN%5D&amp;doptcmdl=GenBank" TargetMode="External"/><Relationship Id="rId1727" Type="http://schemas.openxmlformats.org/officeDocument/2006/relationships/hyperlink" Target="http://www.ncbi.nlm.nih.gov/entrez/query.fcgi?db=gene&amp;cmd=Retrieve&amp;dopt=Graphics&amp;list_uids=219228" TargetMode="External"/><Relationship Id="rId1728" Type="http://schemas.openxmlformats.org/officeDocument/2006/relationships/hyperlink" Target="http://www.ncbi.nlm.nih.gov/mapview/map_search.cgi?direct=on&amp;query=BQ176938%5BACCN%5D" TargetMode="External"/><Relationship Id="rId1729" Type="http://schemas.openxmlformats.org/officeDocument/2006/relationships/hyperlink" Target="http://www.ncbi.nlm.nih.gov/UniGene/clust.cgi?ORG=Mm&amp;CID=153643" TargetMode="External"/><Relationship Id="rId1730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731" Type="http://schemas.openxmlformats.org/officeDocument/2006/relationships/hyperlink" Target="https://www.affymetrix.com/LinkServlet?&amp;probeset=1430520_at" TargetMode="External"/><Relationship Id="rId1732" Type="http://schemas.openxmlformats.org/officeDocument/2006/relationships/hyperlink" Target="http://www.ncbi.nlm.nih.gov/entrez/query.fcgi?cmd=search&amp;db=nucleotide&amp;term=AW548480%5BACCN%5D&amp;doptcmdl=GenBank" TargetMode="External"/><Relationship Id="rId1733" Type="http://schemas.openxmlformats.org/officeDocument/2006/relationships/hyperlink" Target="http://www.ncbi.nlm.nih.gov/entrez/query.fcgi?db=gene&amp;cmd=Retrieve&amp;dopt=Graphics&amp;list_uids=66871" TargetMode="External"/><Relationship Id="rId1734" Type="http://schemas.openxmlformats.org/officeDocument/2006/relationships/hyperlink" Target="http://www.ncbi.nlm.nih.gov/mapview/map_search.cgi?direct=on&amp;query=AW548480%5BACCN%5D" TargetMode="External"/><Relationship Id="rId1735" Type="http://schemas.openxmlformats.org/officeDocument/2006/relationships/hyperlink" Target="http://www.ncbi.nlm.nih.gov/UniGene/clust.cgi?ORG=Mm&amp;CID=290991" TargetMode="External"/><Relationship Id="rId1736" Type="http://schemas.openxmlformats.org/officeDocument/2006/relationships/hyperlink" Target="http://www.ncbi.nih.gov/entrez/query.fcgi?tool=bioconductor&amp;cmd=Retrieve&amp;db=PubMed&amp;list_uids=9430674%2C10349636%2C11042159%2C11076861%2C11217851%2C12466851%2C12477932%2C12670487%2C16141072%2C16141073" TargetMode="External"/><Relationship Id="rId1737" Type="http://schemas.openxmlformats.org/officeDocument/2006/relationships/hyperlink" Target="http://godatabase.org/cgi-bin/go.cgi?open_0=GO:0000004" TargetMode="External"/><Relationship Id="rId1738" Type="http://schemas.openxmlformats.org/officeDocument/2006/relationships/hyperlink" Target="http://godatabase.org/cgi-bin/go.cgi?open_0=GO:0005554" TargetMode="External"/><Relationship Id="rId1739" Type="http://schemas.openxmlformats.org/officeDocument/2006/relationships/hyperlink" Target="http://godatabase.org/cgi-bin/go.cgi?open_0=GO:0008372" TargetMode="External"/><Relationship Id="rId1740" Type="http://schemas.openxmlformats.org/officeDocument/2006/relationships/hyperlink" Target="https://www.affymetrix.com/LinkServlet?&amp;probeset=1456449_at" TargetMode="External"/><Relationship Id="rId1741" Type="http://schemas.openxmlformats.org/officeDocument/2006/relationships/hyperlink" Target="http://www.ncbi.nlm.nih.gov/entrez/query.fcgi?cmd=search&amp;db=nucleotide&amp;term=BB327279%5BACCN%5D&amp;doptcmdl=GenBank" TargetMode="External"/><Relationship Id="rId1742" Type="http://schemas.openxmlformats.org/officeDocument/2006/relationships/hyperlink" Target="http://www.ncbi.nlm.nih.gov/entrez/query.fcgi?db=gene&amp;cmd=Retrieve&amp;dopt=Graphics&amp;list_uids=114741" TargetMode="External"/><Relationship Id="rId1743" Type="http://schemas.openxmlformats.org/officeDocument/2006/relationships/hyperlink" Target="http://www.ncbi.nlm.nih.gov/mapview/map_search.cgi?direct=on&amp;query=BB327279%5BACCN%5D" TargetMode="External"/><Relationship Id="rId1744" Type="http://schemas.openxmlformats.org/officeDocument/2006/relationships/hyperlink" Target="http://www.ncbi.nlm.nih.gov/UniGene/clust.cgi?ORG=Mm&amp;CID=286066" TargetMode="External"/><Relationship Id="rId1745" Type="http://schemas.openxmlformats.org/officeDocument/2006/relationships/hyperlink" Target="http://www.ncbi.nih.gov/entrez/query.fcgi?tool=bioconductor&amp;cmd=Retrieve&amp;db=PubMed&amp;list_uids=10349636%2C11042159%2C11076861%2C11217851%2C11471063%2C12466851%2C12477932%2C16141072%2C16141073" TargetMode="External"/><Relationship Id="rId1746" Type="http://schemas.openxmlformats.org/officeDocument/2006/relationships/hyperlink" Target="http://godatabase.org/cgi-bin/go.cgi?open_0=GO:0003746" TargetMode="External"/><Relationship Id="rId1747" Type="http://schemas.openxmlformats.org/officeDocument/2006/relationships/hyperlink" Target="http://godatabase.org/cgi-bin/go.cgi?open_0=GO:0016787" TargetMode="External"/><Relationship Id="rId1748" Type="http://schemas.openxmlformats.org/officeDocument/2006/relationships/hyperlink" Target="https://www.affymetrix.com/LinkServlet?&amp;probeset=1431869_at" TargetMode="External"/><Relationship Id="rId1749" Type="http://schemas.openxmlformats.org/officeDocument/2006/relationships/hyperlink" Target="http://www.ncbi.nlm.nih.gov/entrez/query.fcgi?cmd=search&amp;db=nucleotide&amp;term=AK017575%5BACCN%5D&amp;doptcmdl=GenBank" TargetMode="External"/><Relationship Id="rId1750" Type="http://schemas.openxmlformats.org/officeDocument/2006/relationships/hyperlink" Target="http://www.ncbi.nlm.nih.gov/entrez/query.fcgi?db=gene&amp;cmd=Retrieve&amp;dopt=Graphics&amp;list_uids=70537" TargetMode="External"/><Relationship Id="rId1751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752" Type="http://schemas.openxmlformats.org/officeDocument/2006/relationships/hyperlink" Target="https://www.affymetrix.com/LinkServlet?&amp;probeset=1459376_at" TargetMode="External"/><Relationship Id="rId1753" Type="http://schemas.openxmlformats.org/officeDocument/2006/relationships/hyperlink" Target="http://www.ncbi.nlm.nih.gov/entrez/query.fcgi?cmd=search&amp;db=nucleotide&amp;term=BM120619%5BACCN%5D&amp;doptcmdl=GenBank" TargetMode="External"/><Relationship Id="rId1754" Type="http://schemas.openxmlformats.org/officeDocument/2006/relationships/hyperlink" Target="https://www.affymetrix.com/LinkServlet?&amp;probeset=1418847_at" TargetMode="External"/><Relationship Id="rId1755" Type="http://schemas.openxmlformats.org/officeDocument/2006/relationships/hyperlink" Target="http://www.ncbi.nlm.nih.gov/entrez/query.fcgi?cmd=search&amp;db=nucleotide&amp;term=NM_009705%5BACCN%5D&amp;doptcmdl=GenBank" TargetMode="External"/><Relationship Id="rId1756" Type="http://schemas.openxmlformats.org/officeDocument/2006/relationships/hyperlink" Target="http://www.ncbi.nlm.nih.gov/entrez/query.fcgi?db=gene&amp;cmd=Retrieve&amp;dopt=Graphics&amp;list_uids=11847" TargetMode="External"/><Relationship Id="rId1757" Type="http://schemas.openxmlformats.org/officeDocument/2006/relationships/hyperlink" Target="http://www.ncbi.nlm.nih.gov/mapview/map_search.cgi?direct=on&amp;query=NM_009705%5BACCN%5D" TargetMode="External"/><Relationship Id="rId1758" Type="http://schemas.openxmlformats.org/officeDocument/2006/relationships/hyperlink" Target="http://www.ncbi.nlm.nih.gov/UniGene/clust.cgi?ORG=Mm&amp;CID=3506" TargetMode="External"/><Relationship Id="rId1759" Type="http://schemas.openxmlformats.org/officeDocument/2006/relationships/hyperlink" Target="http://www.ncbi.nih.gov/entrez/query.fcgi?tool=bioconductor&amp;cmd=Retrieve&amp;db=PubMed&amp;list_uids=9608538%2C9745037%2C9814991%2C10349636%2C11042159%2C11076861%2C11154268%2C11217851%2C12049781%2C12466851%2C12477932%2C12679322%2C12813022%2C14651853%2C14675208%2C" TargetMode="External"/><Relationship Id="rId1760" Type="http://schemas.openxmlformats.org/officeDocument/2006/relationships/hyperlink" Target="http://godatabase.org/cgi-bin/go.cgi?open_0=GO:0000050" TargetMode="External"/><Relationship Id="rId1761" Type="http://schemas.openxmlformats.org/officeDocument/2006/relationships/hyperlink" Target="http://www.genome.ad.jp/dbget-bin/show_pathway?MAP00220+3.5.3.1" TargetMode="External"/><Relationship Id="rId1762" Type="http://schemas.openxmlformats.org/officeDocument/2006/relationships/hyperlink" Target="http://godatabase.org/cgi-bin/go.cgi?open_0=GO:0003824" TargetMode="External"/><Relationship Id="rId1763" Type="http://schemas.openxmlformats.org/officeDocument/2006/relationships/hyperlink" Target="http://www.genome.ad.jp/dbget-bin/show_pathway?MAP00330+3.5.3.1" TargetMode="External"/><Relationship Id="rId1764" Type="http://schemas.openxmlformats.org/officeDocument/2006/relationships/hyperlink" Target="http://godatabase.org/cgi-bin/go.cgi?open_0=GO:0004053" TargetMode="External"/><Relationship Id="rId1765" Type="http://schemas.openxmlformats.org/officeDocument/2006/relationships/hyperlink" Target="http://godatabase.org/cgi-bin/go.cgi?open_0=GO:0005739" TargetMode="External"/><Relationship Id="rId1766" Type="http://schemas.openxmlformats.org/officeDocument/2006/relationships/hyperlink" Target="http://godatabase.org/cgi-bin/go.cgi?open_0=GO:0006525" TargetMode="External"/><Relationship Id="rId1767" Type="http://schemas.openxmlformats.org/officeDocument/2006/relationships/hyperlink" Target="http://godatabase.org/cgi-bin/go.cgi?open_0=GO:0006527" TargetMode="External"/><Relationship Id="rId1768" Type="http://schemas.openxmlformats.org/officeDocument/2006/relationships/hyperlink" Target="http://godatabase.org/cgi-bin/go.cgi?open_0=GO:0016787" TargetMode="External"/><Relationship Id="rId1769" Type="http://schemas.openxmlformats.org/officeDocument/2006/relationships/hyperlink" Target="http://godatabase.org/cgi-bin/go.cgi?open_0=GO:0030145" TargetMode="External"/><Relationship Id="rId1770" Type="http://schemas.openxmlformats.org/officeDocument/2006/relationships/hyperlink" Target="http://godatabase.org/cgi-bin/go.cgi?open_0=GO:0046872" TargetMode="External"/><Relationship Id="rId1771" Type="http://schemas.openxmlformats.org/officeDocument/2006/relationships/hyperlink" Target="https://www.affymetrix.com/LinkServlet?&amp;probeset=1443095_at" TargetMode="External"/><Relationship Id="rId1772" Type="http://schemas.openxmlformats.org/officeDocument/2006/relationships/hyperlink" Target="http://www.ncbi.nlm.nih.gov/entrez/query.fcgi?cmd=search&amp;db=nucleotide&amp;term=BB373598%5BACCN%5D&amp;doptcmdl=GenBank" TargetMode="External"/><Relationship Id="rId1773" Type="http://schemas.openxmlformats.org/officeDocument/2006/relationships/hyperlink" Target="http://www.ncbi.nlm.nih.gov/entrez/query.fcgi?db=gene&amp;cmd=Retrieve&amp;dopt=Graphics&amp;list_uids=381383" TargetMode="External"/><Relationship Id="rId1774" Type="http://schemas.openxmlformats.org/officeDocument/2006/relationships/hyperlink" Target="http://www.ncbi.nlm.nih.gov/mapview/map_search.cgi?direct=on&amp;query=BB373598%5BACCN%5D" TargetMode="External"/><Relationship Id="rId1775" Type="http://schemas.openxmlformats.org/officeDocument/2006/relationships/hyperlink" Target="http://www.ncbi.nih.gov/entrez/query.fcgi?tool=bioconductor&amp;cmd=Retrieve&amp;db=PubMed&amp;list_uids=10349636%2C11042159%2C11076861%2C12477932%2C15368895" TargetMode="External"/><Relationship Id="rId1776" Type="http://schemas.openxmlformats.org/officeDocument/2006/relationships/hyperlink" Target="https://www.affymetrix.com/LinkServlet?&amp;probeset=1441684_at" TargetMode="External"/><Relationship Id="rId1777" Type="http://schemas.openxmlformats.org/officeDocument/2006/relationships/hyperlink" Target="http://www.ncbi.nlm.nih.gov/entrez/query.fcgi?cmd=search&amp;db=nucleotide&amp;term=BM116591%5BACCN%5D&amp;doptcmdl=GenBank" TargetMode="External"/><Relationship Id="rId1778" Type="http://schemas.openxmlformats.org/officeDocument/2006/relationships/hyperlink" Target="http://www.ncbi.nlm.nih.gov/entrez/query.fcgi?db=gene&amp;cmd=Retrieve&amp;dopt=Graphics&amp;list_uids=22129" TargetMode="External"/><Relationship Id="rId1779" Type="http://schemas.openxmlformats.org/officeDocument/2006/relationships/hyperlink" Target="http://www.ncbi.nlm.nih.gov/mapview/map_search.cgi?direct=on&amp;query=BM116591%5BACCN%5D" TargetMode="External"/><Relationship Id="rId1780" Type="http://schemas.openxmlformats.org/officeDocument/2006/relationships/hyperlink" Target="http://www.ncbi.nlm.nih.gov/UniGene/clust.cgi?ORG=Mm&amp;CID=213408" TargetMode="External"/><Relationship Id="rId1781" Type="http://schemas.openxmlformats.org/officeDocument/2006/relationships/hyperlink" Target="http://www.ncbi.nih.gov/entrez/query.fcgi?tool=bioconductor&amp;cmd=Retrieve&amp;db=PubMed&amp;list_uids=8858343%2C9603993%2C10349636%2C10922068%2C11042159%2C11076861%2C11217851%2C12466851%2C12477932%2C16141072%2C16141073" TargetMode="External"/><Relationship Id="rId1782" Type="http://schemas.openxmlformats.org/officeDocument/2006/relationships/hyperlink" Target="https://www.affymetrix.com/LinkServlet?&amp;probeset=1451635_at" TargetMode="External"/><Relationship Id="rId1783" Type="http://schemas.openxmlformats.org/officeDocument/2006/relationships/hyperlink" Target="http://www.ncbi.nlm.nih.gov/entrez/query.fcgi?cmd=search&amp;db=nucleotide&amp;term=AB056443%5BACCN%5D&amp;doptcmdl=GenBank" TargetMode="External"/><Relationship Id="rId1784" Type="http://schemas.openxmlformats.org/officeDocument/2006/relationships/hyperlink" Target="http://www.ncbi.nlm.nih.gov/entrez/query.fcgi?db=gene&amp;cmd=Retrieve&amp;dopt=Graphics&amp;list_uids=171405" TargetMode="External"/><Relationship Id="rId1785" Type="http://schemas.openxmlformats.org/officeDocument/2006/relationships/hyperlink" Target="http://www.ncbi.nlm.nih.gov/UniGene/clust.cgi?ORG=Mm&amp;CID=326517" TargetMode="External"/><Relationship Id="rId1786" Type="http://schemas.openxmlformats.org/officeDocument/2006/relationships/hyperlink" Target="https://www.affymetrix.com/LinkServlet?&amp;probeset=1442183_at" TargetMode="External"/><Relationship Id="rId1787" Type="http://schemas.openxmlformats.org/officeDocument/2006/relationships/hyperlink" Target="http://www.ncbi.nlm.nih.gov/entrez/query.fcgi?cmd=search&amp;db=nucleotide&amp;term=AW555202%5BACCN%5D&amp;doptcmdl=GenBank" TargetMode="External"/><Relationship Id="rId1788" Type="http://schemas.openxmlformats.org/officeDocument/2006/relationships/hyperlink" Target="http://www.ncbi.nlm.nih.gov/entrez/query.fcgi?db=gene&amp;cmd=Retrieve&amp;dopt=Graphics&amp;list_uids=236069" TargetMode="External"/><Relationship Id="rId1789" Type="http://schemas.openxmlformats.org/officeDocument/2006/relationships/hyperlink" Target="http://www.ncbi.nlm.nih.gov/mapview/map_search.cgi?direct=on&amp;query=AW555202%5BACCN%5D" TargetMode="External"/><Relationship Id="rId1790" Type="http://schemas.openxmlformats.org/officeDocument/2006/relationships/hyperlink" Target="http://www.ncbi.nlm.nih.gov/UniGene/clust.cgi?ORG=Mm&amp;CID=379406" TargetMode="External"/><Relationship Id="rId1791" Type="http://schemas.openxmlformats.org/officeDocument/2006/relationships/hyperlink" Target="https://www.affymetrix.com/LinkServlet?&amp;probeset=1422211_a_at" TargetMode="External"/><Relationship Id="rId1792" Type="http://schemas.openxmlformats.org/officeDocument/2006/relationships/hyperlink" Target="http://www.ncbi.nlm.nih.gov/entrez/query.fcgi?cmd=search&amp;db=nucleotide&amp;term=AY037785%5BACCN%5D&amp;doptcmdl=GenBank" TargetMode="External"/><Relationship Id="rId1793" Type="http://schemas.openxmlformats.org/officeDocument/2006/relationships/hyperlink" Target="http://www.ncbi.nlm.nih.gov/entrez/query.fcgi?db=gene&amp;cmd=Retrieve&amp;dopt=Graphics&amp;list_uids=72297" TargetMode="External"/><Relationship Id="rId1794" Type="http://schemas.openxmlformats.org/officeDocument/2006/relationships/hyperlink" Target="http://www.ncbi.nlm.nih.gov/mapview/map_search.cgi?direct=on&amp;query=AY037785%5BACCN%5D" TargetMode="External"/><Relationship Id="rId1795" Type="http://schemas.openxmlformats.org/officeDocument/2006/relationships/hyperlink" Target="http://www.ncbi.nlm.nih.gov/UniGene/clust.cgi?ORG=Mm&amp;CID=290837" TargetMode="External"/><Relationship Id="rId1796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797" Type="http://schemas.openxmlformats.org/officeDocument/2006/relationships/hyperlink" Target="http://godatabase.org/cgi-bin/go.cgi?open_0=GO:0005615" TargetMode="External"/><Relationship Id="rId1798" Type="http://schemas.openxmlformats.org/officeDocument/2006/relationships/hyperlink" Target="http://godatabase.org/cgi-bin/go.cgi?open_0=GO:0005795" TargetMode="External"/><Relationship Id="rId1799" Type="http://schemas.openxmlformats.org/officeDocument/2006/relationships/hyperlink" Target="http://godatabase.org/cgi-bin/go.cgi?open_0=GO:0006486" TargetMode="External"/><Relationship Id="rId1800" Type="http://schemas.openxmlformats.org/officeDocument/2006/relationships/hyperlink" Target="http://godatabase.org/cgi-bin/go.cgi?open_0=GO:0008378" TargetMode="External"/><Relationship Id="rId1801" Type="http://schemas.openxmlformats.org/officeDocument/2006/relationships/hyperlink" Target="http://godatabase.org/cgi-bin/go.cgi?open_0=GO:0016020" TargetMode="External"/><Relationship Id="rId1802" Type="http://schemas.openxmlformats.org/officeDocument/2006/relationships/hyperlink" Target="http://godatabase.org/cgi-bin/go.cgi?open_0=GO:0016021" TargetMode="External"/><Relationship Id="rId1803" Type="http://schemas.openxmlformats.org/officeDocument/2006/relationships/hyperlink" Target="http://godatabase.org/cgi-bin/go.cgi?open_0=GO:0016740" TargetMode="External"/><Relationship Id="rId1804" Type="http://schemas.openxmlformats.org/officeDocument/2006/relationships/hyperlink" Target="http://godatabase.org/cgi-bin/go.cgi?open_0=GO:0016757" TargetMode="External"/><Relationship Id="rId1805" Type="http://schemas.openxmlformats.org/officeDocument/2006/relationships/hyperlink" Target="https://www.affymetrix.com/LinkServlet?&amp;probeset=1456475_s_at" TargetMode="External"/><Relationship Id="rId1806" Type="http://schemas.openxmlformats.org/officeDocument/2006/relationships/hyperlink" Target="http://www.ncbi.nlm.nih.gov/entrez/query.fcgi?cmd=search&amp;db=nucleotide&amp;term=BB216074%5BACCN%5D&amp;doptcmdl=GenBank" TargetMode="External"/><Relationship Id="rId1807" Type="http://schemas.openxmlformats.org/officeDocument/2006/relationships/hyperlink" Target="http://www.ncbi.nlm.nih.gov/entrez/query.fcgi?db=gene&amp;cmd=Retrieve&amp;dopt=Graphics&amp;list_uids=19088" TargetMode="External"/><Relationship Id="rId1808" Type="http://schemas.openxmlformats.org/officeDocument/2006/relationships/hyperlink" Target="http://www.ncbi.nlm.nih.gov/mapview/map_search.cgi?direct=on&amp;query=BB216074%5BACCN%5D" TargetMode="External"/><Relationship Id="rId1809" Type="http://schemas.openxmlformats.org/officeDocument/2006/relationships/hyperlink" Target="http://www.ncbi.nlm.nih.gov/UniGene/clust.cgi?ORG=Mm&amp;CID=25594" TargetMode="External"/><Relationship Id="rId1810" Type="http://schemas.openxmlformats.org/officeDocument/2006/relationships/hyperlink" Target="http://www.ncbi.nih.gov/entrez/query.fcgi?tool=bioconductor&amp;cmd=Retrieve&amp;db=PubMed&amp;list_uids=2069562%2C7775586%2C8757131%2C8889548%2C9570795%2C10349636%2C11042159%2C11076861%2C11217851%2C12466851%2C12477932%2C12842296%2C12902333%2C15483123%2C15618289%2C16" TargetMode="External"/><Relationship Id="rId1811" Type="http://schemas.openxmlformats.org/officeDocument/2006/relationships/hyperlink" Target="http://godatabase.org/cgi-bin/go.cgi?open_0=GO:0000166" TargetMode="External"/><Relationship Id="rId1812" Type="http://schemas.openxmlformats.org/officeDocument/2006/relationships/hyperlink" Target="http://www.genome.ad.jp/kegg/pathway/hsa/hsa04210.html" TargetMode="External"/><Relationship Id="rId1813" Type="http://schemas.openxmlformats.org/officeDocument/2006/relationships/hyperlink" Target="http://godatabase.org/cgi-bin/go.cgi?open_0=GO:0004672" TargetMode="External"/><Relationship Id="rId1814" Type="http://schemas.openxmlformats.org/officeDocument/2006/relationships/hyperlink" Target="http://www.genome.ad.jp/kegg/pathway/hsa/hsa04910.html" TargetMode="External"/><Relationship Id="rId1815" Type="http://schemas.openxmlformats.org/officeDocument/2006/relationships/hyperlink" Target="http://godatabase.org/cgi-bin/go.cgi?open_0=GO:0005952" TargetMode="External"/><Relationship Id="rId1816" Type="http://schemas.openxmlformats.org/officeDocument/2006/relationships/hyperlink" Target="http://godatabase.org/cgi-bin/go.cgi?open_0=GO:0006468" TargetMode="External"/><Relationship Id="rId1817" Type="http://schemas.openxmlformats.org/officeDocument/2006/relationships/hyperlink" Target="http://godatabase.org/cgi-bin/go.cgi?open_0=GO:0006631" TargetMode="External"/><Relationship Id="rId1818" Type="http://schemas.openxmlformats.org/officeDocument/2006/relationships/hyperlink" Target="http://godatabase.org/cgi-bin/go.cgi?open_0=GO:0007165" TargetMode="External"/><Relationship Id="rId1819" Type="http://schemas.openxmlformats.org/officeDocument/2006/relationships/hyperlink" Target="http://godatabase.org/cgi-bin/go.cgi?open_0=GO:0007612" TargetMode="External"/><Relationship Id="rId1820" Type="http://schemas.openxmlformats.org/officeDocument/2006/relationships/hyperlink" Target="http://godatabase.org/cgi-bin/go.cgi?open_0=GO:0008283" TargetMode="External"/><Relationship Id="rId1821" Type="http://schemas.openxmlformats.org/officeDocument/2006/relationships/hyperlink" Target="http://godatabase.org/cgi-bin/go.cgi?open_0=GO:0008603" TargetMode="External"/><Relationship Id="rId1822" Type="http://schemas.openxmlformats.org/officeDocument/2006/relationships/hyperlink" Target="http://godatabase.org/cgi-bin/go.cgi?open_0=GO:0009887" TargetMode="External"/><Relationship Id="rId1823" Type="http://schemas.openxmlformats.org/officeDocument/2006/relationships/hyperlink" Target="http://godatabase.org/cgi-bin/go.cgi?open_0=GO:0030552" TargetMode="External"/><Relationship Id="rId1824" Type="http://schemas.openxmlformats.org/officeDocument/2006/relationships/hyperlink" Target="https://www.affymetrix.com/LinkServlet?&amp;probeset=1449446_at" TargetMode="External"/><Relationship Id="rId1825" Type="http://schemas.openxmlformats.org/officeDocument/2006/relationships/hyperlink" Target="http://www.ncbi.nlm.nih.gov/entrez/query.fcgi?cmd=search&amp;db=nucleotide&amp;term=BC027401%5BACCN%5D&amp;doptcmdl=GenBank" TargetMode="External"/><Relationship Id="rId1826" Type="http://schemas.openxmlformats.org/officeDocument/2006/relationships/hyperlink" Target="http://www.ncbi.nlm.nih.gov/entrez/query.fcgi?db=gene&amp;cmd=Retrieve&amp;dopt=Graphics&amp;list_uids=52713" TargetMode="External"/><Relationship Id="rId1827" Type="http://schemas.openxmlformats.org/officeDocument/2006/relationships/hyperlink" Target="http://www.ncbi.nlm.nih.gov/mapview/map_search.cgi?direct=on&amp;query=BC027401%5BACCN%5D" TargetMode="External"/><Relationship Id="rId1828" Type="http://schemas.openxmlformats.org/officeDocument/2006/relationships/hyperlink" Target="http://www.ncbi.nlm.nih.gov/UniGene/clust.cgi?ORG=Mm&amp;CID=339224" TargetMode="External"/><Relationship Id="rId1829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1830" Type="http://schemas.openxmlformats.org/officeDocument/2006/relationships/hyperlink" Target="https://www.affymetrix.com/LinkServlet?&amp;probeset=1426417_at" TargetMode="External"/><Relationship Id="rId1831" Type="http://schemas.openxmlformats.org/officeDocument/2006/relationships/hyperlink" Target="http://www.ncbi.nlm.nih.gov/entrez/query.fcgi?cmd=search&amp;db=nucleotide&amp;term=AV216410%5BACCN%5D&amp;doptcmdl=GenBank" TargetMode="External"/><Relationship Id="rId1832" Type="http://schemas.openxmlformats.org/officeDocument/2006/relationships/hyperlink" Target="http://www.ncbi.nlm.nih.gov/entrez/query.fcgi?db=gene&amp;cmd=Retrieve&amp;dopt=Graphics&amp;list_uids=67864" TargetMode="External"/><Relationship Id="rId1833" Type="http://schemas.openxmlformats.org/officeDocument/2006/relationships/hyperlink" Target="http://www.ncbi.nlm.nih.gov/mapview/map_search.cgi?direct=on&amp;query=AV216410%5BACCN%5D" TargetMode="External"/><Relationship Id="rId1834" Type="http://schemas.openxmlformats.org/officeDocument/2006/relationships/hyperlink" Target="http://www.ncbi.nlm.nih.gov/UniGene/clust.cgi?ORG=Mm&amp;CID=41891" TargetMode="External"/><Relationship Id="rId1835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836" Type="http://schemas.openxmlformats.org/officeDocument/2006/relationships/hyperlink" Target="http://godatabase.org/cgi-bin/go.cgi?open_0=GO:0016021" TargetMode="External"/><Relationship Id="rId1837" Type="http://schemas.openxmlformats.org/officeDocument/2006/relationships/hyperlink" Target="https://www.affymetrix.com/LinkServlet?&amp;probeset=1430861_at" TargetMode="External"/><Relationship Id="rId1838" Type="http://schemas.openxmlformats.org/officeDocument/2006/relationships/hyperlink" Target="http://www.ncbi.nlm.nih.gov/entrez/query.fcgi?cmd=search&amp;db=nucleotide&amp;term=BM224757%5BACCN%5D&amp;doptcmdl=GenBank" TargetMode="External"/><Relationship Id="rId1839" Type="http://schemas.openxmlformats.org/officeDocument/2006/relationships/hyperlink" Target="http://www.ncbi.nlm.nih.gov/entrez/query.fcgi?db=gene&amp;cmd=Retrieve&amp;dopt=Graphics&amp;list_uids=72061" TargetMode="External"/><Relationship Id="rId1840" Type="http://schemas.openxmlformats.org/officeDocument/2006/relationships/hyperlink" Target="http://www.ncbi.nlm.nih.gov/mapview/map_search.cgi?direct=on&amp;query=BM224757%5BACCN%5D" TargetMode="External"/><Relationship Id="rId1841" Type="http://schemas.openxmlformats.org/officeDocument/2006/relationships/hyperlink" Target="http://www.ncbi.nlm.nih.gov/UniGene/clust.cgi?ORG=Mm&amp;CID=188105" TargetMode="External"/><Relationship Id="rId1842" Type="http://schemas.openxmlformats.org/officeDocument/2006/relationships/hyperlink" Target="http://www.ncbi.nih.gov/entrez/query.fcgi?tool=bioconductor&amp;cmd=Retrieve&amp;db=PubMed&amp;list_uids=8889548%2C10349636%2C11042159%2C11076861%2C11217851%2C12466851%2C12477932%2C15687497%2C16141072%2C16141073" TargetMode="External"/><Relationship Id="rId1843" Type="http://schemas.openxmlformats.org/officeDocument/2006/relationships/hyperlink" Target="http://godatabase.org/cgi-bin/go.cgi?open_0=GO:0004177" TargetMode="External"/><Relationship Id="rId1844" Type="http://schemas.openxmlformats.org/officeDocument/2006/relationships/hyperlink" Target="http://godatabase.org/cgi-bin/go.cgi?open_0=GO:0004179" TargetMode="External"/><Relationship Id="rId1845" Type="http://schemas.openxmlformats.org/officeDocument/2006/relationships/hyperlink" Target="http://godatabase.org/cgi-bin/go.cgi?open_0=GO:0006508" TargetMode="External"/><Relationship Id="rId1846" Type="http://schemas.openxmlformats.org/officeDocument/2006/relationships/hyperlink" Target="http://godatabase.org/cgi-bin/go.cgi?open_0=GO:0008233" TargetMode="External"/><Relationship Id="rId1847" Type="http://schemas.openxmlformats.org/officeDocument/2006/relationships/hyperlink" Target="http://godatabase.org/cgi-bin/go.cgi?open_0=GO:0008237" TargetMode="External"/><Relationship Id="rId1848" Type="http://schemas.openxmlformats.org/officeDocument/2006/relationships/hyperlink" Target="http://godatabase.org/cgi-bin/go.cgi?open_0=GO:0008270" TargetMode="External"/><Relationship Id="rId1849" Type="http://schemas.openxmlformats.org/officeDocument/2006/relationships/hyperlink" Target="http://godatabase.org/cgi-bin/go.cgi?open_0=GO:0016787" TargetMode="External"/><Relationship Id="rId1850" Type="http://schemas.openxmlformats.org/officeDocument/2006/relationships/hyperlink" Target="http://godatabase.org/cgi-bin/go.cgi?open_0=GO:0046872" TargetMode="External"/><Relationship Id="rId1851" Type="http://schemas.openxmlformats.org/officeDocument/2006/relationships/hyperlink" Target="https://www.affymetrix.com/LinkServlet?&amp;probeset=1442255_at" TargetMode="External"/><Relationship Id="rId1852" Type="http://schemas.openxmlformats.org/officeDocument/2006/relationships/hyperlink" Target="http://www.ncbi.nlm.nih.gov/entrez/query.fcgi?cmd=search&amp;db=nucleotide&amp;term=BB276433%5BACCN%5D&amp;doptcmdl=GenBank" TargetMode="External"/><Relationship Id="rId1853" Type="http://schemas.openxmlformats.org/officeDocument/2006/relationships/hyperlink" Target="http://www.ncbi.nlm.nih.gov/entrez/query.fcgi?db=gene&amp;cmd=Retrieve&amp;dopt=Graphics&amp;list_uids=67759" TargetMode="External"/><Relationship Id="rId1854" Type="http://schemas.openxmlformats.org/officeDocument/2006/relationships/hyperlink" Target="http://www.ncbi.nlm.nih.gov/mapview/map_search.cgi?direct=on&amp;query=BB276433%5BACCN%5D" TargetMode="External"/><Relationship Id="rId1855" Type="http://schemas.openxmlformats.org/officeDocument/2006/relationships/hyperlink" Target="http://www.ncbi.nlm.nih.gov/UniGene/clust.cgi?ORG=Mm&amp;CID=275511" TargetMode="External"/><Relationship Id="rId1856" Type="http://schemas.openxmlformats.org/officeDocument/2006/relationships/hyperlink" Target="http://www.ncbi.nih.gov/entrez/query.fcgi?tool=bioconductor&amp;cmd=Retrieve&amp;db=PubMed&amp;list_uids=8889548%2C10349636%2C11042159%2C11076861%2C11217851%2C12466851%2C12477932%2C16141072%2C16141073" TargetMode="External"/><Relationship Id="rId1857" Type="http://schemas.openxmlformats.org/officeDocument/2006/relationships/hyperlink" Target="http://godatabase.org/cgi-bin/go.cgi?open_0=GO:0016021" TargetMode="External"/><Relationship Id="rId1858" Type="http://schemas.openxmlformats.org/officeDocument/2006/relationships/hyperlink" Target="https://www.affymetrix.com/LinkServlet?&amp;probeset=1456706_at" TargetMode="External"/><Relationship Id="rId1859" Type="http://schemas.openxmlformats.org/officeDocument/2006/relationships/hyperlink" Target="http://www.ncbi.nlm.nih.gov/entrez/query.fcgi?cmd=search&amp;db=nucleotide&amp;term=BE628134%5BACCN%5D&amp;doptcmdl=GenBank" TargetMode="External"/><Relationship Id="rId1860" Type="http://schemas.openxmlformats.org/officeDocument/2006/relationships/hyperlink" Target="http://www.ncbi.nlm.nih.gov/entrez/query.fcgi?db=gene&amp;cmd=Retrieve&amp;dopt=Graphics&amp;list_uids=71382" TargetMode="External"/><Relationship Id="rId1861" Type="http://schemas.openxmlformats.org/officeDocument/2006/relationships/hyperlink" Target="http://www.ncbi.nlm.nih.gov/mapview/map_search.cgi?direct=on&amp;query=BE628134%5BACCN%5D" TargetMode="External"/><Relationship Id="rId1862" Type="http://schemas.openxmlformats.org/officeDocument/2006/relationships/hyperlink" Target="http://www.ncbi.nih.gov/entrez/query.fcgi?tool=bioconductor&amp;cmd=Retrieve&amp;db=PubMed&amp;list_uids=10349636%2C11042159%2C11076861%2C11217851%2C12466851%2C12477932%2C15328346%2C15502339%2C16141072%2C16141073" TargetMode="External"/><Relationship Id="rId1863" Type="http://schemas.openxmlformats.org/officeDocument/2006/relationships/hyperlink" Target="http://godatabase.org/cgi-bin/go.cgi?open_0=GO:0000166" TargetMode="External"/><Relationship Id="rId1864" Type="http://schemas.openxmlformats.org/officeDocument/2006/relationships/hyperlink" Target="http://godatabase.org/cgi-bin/go.cgi?open_0=GO:0005524" TargetMode="External"/><Relationship Id="rId1865" Type="http://schemas.openxmlformats.org/officeDocument/2006/relationships/hyperlink" Target="https://www.affymetrix.com/LinkServlet?&amp;probeset=1436058_at" TargetMode="External"/><Relationship Id="rId1866" Type="http://schemas.openxmlformats.org/officeDocument/2006/relationships/hyperlink" Target="http://www.ncbi.nlm.nih.gov/entrez/query.fcgi?cmd=search&amp;db=nucleotide&amp;term=BB132493%5BACCN%5D&amp;doptcmdl=GenBank" TargetMode="External"/><Relationship Id="rId1867" Type="http://schemas.openxmlformats.org/officeDocument/2006/relationships/hyperlink" Target="http://www.ncbi.nlm.nih.gov/entrez/query.fcgi?db=gene&amp;cmd=Retrieve&amp;dopt=Graphics&amp;list_uids=58185" TargetMode="External"/><Relationship Id="rId1868" Type="http://schemas.openxmlformats.org/officeDocument/2006/relationships/hyperlink" Target="http://www.ncbi.nlm.nih.gov/mapview/map_search.cgi?direct=on&amp;query=BB132493%5BACCN%5D" TargetMode="External"/><Relationship Id="rId1869" Type="http://schemas.openxmlformats.org/officeDocument/2006/relationships/hyperlink" Target="http://www.ncbi.nlm.nih.gov/UniGene/clust.cgi?ORG=Mm&amp;CID=24045" TargetMode="External"/><Relationship Id="rId1870" Type="http://schemas.openxmlformats.org/officeDocument/2006/relationships/hyperlink" Target="http://www.ncbi.nih.gov/entrez/query.fcgi?tool=bioconductor&amp;cmd=Retrieve&amp;db=PubMed&amp;list_uids=9971762%2C10349636%2C11038379%2C11042159%2C11076861%2C11217851%2C11752458%2C12466851%2C12477932%2C16141072%2C16141073" TargetMode="External"/><Relationship Id="rId1871" Type="http://schemas.openxmlformats.org/officeDocument/2006/relationships/hyperlink" Target="http://godatabase.org/cgi-bin/go.cgi?open_0=GO:0000004" TargetMode="External"/><Relationship Id="rId1872" Type="http://schemas.openxmlformats.org/officeDocument/2006/relationships/hyperlink" Target="http://godatabase.org/cgi-bin/go.cgi?open_0=GO:0003824" TargetMode="External"/><Relationship Id="rId1873" Type="http://schemas.openxmlformats.org/officeDocument/2006/relationships/hyperlink" Target="http://godatabase.org/cgi-bin/go.cgi?open_0=GO:0005615" TargetMode="External"/><Relationship Id="rId1874" Type="http://schemas.openxmlformats.org/officeDocument/2006/relationships/hyperlink" Target="https://www.affymetrix.com/LinkServlet?&amp;probeset=1453080_at" TargetMode="External"/><Relationship Id="rId1875" Type="http://schemas.openxmlformats.org/officeDocument/2006/relationships/hyperlink" Target="http://www.ncbi.nlm.nih.gov/entrez/query.fcgi?cmd=search&amp;db=nucleotide&amp;term=AK018646%5BACCN%5D&amp;doptcmdl=GenBank" TargetMode="External"/><Relationship Id="rId1876" Type="http://schemas.openxmlformats.org/officeDocument/2006/relationships/hyperlink" Target="http://www.ncbi.nlm.nih.gov/entrez/query.fcgi?db=gene&amp;cmd=Retrieve&amp;dopt=Graphics&amp;list_uids=75761" TargetMode="External"/><Relationship Id="rId1877" Type="http://schemas.openxmlformats.org/officeDocument/2006/relationships/hyperlink" Target="http://www.ncbi.nlm.nih.gov/mapview/map_search.cgi?direct=on&amp;query=AK018646%5BACCN%5D" TargetMode="External"/><Relationship Id="rId1878" Type="http://schemas.openxmlformats.org/officeDocument/2006/relationships/hyperlink" Target="http://www.ncbi.nlm.nih.gov/UniGene/clust.cgi?ORG=Mm&amp;CID=232636" TargetMode="External"/><Relationship Id="rId1879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880" Type="http://schemas.openxmlformats.org/officeDocument/2006/relationships/hyperlink" Target="https://www.affymetrix.com/LinkServlet?&amp;probeset=1437957_at" TargetMode="External"/><Relationship Id="rId1881" Type="http://schemas.openxmlformats.org/officeDocument/2006/relationships/hyperlink" Target="http://www.ncbi.nlm.nih.gov/entrez/query.fcgi?cmd=search&amp;db=nucleotide&amp;term=AW536719%5BACCN%5D&amp;doptcmdl=GenBank" TargetMode="External"/><Relationship Id="rId1882" Type="http://schemas.openxmlformats.org/officeDocument/2006/relationships/hyperlink" Target="http://www.ncbi.nlm.nih.gov/entrez/query.fcgi?db=gene&amp;cmd=Retrieve&amp;dopt=Graphics&amp;list_uids=320392" TargetMode="External"/><Relationship Id="rId1883" Type="http://schemas.openxmlformats.org/officeDocument/2006/relationships/hyperlink" Target="http://www.ncbi.nlm.nih.gov/UniGene/clust.cgi?ORG=Mm&amp;CID=279993" TargetMode="External"/><Relationship Id="rId1884" Type="http://schemas.openxmlformats.org/officeDocument/2006/relationships/hyperlink" Target="http://www.ncbi.nih.gov/entrez/query.fcgi?tool=bioconductor&amp;cmd=Retrieve&amp;db=PubMed&amp;list_uids=10349636%2C11042159%2C11076861%2C11217851" TargetMode="External"/><Relationship Id="rId1885" Type="http://schemas.openxmlformats.org/officeDocument/2006/relationships/hyperlink" Target="https://www.affymetrix.com/LinkServlet?&amp;probeset=1440125_at" TargetMode="External"/><Relationship Id="rId1886" Type="http://schemas.openxmlformats.org/officeDocument/2006/relationships/hyperlink" Target="http://www.ncbi.nlm.nih.gov/entrez/query.fcgi?cmd=search&amp;db=nucleotide&amp;term=BG072966%5BACCN%5D&amp;doptcmdl=GenBank" TargetMode="External"/><Relationship Id="rId1887" Type="http://schemas.openxmlformats.org/officeDocument/2006/relationships/hyperlink" Target="https://www.affymetrix.com/LinkServlet?&amp;probeset=1456498_at" TargetMode="External"/><Relationship Id="rId1888" Type="http://schemas.openxmlformats.org/officeDocument/2006/relationships/hyperlink" Target="http://www.ncbi.nlm.nih.gov/entrez/query.fcgi?cmd=search&amp;db=nucleotide&amp;term=BB284583%5BACCN%5D&amp;doptcmdl=GenBank" TargetMode="External"/><Relationship Id="rId1889" Type="http://schemas.openxmlformats.org/officeDocument/2006/relationships/hyperlink" Target="http://www.ncbi.nlm.nih.gov/entrez/query.fcgi?db=gene&amp;cmd=Retrieve&amp;dopt=Graphics&amp;list_uids=433437" TargetMode="External"/><Relationship Id="rId1890" Type="http://schemas.openxmlformats.org/officeDocument/2006/relationships/hyperlink" Target="http://www.ncbi.nlm.nih.gov/mapview/map_search.cgi?direct=on&amp;query=BB284583%5BACCN%5D" TargetMode="External"/><Relationship Id="rId1891" Type="http://schemas.openxmlformats.org/officeDocument/2006/relationships/hyperlink" Target="http://www.ncbi.nlm.nih.gov/UniGene/clust.cgi?ORG=Mm&amp;CID=31903" TargetMode="External"/><Relationship Id="rId1892" Type="http://schemas.openxmlformats.org/officeDocument/2006/relationships/hyperlink" Target="https://www.affymetrix.com/LinkServlet?&amp;probeset=1435435_at" TargetMode="External"/><Relationship Id="rId1893" Type="http://schemas.openxmlformats.org/officeDocument/2006/relationships/hyperlink" Target="http://www.ncbi.nlm.nih.gov/entrez/query.fcgi?cmd=search&amp;db=nucleotide&amp;term=BB357580%5BACCN%5D&amp;doptcmdl=GenBank" TargetMode="External"/><Relationship Id="rId1894" Type="http://schemas.openxmlformats.org/officeDocument/2006/relationships/hyperlink" Target="http://www.ncbi.nlm.nih.gov/entrez/query.fcgi?db=gene&amp;cmd=Retrieve&amp;dopt=Graphics&amp;list_uids=30785" TargetMode="External"/><Relationship Id="rId1895" Type="http://schemas.openxmlformats.org/officeDocument/2006/relationships/hyperlink" Target="http://www.ncbi.nlm.nih.gov/mapview/map_search.cgi?direct=on&amp;query=BB357580%5BACCN%5D" TargetMode="External"/><Relationship Id="rId1896" Type="http://schemas.openxmlformats.org/officeDocument/2006/relationships/hyperlink" Target="http://www.ncbi.nlm.nih.gov/UniGene/clust.cgi?ORG=Mm&amp;CID=224189" TargetMode="External"/><Relationship Id="rId1897" Type="http://schemas.openxmlformats.org/officeDocument/2006/relationships/hyperlink" Target="http://www.ncbi.nih.gov/entrez/query.fcgi?tool=bioconductor&amp;cmd=Retrieve&amp;db=PubMed&amp;list_uids=8889548%2C10349636%2C10655503%2C11042159%2C11076861%2C11217851%2C12477932%2C15368895" TargetMode="External"/><Relationship Id="rId1898" Type="http://schemas.openxmlformats.org/officeDocument/2006/relationships/hyperlink" Target="http://godatabase.org/cgi-bin/go.cgi?open_0=GO:0005519" TargetMode="External"/><Relationship Id="rId1899" Type="http://schemas.openxmlformats.org/officeDocument/2006/relationships/hyperlink" Target="http://godatabase.org/cgi-bin/go.cgi?open_0=GO:0015629" TargetMode="External"/><Relationship Id="rId1900" Type="http://schemas.openxmlformats.org/officeDocument/2006/relationships/hyperlink" Target="http://godatabase.org/cgi-bin/go.cgi?open_0=GO:0030036" TargetMode="External"/><Relationship Id="rId1901" Type="http://schemas.openxmlformats.org/officeDocument/2006/relationships/hyperlink" Target="https://www.affymetrix.com/LinkServlet?&amp;probeset=1436569_at" TargetMode="External"/><Relationship Id="rId1902" Type="http://schemas.openxmlformats.org/officeDocument/2006/relationships/hyperlink" Target="http://www.ncbi.nlm.nih.gov/entrez/query.fcgi?cmd=search&amp;db=nucleotide&amp;term=BB360125%5BACCN%5D&amp;doptcmdl=GenBank" TargetMode="External"/><Relationship Id="rId1903" Type="http://schemas.openxmlformats.org/officeDocument/2006/relationships/hyperlink" Target="http://www.ncbi.nlm.nih.gov/entrez/query.fcgi?db=gene&amp;cmd=Retrieve&amp;dopt=Graphics&amp;list_uids=109294" TargetMode="External"/><Relationship Id="rId1904" Type="http://schemas.openxmlformats.org/officeDocument/2006/relationships/hyperlink" Target="http://www.ncbi.nlm.nih.gov/UniGene/clust.cgi?ORG=Mm&amp;CID=123247" TargetMode="External"/><Relationship Id="rId1905" Type="http://schemas.openxmlformats.org/officeDocument/2006/relationships/hyperlink" Target="http://www.ncbi.nih.gov/entrez/query.fcgi?tool=bioconductor&amp;cmd=Retrieve&amp;db=PubMed&amp;list_uids=10349636%2C10922068%2C11042159%2C11076861%2C11217851" TargetMode="External"/><Relationship Id="rId1906" Type="http://schemas.openxmlformats.org/officeDocument/2006/relationships/hyperlink" Target="http://godatabase.org/cgi-bin/go.cgi?open_0=GO:0000004" TargetMode="External"/><Relationship Id="rId1907" Type="http://schemas.openxmlformats.org/officeDocument/2006/relationships/hyperlink" Target="http://godatabase.org/cgi-bin/go.cgi?open_0=GO:0005554" TargetMode="External"/><Relationship Id="rId1908" Type="http://schemas.openxmlformats.org/officeDocument/2006/relationships/hyperlink" Target="http://godatabase.org/cgi-bin/go.cgi?open_0=GO:0008372" TargetMode="External"/><Relationship Id="rId1909" Type="http://schemas.openxmlformats.org/officeDocument/2006/relationships/hyperlink" Target="https://www.affymetrix.com/LinkServlet?&amp;probeset=1424518_at" TargetMode="External"/><Relationship Id="rId1910" Type="http://schemas.openxmlformats.org/officeDocument/2006/relationships/hyperlink" Target="http://www.ncbi.nlm.nih.gov/entrez/query.fcgi?cmd=search&amp;db=nucleotide&amp;term=BC020489%5BACCN%5D&amp;doptcmdl=GenBank" TargetMode="External"/><Relationship Id="rId1911" Type="http://schemas.openxmlformats.org/officeDocument/2006/relationships/hyperlink" Target="http://www.ncbi.nlm.nih.gov/entrez/query.fcgi?db=gene&amp;cmd=Retrieve&amp;dopt=Graphics&amp;list_uids=223672" TargetMode="External"/><Relationship Id="rId1912" Type="http://schemas.openxmlformats.org/officeDocument/2006/relationships/hyperlink" Target="http://www.ncbi.nlm.nih.gov/mapview/map_search.cgi?direct=on&amp;query=BC020489%5BACCN%5D" TargetMode="External"/><Relationship Id="rId1913" Type="http://schemas.openxmlformats.org/officeDocument/2006/relationships/hyperlink" Target="http://www.ncbi.nlm.nih.gov/UniGene/clust.cgi?ORG=Mm&amp;CID=379359" TargetMode="External"/><Relationship Id="rId1914" Type="http://schemas.openxmlformats.org/officeDocument/2006/relationships/hyperlink" Target="http://www.ncbi.nih.gov/entrez/query.fcgi?tool=bioconductor&amp;cmd=Retrieve&amp;db=PubMed&amp;list_uids=12477932" TargetMode="External"/><Relationship Id="rId1915" Type="http://schemas.openxmlformats.org/officeDocument/2006/relationships/hyperlink" Target="https://www.affymetrix.com/LinkServlet?&amp;probeset=1447174_at" TargetMode="External"/><Relationship Id="rId1916" Type="http://schemas.openxmlformats.org/officeDocument/2006/relationships/hyperlink" Target="http://www.ncbi.nlm.nih.gov/entrez/query.fcgi?cmd=search&amp;db=nucleotide&amp;term=BB374930%5BACCN%5D&amp;doptcmdl=GenBank" TargetMode="External"/><Relationship Id="rId1917" Type="http://schemas.openxmlformats.org/officeDocument/2006/relationships/hyperlink" Target="http://www.ncbi.nlm.nih.gov/entrez/query.fcgi?db=gene&amp;cmd=Retrieve&amp;dopt=Graphics&amp;list_uids=13134" TargetMode="External"/><Relationship Id="rId1918" Type="http://schemas.openxmlformats.org/officeDocument/2006/relationships/hyperlink" Target="http://www.ncbi.nlm.nih.gov/mapview/map_search.cgi?direct=on&amp;query=BB374930%5BACCN%5D" TargetMode="External"/><Relationship Id="rId1919" Type="http://schemas.openxmlformats.org/officeDocument/2006/relationships/hyperlink" Target="http://www.ncbi.nih.gov/entrez/query.fcgi?tool=bioconductor&amp;cmd=Retrieve&amp;db=PubMed&amp;list_uids=9651501%2C9915577%2C10349636%2C10502109%2C10502110%2C11025202%2C11042159%2C11076861%2C11217851%2C11238885%2C11804780%2C12088753%2C12203718%2C12466851%2C12477932%2" TargetMode="External"/><Relationship Id="rId1920" Type="http://schemas.openxmlformats.org/officeDocument/2006/relationships/hyperlink" Target="http://godatabase.org/cgi-bin/go.cgi?open_0=GO:0003677" TargetMode="External"/><Relationship Id="rId1921" Type="http://schemas.openxmlformats.org/officeDocument/2006/relationships/hyperlink" Target="http://godatabase.org/cgi-bin/go.cgi?open_0=GO:0003700" TargetMode="External"/><Relationship Id="rId1922" Type="http://schemas.openxmlformats.org/officeDocument/2006/relationships/hyperlink" Target="http://godatabase.org/cgi-bin/go.cgi?open_0=GO:0005515" TargetMode="External"/><Relationship Id="rId1923" Type="http://schemas.openxmlformats.org/officeDocument/2006/relationships/hyperlink" Target="http://godatabase.org/cgi-bin/go.cgi?open_0=GO:0005634" TargetMode="External"/><Relationship Id="rId1924" Type="http://schemas.openxmlformats.org/officeDocument/2006/relationships/hyperlink" Target="http://godatabase.org/cgi-bin/go.cgi?open_0=GO:0005667" TargetMode="External"/><Relationship Id="rId1925" Type="http://schemas.openxmlformats.org/officeDocument/2006/relationships/hyperlink" Target="http://godatabase.org/cgi-bin/go.cgi?open_0=GO:0006350" TargetMode="External"/><Relationship Id="rId1926" Type="http://schemas.openxmlformats.org/officeDocument/2006/relationships/hyperlink" Target="http://godatabase.org/cgi-bin/go.cgi?open_0=GO:0006355" TargetMode="External"/><Relationship Id="rId1927" Type="http://schemas.openxmlformats.org/officeDocument/2006/relationships/hyperlink" Target="http://godatabase.org/cgi-bin/go.cgi?open_0=GO:0007275" TargetMode="External"/><Relationship Id="rId1928" Type="http://schemas.openxmlformats.org/officeDocument/2006/relationships/hyperlink" Target="http://godatabase.org/cgi-bin/go.cgi?open_0=GO:0045449" TargetMode="External"/><Relationship Id="rId1929" Type="http://schemas.openxmlformats.org/officeDocument/2006/relationships/hyperlink" Target="http://godatabase.org/cgi-bin/go.cgi?open_0=GO:0045449" TargetMode="External"/><Relationship Id="rId1930" Type="http://schemas.openxmlformats.org/officeDocument/2006/relationships/hyperlink" Target="https://www.affymetrix.com/LinkServlet?&amp;probeset=1424893_at" TargetMode="External"/><Relationship Id="rId1931" Type="http://schemas.openxmlformats.org/officeDocument/2006/relationships/hyperlink" Target="http://www.ncbi.nlm.nih.gov/entrez/query.fcgi?cmd=search&amp;db=nucleotide&amp;term=BC021434%5BACCN%5D&amp;doptcmdl=GenBank" TargetMode="External"/><Relationship Id="rId1932" Type="http://schemas.openxmlformats.org/officeDocument/2006/relationships/hyperlink" Target="http://www.ncbi.nlm.nih.gov/entrez/query.fcgi?db=gene&amp;cmd=Retrieve&amp;dopt=Graphics&amp;list_uids=83431" TargetMode="External"/><Relationship Id="rId1933" Type="http://schemas.openxmlformats.org/officeDocument/2006/relationships/hyperlink" Target="http://www.ncbi.nlm.nih.gov/mapview/map_search.cgi?direct=on&amp;query=BC021434%5BACCN%5D" TargetMode="External"/><Relationship Id="rId1934" Type="http://schemas.openxmlformats.org/officeDocument/2006/relationships/hyperlink" Target="http://www.ncbi.nlm.nih.gov/UniGene/clust.cgi?ORG=Mm&amp;CID=31979" TargetMode="External"/><Relationship Id="rId1935" Type="http://schemas.openxmlformats.org/officeDocument/2006/relationships/hyperlink" Target="http://www.ncbi.nih.gov/entrez/query.fcgi?tool=bioconductor&amp;cmd=Retrieve&amp;db=PubMed&amp;list_uids=8889548%2C10349636%2C11042159%2C11076861%2C11163259%2C11163260%2C11217851%2C12466851%2C12477932%2C12506198%2C14962739%2C15208636%2C16107726%2C16141072%2C16141073" TargetMode="External"/><Relationship Id="rId1936" Type="http://schemas.openxmlformats.org/officeDocument/2006/relationships/hyperlink" Target="http://godatabase.org/cgi-bin/go.cgi?open_0=GO:0005515" TargetMode="External"/><Relationship Id="rId1937" Type="http://schemas.openxmlformats.org/officeDocument/2006/relationships/hyperlink" Target="http://godatabase.org/cgi-bin/go.cgi?open_0=GO:0005813" TargetMode="External"/><Relationship Id="rId1938" Type="http://schemas.openxmlformats.org/officeDocument/2006/relationships/hyperlink" Target="http://godatabase.org/cgi-bin/go.cgi?open_0=GO:0005875" TargetMode="External"/><Relationship Id="rId1939" Type="http://schemas.openxmlformats.org/officeDocument/2006/relationships/hyperlink" Target="http://godatabase.org/cgi-bin/go.cgi?open_0=GO:0008017" TargetMode="External"/><Relationship Id="rId1940" Type="http://schemas.openxmlformats.org/officeDocument/2006/relationships/hyperlink" Target="http://godatabase.org/cgi-bin/go.cgi?open_0=GO:0008090" TargetMode="External"/><Relationship Id="rId1941" Type="http://schemas.openxmlformats.org/officeDocument/2006/relationships/hyperlink" Target="https://www.affymetrix.com/LinkServlet?&amp;probeset=1458099_at" TargetMode="External"/><Relationship Id="rId1942" Type="http://schemas.openxmlformats.org/officeDocument/2006/relationships/hyperlink" Target="http://www.ncbi.nlm.nih.gov/entrez/query.fcgi?cmd=search&amp;db=nucleotide&amp;term=BB291417%5BACCN%5D&amp;doptcmdl=GenBank" TargetMode="External"/><Relationship Id="rId1943" Type="http://schemas.openxmlformats.org/officeDocument/2006/relationships/hyperlink" Target="https://www.affymetrix.com/LinkServlet?&amp;probeset=1418989_at" TargetMode="External"/><Relationship Id="rId1944" Type="http://schemas.openxmlformats.org/officeDocument/2006/relationships/hyperlink" Target="http://www.ncbi.nlm.nih.gov/entrez/query.fcgi?cmd=search&amp;db=nucleotide&amp;term=NM_007799%5BACCN%5D&amp;doptcmdl=GenBank" TargetMode="External"/><Relationship Id="rId1945" Type="http://schemas.openxmlformats.org/officeDocument/2006/relationships/hyperlink" Target="http://www.ncbi.nlm.nih.gov/entrez/query.fcgi?db=gene&amp;cmd=Retrieve&amp;dopt=Graphics&amp;list_uids=13034" TargetMode="External"/><Relationship Id="rId1946" Type="http://schemas.openxmlformats.org/officeDocument/2006/relationships/hyperlink" Target="http://www.ncbi.nlm.nih.gov/mapview/map_search.cgi?direct=on&amp;query=NM_007799%5BACCN%5D" TargetMode="External"/><Relationship Id="rId1947" Type="http://schemas.openxmlformats.org/officeDocument/2006/relationships/hyperlink" Target="http://www.ncbi.nlm.nih.gov/UniGene/clust.cgi?ORG=Mm&amp;CID=230249" TargetMode="External"/><Relationship Id="rId1948" Type="http://schemas.openxmlformats.org/officeDocument/2006/relationships/hyperlink" Target="http://www.ncbi.nih.gov/entrez/query.fcgi?tool=bioconductor&amp;cmd=Retrieve&amp;db=PubMed&amp;list_uids=9180269%2C10349636%2C11042159%2C11076861%2C11217851%2C11719510%2C12466851%2C12477932%2C14769879%2C15100295%2C15699105%2C15860733%2C16141072%2C16141073" TargetMode="External"/><Relationship Id="rId1949" Type="http://schemas.openxmlformats.org/officeDocument/2006/relationships/hyperlink" Target="http://godatabase.org/cgi-bin/go.cgi?open_0=GO:0004190" TargetMode="External"/><Relationship Id="rId1950" Type="http://schemas.openxmlformats.org/officeDocument/2006/relationships/hyperlink" Target="http://godatabase.org/cgi-bin/go.cgi?open_0=GO:0004193" TargetMode="External"/><Relationship Id="rId1951" Type="http://schemas.openxmlformats.org/officeDocument/2006/relationships/hyperlink" Target="http://godatabase.org/cgi-bin/go.cgi?open_0=GO:0004194" TargetMode="External"/><Relationship Id="rId1952" Type="http://schemas.openxmlformats.org/officeDocument/2006/relationships/hyperlink" Target="http://godatabase.org/cgi-bin/go.cgi?open_0=GO:0005615" TargetMode="External"/><Relationship Id="rId1953" Type="http://schemas.openxmlformats.org/officeDocument/2006/relationships/hyperlink" Target="http://godatabase.org/cgi-bin/go.cgi?open_0=GO:0006508" TargetMode="External"/><Relationship Id="rId1954" Type="http://schemas.openxmlformats.org/officeDocument/2006/relationships/hyperlink" Target="http://godatabase.org/cgi-bin/go.cgi?open_0=GO:0008130" TargetMode="External"/><Relationship Id="rId1955" Type="http://schemas.openxmlformats.org/officeDocument/2006/relationships/hyperlink" Target="http://godatabase.org/cgi-bin/go.cgi?open_0=GO:0008233" TargetMode="External"/><Relationship Id="rId1956" Type="http://schemas.openxmlformats.org/officeDocument/2006/relationships/hyperlink" Target="http://godatabase.org/cgi-bin/go.cgi?open_0=GO:0016787" TargetMode="External"/><Relationship Id="rId1957" Type="http://schemas.openxmlformats.org/officeDocument/2006/relationships/hyperlink" Target="http://godatabase.org/cgi-bin/go.cgi?open_0=GO:0019031" TargetMode="External"/><Relationship Id="rId1958" Type="http://schemas.openxmlformats.org/officeDocument/2006/relationships/hyperlink" Target="http://godatabase.org/cgi-bin/go.cgi?open_0=GO:0042803" TargetMode="External"/><Relationship Id="rId1959" Type="http://schemas.openxmlformats.org/officeDocument/2006/relationships/hyperlink" Target="https://www.affymetrix.com/LinkServlet?&amp;probeset=1444890_at" TargetMode="External"/><Relationship Id="rId1960" Type="http://schemas.openxmlformats.org/officeDocument/2006/relationships/hyperlink" Target="http://www.ncbi.nlm.nih.gov/entrez/query.fcgi?cmd=search&amp;db=nucleotide&amp;term=BG073838%5BACCN%5D&amp;doptcmdl=GenBank" TargetMode="External"/><Relationship Id="rId1961" Type="http://schemas.openxmlformats.org/officeDocument/2006/relationships/hyperlink" Target="http://www.ncbi.nlm.nih.gov/entrez/query.fcgi?db=gene&amp;cmd=Retrieve&amp;dopt=Graphics&amp;list_uids=26936" TargetMode="External"/><Relationship Id="rId1962" Type="http://schemas.openxmlformats.org/officeDocument/2006/relationships/hyperlink" Target="http://www.ncbi.nlm.nih.gov/mapview/map_search.cgi?direct=on&amp;query=BG073838%5BACCN%5D" TargetMode="External"/><Relationship Id="rId1963" Type="http://schemas.openxmlformats.org/officeDocument/2006/relationships/hyperlink" Target="http://www.ncbi.nlm.nih.gov/UniGene/clust.cgi?ORG=Mm&amp;CID=2402" TargetMode="External"/><Relationship Id="rId1964" Type="http://schemas.openxmlformats.org/officeDocument/2006/relationships/hyperlink" Target="http://www.ncbi.nih.gov/entrez/query.fcgi?tool=bioconductor&amp;cmd=Retrieve&amp;db=PubMed&amp;list_uids=8889548%2C10349636%2C11042159%2C11076861%2C11217851%2C12466851%2C12477932%2C12732640%2C16141072%2C16141073" TargetMode="External"/><Relationship Id="rId1965" Type="http://schemas.openxmlformats.org/officeDocument/2006/relationships/hyperlink" Target="https://www.affymetrix.com/LinkServlet?&amp;probeset=1452231_x_at" TargetMode="External"/><Relationship Id="rId1966" Type="http://schemas.openxmlformats.org/officeDocument/2006/relationships/hyperlink" Target="http://www.ncbi.nlm.nih.gov/entrez/query.fcgi?cmd=search&amp;db=nucleotide&amp;term=M74124%5BACCN%5D&amp;doptcmdl=GenBank" TargetMode="External"/><Relationship Id="rId1967" Type="http://schemas.openxmlformats.org/officeDocument/2006/relationships/hyperlink" Target="http://www.ncbi.nlm.nih.gov/entrez/query.fcgi?db=gene&amp;cmd=Retrieve&amp;dopt=Graphics&amp;list_uids=226695" TargetMode="External"/><Relationship Id="rId1968" Type="http://schemas.openxmlformats.org/officeDocument/2006/relationships/hyperlink" Target="http://www.ncbi.nlm.nih.gov/mapview/map_search.cgi?direct=on&amp;query=M74124%5BACCN%5D" TargetMode="External"/><Relationship Id="rId1969" Type="http://schemas.openxmlformats.org/officeDocument/2006/relationships/hyperlink" Target="http://www.ncbi.nih.gov/entrez/query.fcgi?tool=bioconductor&amp;cmd=Retrieve&amp;db=PubMed&amp;list_uids=7684766%2C10349636%2C11042159%2C11076861%2C11217851%2C12477932" TargetMode="External"/><Relationship Id="rId1970" Type="http://schemas.openxmlformats.org/officeDocument/2006/relationships/hyperlink" Target="https://www.affymetrix.com/LinkServlet?&amp;probeset=1417483_at" TargetMode="External"/><Relationship Id="rId1971" Type="http://schemas.openxmlformats.org/officeDocument/2006/relationships/hyperlink" Target="http://www.ncbi.nlm.nih.gov/entrez/query.fcgi?cmd=search&amp;db=nucleotide&amp;term=AB026551%5BACCN%5D&amp;doptcmdl=GenBank" TargetMode="External"/><Relationship Id="rId1972" Type="http://schemas.openxmlformats.org/officeDocument/2006/relationships/hyperlink" Target="http://www.ncbi.nlm.nih.gov/entrez/query.fcgi?db=gene&amp;cmd=Retrieve&amp;dopt=Graphics&amp;list_uids=80859" TargetMode="External"/><Relationship Id="rId1973" Type="http://schemas.openxmlformats.org/officeDocument/2006/relationships/hyperlink" Target="http://www.ncbi.nlm.nih.gov/mapview/map_search.cgi?direct=on&amp;query=AB026551%5BACCN%5D" TargetMode="External"/><Relationship Id="rId1974" Type="http://schemas.openxmlformats.org/officeDocument/2006/relationships/hyperlink" Target="http://www.ncbi.nlm.nih.gov/UniGene/clust.cgi?ORG=Mm&amp;CID=247272" TargetMode="External"/><Relationship Id="rId1975" Type="http://schemas.openxmlformats.org/officeDocument/2006/relationships/hyperlink" Target="http://www.ncbi.nih.gov/entrez/query.fcgi?tool=bioconductor&amp;cmd=Retrieve&amp;db=PubMed&amp;list_uids=10349636%2C11042159%2C11076861%2C11086164%2C11217851%2C11278262%2C11356851%2C12069074%2C12466851%2C12477932%2C12565889%2C12703554%2C15241416%2C15491998%2C15522867" TargetMode="External"/><Relationship Id="rId1976" Type="http://schemas.openxmlformats.org/officeDocument/2006/relationships/hyperlink" Target="http://godatabase.org/cgi-bin/go.cgi?open_0=GO:0003677" TargetMode="External"/><Relationship Id="rId1977" Type="http://schemas.openxmlformats.org/officeDocument/2006/relationships/hyperlink" Target="http://godatabase.org/cgi-bin/go.cgi?open_0=GO:0003700" TargetMode="External"/><Relationship Id="rId1978" Type="http://schemas.openxmlformats.org/officeDocument/2006/relationships/hyperlink" Target="http://godatabase.org/cgi-bin/go.cgi?open_0=GO:0005634" TargetMode="External"/><Relationship Id="rId1979" Type="http://schemas.openxmlformats.org/officeDocument/2006/relationships/hyperlink" Target="http://godatabase.org/cgi-bin/go.cgi?open_0=GO:0006355" TargetMode="External"/><Relationship Id="rId1980" Type="http://schemas.openxmlformats.org/officeDocument/2006/relationships/hyperlink" Target="http://godatabase.org/cgi-bin/go.cgi?open_0=GO:0006954" TargetMode="External"/><Relationship Id="rId1981" Type="http://schemas.openxmlformats.org/officeDocument/2006/relationships/hyperlink" Target="https://www.affymetrix.com/LinkServlet?&amp;probeset=1452348_s_at" TargetMode="External"/><Relationship Id="rId1982" Type="http://schemas.openxmlformats.org/officeDocument/2006/relationships/hyperlink" Target="http://www.ncbi.nlm.nih.gov/entrez/query.fcgi?cmd=search&amp;db=nucleotide&amp;term=AI481797%5BACCN%5D&amp;doptcmdl=GenBank" TargetMode="External"/><Relationship Id="rId1983" Type="http://schemas.openxmlformats.org/officeDocument/2006/relationships/hyperlink" Target="http://www.ncbi.nlm.nih.gov/entrez/query.fcgi?db=gene&amp;cmd=Retrieve&amp;dopt=Graphics&amp;list_uids=26388" TargetMode="External"/><Relationship Id="rId1984" Type="http://schemas.openxmlformats.org/officeDocument/2006/relationships/hyperlink" Target="http://www.ncbi.nlm.nih.gov/mapview/map_search.cgi?direct=on&amp;query=AI481797%5BACCN%5D" TargetMode="External"/><Relationship Id="rId1985" Type="http://schemas.openxmlformats.org/officeDocument/2006/relationships/hyperlink" Target="http://www.ncbi.nlm.nih.gov/UniGene/clust.cgi?ORG=Mm&amp;CID=218770" TargetMode="External"/><Relationship Id="rId1986" Type="http://schemas.openxmlformats.org/officeDocument/2006/relationships/hyperlink" Target="http://www.ncbi.nih.gov/entrez/query.fcgi?tool=bioconductor&amp;cmd=Retrieve&amp;db=PubMed&amp;list_uids=2477366%2C8910340%2C10493828%2C12162885%2C12477932%2C12676938%2C12894219%2C14764608" TargetMode="External"/><Relationship Id="rId1987" Type="http://schemas.openxmlformats.org/officeDocument/2006/relationships/hyperlink" Target="http://godatabase.org/cgi-bin/go.cgi?open_0=GO:0005634" TargetMode="External"/><Relationship Id="rId1988" Type="http://schemas.openxmlformats.org/officeDocument/2006/relationships/hyperlink" Target="http://godatabase.org/cgi-bin/go.cgi?open_0=GO:0006955" TargetMode="External"/><Relationship Id="rId1989" Type="http://schemas.openxmlformats.org/officeDocument/2006/relationships/hyperlink" Target="https://www.affymetrix.com/LinkServlet?&amp;probeset=1424936_a_at" TargetMode="External"/><Relationship Id="rId1990" Type="http://schemas.openxmlformats.org/officeDocument/2006/relationships/hyperlink" Target="http://www.ncbi.nlm.nih.gov/entrez/query.fcgi?cmd=search&amp;db=nucleotide&amp;term=AF356522%5BACCN%5D&amp;doptcmdl=GenBank" TargetMode="External"/><Relationship Id="rId1991" Type="http://schemas.openxmlformats.org/officeDocument/2006/relationships/hyperlink" Target="http://www.ncbi.nlm.nih.gov/entrez/query.fcgi?db=gene&amp;cmd=Retrieve&amp;dopt=Graphics&amp;list_uids=13417" TargetMode="External"/><Relationship Id="rId1992" Type="http://schemas.openxmlformats.org/officeDocument/2006/relationships/hyperlink" Target="http://www.ncbi.nlm.nih.gov/mapview/map_search.cgi?direct=on&amp;query=AF356522%5BACCN%5D" TargetMode="External"/><Relationship Id="rId1993" Type="http://schemas.openxmlformats.org/officeDocument/2006/relationships/hyperlink" Target="http://www.ncbi.nlm.nih.gov/UniGene/clust.cgi?ORG=Mm&amp;CID=254797" TargetMode="External"/><Relationship Id="rId1994" Type="http://schemas.openxmlformats.org/officeDocument/2006/relationships/hyperlink" Target="http://www.ncbi.nih.gov/entrez/query.fcgi?tool=bioconductor&amp;cmd=Retrieve&amp;db=PubMed&amp;list_uids=9373155%2C10349636%2C10602986%2C11042159%2C11076861%2C11217851%2C12297094%2C12466851%2C12477932%2C16141072%2C16141073" TargetMode="External"/><Relationship Id="rId1995" Type="http://schemas.openxmlformats.org/officeDocument/2006/relationships/hyperlink" Target="http://godatabase.org/cgi-bin/go.cgi?open_0=GO:0000166" TargetMode="External"/><Relationship Id="rId1996" Type="http://schemas.openxmlformats.org/officeDocument/2006/relationships/hyperlink" Target="http://godatabase.org/cgi-bin/go.cgi?open_0=GO:0003777" TargetMode="External"/><Relationship Id="rId1997" Type="http://schemas.openxmlformats.org/officeDocument/2006/relationships/hyperlink" Target="http://godatabase.org/cgi-bin/go.cgi?open_0=GO:0004197" TargetMode="External"/><Relationship Id="rId1998" Type="http://schemas.openxmlformats.org/officeDocument/2006/relationships/hyperlink" Target="http://godatabase.org/cgi-bin/go.cgi?open_0=GO:0005858" TargetMode="External"/><Relationship Id="rId1999" Type="http://schemas.openxmlformats.org/officeDocument/2006/relationships/hyperlink" Target="http://godatabase.org/cgi-bin/go.cgi?open_0=GO:0006508" TargetMode="External"/><Relationship Id="rId2000" Type="http://schemas.openxmlformats.org/officeDocument/2006/relationships/hyperlink" Target="http://godatabase.org/cgi-bin/go.cgi?open_0=GO:0007018" TargetMode="External"/><Relationship Id="rId2001" Type="http://schemas.openxmlformats.org/officeDocument/2006/relationships/hyperlink" Target="http://godatabase.org/cgi-bin/go.cgi?open_0=GO:0030286" TargetMode="External"/><Relationship Id="rId2002" Type="http://schemas.openxmlformats.org/officeDocument/2006/relationships/hyperlink" Target="https://www.affymetrix.com/LinkServlet?&amp;probeset=1459989_at" TargetMode="External"/><Relationship Id="rId2003" Type="http://schemas.openxmlformats.org/officeDocument/2006/relationships/hyperlink" Target="http://www.ncbi.nlm.nih.gov/entrez/query.fcgi?cmd=search&amp;db=nucleotide&amp;term=AV271189%5BACCN%5D&amp;doptcmdl=GenBank" TargetMode="External"/><Relationship Id="rId2004" Type="http://schemas.openxmlformats.org/officeDocument/2006/relationships/hyperlink" Target="https://www.affymetrix.com/LinkServlet?&amp;probeset=1426268_at" TargetMode="External"/><Relationship Id="rId2005" Type="http://schemas.openxmlformats.org/officeDocument/2006/relationships/hyperlink" Target="http://www.ncbi.nlm.nih.gov/entrez/query.fcgi?cmd=search&amp;db=nucleotide&amp;term=BC016523%5BACCN%5D&amp;doptcmdl=GenBank" TargetMode="External"/><Relationship Id="rId2006" Type="http://schemas.openxmlformats.org/officeDocument/2006/relationships/hyperlink" Target="http://www.ncbi.nlm.nih.gov/entrez/query.fcgi?db=gene&amp;cmd=Retrieve&amp;dopt=Graphics&amp;list_uids=231293" TargetMode="External"/><Relationship Id="rId2007" Type="http://schemas.openxmlformats.org/officeDocument/2006/relationships/hyperlink" Target="http://www.ncbi.nlm.nih.gov/mapview/map_search.cgi?direct=on&amp;query=BC016523%5BACCN%5D" TargetMode="External"/><Relationship Id="rId2008" Type="http://schemas.openxmlformats.org/officeDocument/2006/relationships/hyperlink" Target="http://www.ncbi.nlm.nih.gov/UniGene/clust.cgi?ORG=Mm&amp;CID=280211" TargetMode="External"/><Relationship Id="rId2009" Type="http://schemas.openxmlformats.org/officeDocument/2006/relationships/hyperlink" Target="http://www.ncbi.nih.gov/entrez/query.fcgi?tool=bioconductor&amp;cmd=Retrieve&amp;db=PubMed&amp;list_uids=10349636%2C11042159%2C11076861%2C11217851%2C12466851%2C12477932" TargetMode="External"/><Relationship Id="rId2010" Type="http://schemas.openxmlformats.org/officeDocument/2006/relationships/hyperlink" Target="http://godatabase.org/cgi-bin/go.cgi?open_0=GO:0016021" TargetMode="External"/><Relationship Id="rId2011" Type="http://schemas.openxmlformats.org/officeDocument/2006/relationships/hyperlink" Target="https://www.affymetrix.com/LinkServlet?&amp;probeset=1429712_at" TargetMode="External"/><Relationship Id="rId2012" Type="http://schemas.openxmlformats.org/officeDocument/2006/relationships/hyperlink" Target="http://www.ncbi.nlm.nih.gov/entrez/query.fcgi?cmd=search&amp;db=nucleotide&amp;term=AK005093%5BACCN%5D&amp;doptcmdl=GenBank" TargetMode="External"/><Relationship Id="rId2013" Type="http://schemas.openxmlformats.org/officeDocument/2006/relationships/hyperlink" Target="http://www.ncbi.nlm.nih.gov/entrez/query.fcgi?db=gene&amp;cmd=Retrieve&amp;dopt=Graphics&amp;list_uids=13999" TargetMode="External"/><Relationship Id="rId2014" Type="http://schemas.openxmlformats.org/officeDocument/2006/relationships/hyperlink" Target="http://www.ncbi.nlm.nih.gov/mapview/map_search.cgi?direct=on&amp;query=AK005093%5BACCN%5D" TargetMode="External"/><Relationship Id="rId2015" Type="http://schemas.openxmlformats.org/officeDocument/2006/relationships/hyperlink" Target="http://www.ncbi.nlm.nih.gov/UniGene/clust.cgi?ORG=Mm&amp;CID=374080" TargetMode="External"/><Relationship Id="rId2016" Type="http://schemas.openxmlformats.org/officeDocument/2006/relationships/hyperlink" Target="http://www.ncbi.nih.gov/entrez/query.fcgi?tool=bioconductor&amp;cmd=Retrieve&amp;db=PubMed&amp;list_uids=9502196%2C10349636%2C11042159%2C11076861%2C11217851%2C12477932" TargetMode="External"/><Relationship Id="rId2017" Type="http://schemas.openxmlformats.org/officeDocument/2006/relationships/hyperlink" Target="http://godatabase.org/cgi-bin/go.cgi?open_0=GO:0000004" TargetMode="External"/><Relationship Id="rId2018" Type="http://schemas.openxmlformats.org/officeDocument/2006/relationships/hyperlink" Target="http://godatabase.org/cgi-bin/go.cgi?open_0=GO:0005554" TargetMode="External"/><Relationship Id="rId2019" Type="http://schemas.openxmlformats.org/officeDocument/2006/relationships/hyperlink" Target="http://godatabase.org/cgi-bin/go.cgi?open_0=GO:0008372" TargetMode="External"/><Relationship Id="rId2020" Type="http://schemas.openxmlformats.org/officeDocument/2006/relationships/hyperlink" Target="https://www.affymetrix.com/LinkServlet?&amp;probeset=1440139_at" TargetMode="External"/><Relationship Id="rId2021" Type="http://schemas.openxmlformats.org/officeDocument/2006/relationships/hyperlink" Target="http://www.ncbi.nlm.nih.gov/entrez/query.fcgi?cmd=search&amp;db=nucleotide&amp;term=BB729836%5BACCN%5D&amp;doptcmdl=GenBank" TargetMode="External"/><Relationship Id="rId2022" Type="http://schemas.openxmlformats.org/officeDocument/2006/relationships/hyperlink" Target="https://www.affymetrix.com/LinkServlet?&amp;probeset=1444677_at" TargetMode="External"/><Relationship Id="rId2023" Type="http://schemas.openxmlformats.org/officeDocument/2006/relationships/hyperlink" Target="http://www.ncbi.nlm.nih.gov/entrez/query.fcgi?cmd=search&amp;db=nucleotide&amp;term=C77673%5BACCN%5D&amp;doptcmdl=GenBank" TargetMode="External"/><Relationship Id="rId2024" Type="http://schemas.openxmlformats.org/officeDocument/2006/relationships/hyperlink" Target="http://www.ncbi.nlm.nih.gov/entrez/query.fcgi?db=gene&amp;cmd=Retrieve&amp;dopt=Graphics&amp;list_uids=97696" TargetMode="External"/><Relationship Id="rId2025" Type="http://schemas.openxmlformats.org/officeDocument/2006/relationships/hyperlink" Target="https://www.affymetrix.com/LinkServlet?&amp;probeset=1436037_at" TargetMode="External"/><Relationship Id="rId2026" Type="http://schemas.openxmlformats.org/officeDocument/2006/relationships/hyperlink" Target="http://www.ncbi.nlm.nih.gov/entrez/query.fcgi?cmd=search&amp;db=nucleotide&amp;term=BB205589%5BACCN%5D&amp;doptcmdl=GenBank" TargetMode="External"/><Relationship Id="rId2027" Type="http://schemas.openxmlformats.org/officeDocument/2006/relationships/hyperlink" Target="http://www.ncbi.nlm.nih.gov/entrez/query.fcgi?db=gene&amp;cmd=Retrieve&amp;dopt=Graphics&amp;list_uids=433437" TargetMode="External"/><Relationship Id="rId2028" Type="http://schemas.openxmlformats.org/officeDocument/2006/relationships/hyperlink" Target="http://www.ncbi.nlm.nih.gov/mapview/map_search.cgi?direct=on&amp;query=BB205589%5BACCN%5D" TargetMode="External"/><Relationship Id="rId2029" Type="http://schemas.openxmlformats.org/officeDocument/2006/relationships/hyperlink" Target="http://www.ncbi.nlm.nih.gov/UniGene/clust.cgi?ORG=Mm&amp;CID=31903" TargetMode="External"/><Relationship Id="rId2030" Type="http://schemas.openxmlformats.org/officeDocument/2006/relationships/hyperlink" Target="https://www.affymetrix.com/LinkServlet?&amp;probeset=1417826_at" TargetMode="External"/><Relationship Id="rId2031" Type="http://schemas.openxmlformats.org/officeDocument/2006/relationships/hyperlink" Target="http://www.ncbi.nlm.nih.gov/entrez/query.fcgi?cmd=search&amp;db=nucleotide&amp;term=BC012692%5BACCN%5D&amp;doptcmdl=GenBank" TargetMode="External"/><Relationship Id="rId2032" Type="http://schemas.openxmlformats.org/officeDocument/2006/relationships/hyperlink" Target="http://www.ncbi.nlm.nih.gov/entrez/query.fcgi?db=gene&amp;cmd=Retrieve&amp;dopt=Graphics&amp;list_uids=56043" TargetMode="External"/><Relationship Id="rId2033" Type="http://schemas.openxmlformats.org/officeDocument/2006/relationships/hyperlink" Target="http://www.ncbi.nlm.nih.gov/mapview/map_search.cgi?direct=on&amp;query=BC012692%5BACCN%5D" TargetMode="External"/><Relationship Id="rId2034" Type="http://schemas.openxmlformats.org/officeDocument/2006/relationships/hyperlink" Target="http://www.ncbi.nlm.nih.gov/UniGene/clust.cgi?ORG=Mm&amp;CID=251908" TargetMode="External"/><Relationship Id="rId2035" Type="http://schemas.openxmlformats.org/officeDocument/2006/relationships/hyperlink" Target="http://www.ncbi.nih.gov/entrez/query.fcgi?tool=bioconductor&amp;cmd=Retrieve&amp;db=PubMed&amp;list_uids=9059651%2C10349636%2C11042159%2C11076861%2C11217851%2C12477932" TargetMode="External"/><Relationship Id="rId2036" Type="http://schemas.openxmlformats.org/officeDocument/2006/relationships/hyperlink" Target="http://godatabase.org/cgi-bin/go.cgi?open_0=GO:0016491" TargetMode="External"/><Relationship Id="rId2037" Type="http://schemas.openxmlformats.org/officeDocument/2006/relationships/hyperlink" Target="http://www.genome.ad.jp/dbget-bin/show_pathway?MAP00051+1.1.1.-" TargetMode="External"/><Relationship Id="rId2038" Type="http://schemas.openxmlformats.org/officeDocument/2006/relationships/hyperlink" Target="http://www.genome.ad.jp/dbget-bin/show_pathway?MAP00052+1.1.1.-" TargetMode="External"/><Relationship Id="rId2039" Type="http://schemas.openxmlformats.org/officeDocument/2006/relationships/hyperlink" Target="http://www.genome.ad.jp/dbget-bin/show_pathway?MAP00053+1.1.1.-" TargetMode="External"/><Relationship Id="rId2040" Type="http://schemas.openxmlformats.org/officeDocument/2006/relationships/hyperlink" Target="http://www.genome.ad.jp/dbget-bin/show_pathway?MAP00120+1.1.1.-" TargetMode="External"/><Relationship Id="rId2041" Type="http://schemas.openxmlformats.org/officeDocument/2006/relationships/hyperlink" Target="http://www.genome.ad.jp/dbget-bin/show_pathway?MAP00260+1.1.1.-" TargetMode="External"/><Relationship Id="rId2042" Type="http://schemas.openxmlformats.org/officeDocument/2006/relationships/hyperlink" Target="http://www.genome.ad.jp/dbget-bin/show_pathway?MAP00310+1.1.1.-" TargetMode="External"/><Relationship Id="rId2043" Type="http://schemas.openxmlformats.org/officeDocument/2006/relationships/hyperlink" Target="http://www.genome.ad.jp/dbget-bin/show_pathway?MAP00363+1.1.1.-" TargetMode="External"/><Relationship Id="rId2044" Type="http://schemas.openxmlformats.org/officeDocument/2006/relationships/hyperlink" Target="http://www.genome.ad.jp/dbget-bin/show_pathway?MAP00520+1.1.1.-" TargetMode="External"/><Relationship Id="rId2045" Type="http://schemas.openxmlformats.org/officeDocument/2006/relationships/hyperlink" Target="http://www.genome.ad.jp/dbget-bin/show_pathway?MAP00564+1.1.1.-" TargetMode="External"/><Relationship Id="rId2046" Type="http://schemas.openxmlformats.org/officeDocument/2006/relationships/hyperlink" Target="http://www.genome.ad.jp/dbget-bin/show_pathway?MAP00625+1.1.1.-" TargetMode="External"/><Relationship Id="rId2047" Type="http://schemas.openxmlformats.org/officeDocument/2006/relationships/hyperlink" Target="http://www.genome.ad.jp/dbget-bin/show_pathway?MAP00632+1.1.1.-" TargetMode="External"/><Relationship Id="rId2048" Type="http://schemas.openxmlformats.org/officeDocument/2006/relationships/hyperlink" Target="http://www.genome.ad.jp/dbget-bin/show_pathway?MAP00650+1.1.1.-" TargetMode="External"/><Relationship Id="rId2049" Type="http://schemas.openxmlformats.org/officeDocument/2006/relationships/hyperlink" Target="https://www.affymetrix.com/LinkServlet?&amp;probeset=1437303_at" TargetMode="External"/><Relationship Id="rId2050" Type="http://schemas.openxmlformats.org/officeDocument/2006/relationships/hyperlink" Target="http://www.ncbi.nlm.nih.gov/entrez/query.fcgi?cmd=search&amp;db=nucleotide&amp;term=BI102913%5BACCN%5D&amp;doptcmdl=GenBank" TargetMode="External"/><Relationship Id="rId2051" Type="http://schemas.openxmlformats.org/officeDocument/2006/relationships/hyperlink" Target="http://www.ncbi.nlm.nih.gov/entrez/query.fcgi?db=gene&amp;cmd=Retrieve&amp;dopt=Graphics&amp;list_uids=16195" TargetMode="External"/><Relationship Id="rId2052" Type="http://schemas.openxmlformats.org/officeDocument/2006/relationships/hyperlink" Target="http://www.ncbi.nlm.nih.gov/mapview/map_search.cgi?direct=on&amp;query=BI102913%5BACCN%5D" TargetMode="External"/><Relationship Id="rId2053" Type="http://schemas.openxmlformats.org/officeDocument/2006/relationships/hyperlink" Target="http://www.ncbi.nlm.nih.gov/UniGene/clust.cgi?ORG=Mm&amp;CID=4364" TargetMode="External"/><Relationship Id="rId2054" Type="http://schemas.openxmlformats.org/officeDocument/2006/relationships/hyperlink" Target="http://www.ncbi.nih.gov/entrez/query.fcgi?tool=bioconductor&amp;cmd=Retrieve&amp;db=PubMed&amp;list_uids=1602143%2C8552649%2C8889548%2C10349636%2C11042159%2C11076861%2C11217851%2C12070777%2C12097503%2C12147685%2C12423677%2C12466851%2C12477932%2C12509437%2C12518458%2C" TargetMode="External"/><Relationship Id="rId2055" Type="http://schemas.openxmlformats.org/officeDocument/2006/relationships/hyperlink" Target="http://godatabase.org/cgi-bin/go.cgi?open_0=GO:0004872" TargetMode="External"/><Relationship Id="rId2056" Type="http://schemas.openxmlformats.org/officeDocument/2006/relationships/hyperlink" Target="http://www.genome.ad.jp/kegg/pathway/hsa/hsa04060.html" TargetMode="External"/><Relationship Id="rId2057" Type="http://schemas.openxmlformats.org/officeDocument/2006/relationships/hyperlink" Target="http://godatabase.org/cgi-bin/go.cgi?open_0=GO:0004896" TargetMode="External"/><Relationship Id="rId2058" Type="http://schemas.openxmlformats.org/officeDocument/2006/relationships/hyperlink" Target="http://www.genome.ad.jp/kegg/pathway/hsa/hsa04630.html" TargetMode="External"/><Relationship Id="rId2059" Type="http://schemas.openxmlformats.org/officeDocument/2006/relationships/hyperlink" Target="http://godatabase.org/cgi-bin/go.cgi?open_0=GO:0005615" TargetMode="External"/><Relationship Id="rId2060" Type="http://schemas.openxmlformats.org/officeDocument/2006/relationships/hyperlink" Target="http://godatabase.org/cgi-bin/go.cgi?open_0=GO:0007165" TargetMode="External"/><Relationship Id="rId2061" Type="http://schemas.openxmlformats.org/officeDocument/2006/relationships/hyperlink" Target="http://godatabase.org/cgi-bin/go.cgi?open_0=GO:0008593" TargetMode="External"/><Relationship Id="rId2062" Type="http://schemas.openxmlformats.org/officeDocument/2006/relationships/hyperlink" Target="http://godatabase.org/cgi-bin/go.cgi?open_0=GO:0016020" TargetMode="External"/><Relationship Id="rId2063" Type="http://schemas.openxmlformats.org/officeDocument/2006/relationships/hyperlink" Target="http://godatabase.org/cgi-bin/go.cgi?open_0=GO:0016021" TargetMode="External"/><Relationship Id="rId2064" Type="http://schemas.openxmlformats.org/officeDocument/2006/relationships/hyperlink" Target="https://www.affymetrix.com/LinkServlet?&amp;probeset=1438664_at" TargetMode="External"/><Relationship Id="rId2065" Type="http://schemas.openxmlformats.org/officeDocument/2006/relationships/hyperlink" Target="http://www.ncbi.nlm.nih.gov/entrez/query.fcgi?cmd=search&amp;db=nucleotide&amp;term=BB216074%5BACCN%5D&amp;doptcmdl=GenBank" TargetMode="External"/><Relationship Id="rId2066" Type="http://schemas.openxmlformats.org/officeDocument/2006/relationships/hyperlink" Target="http://www.ncbi.nlm.nih.gov/entrez/query.fcgi?db=gene&amp;cmd=Retrieve&amp;dopt=Graphics&amp;list_uids=19088" TargetMode="External"/><Relationship Id="rId2067" Type="http://schemas.openxmlformats.org/officeDocument/2006/relationships/hyperlink" Target="http://www.ncbi.nlm.nih.gov/mapview/map_search.cgi?direct=on&amp;query=BB216074%5BACCN%5D" TargetMode="External"/><Relationship Id="rId2068" Type="http://schemas.openxmlformats.org/officeDocument/2006/relationships/hyperlink" Target="http://www.ncbi.nlm.nih.gov/UniGene/clust.cgi?ORG=Mm&amp;CID=25594" TargetMode="External"/><Relationship Id="rId2069" Type="http://schemas.openxmlformats.org/officeDocument/2006/relationships/hyperlink" Target="http://www.ncbi.nih.gov/entrez/query.fcgi?tool=bioconductor&amp;cmd=Retrieve&amp;db=PubMed&amp;list_uids=2069562%2C7775586%2C8757131%2C8889548%2C9570795%2C10349636%2C11042159%2C11076861%2C11217851%2C12466851%2C12477932%2C12842296%2C12902333%2C15483123%2C15618289%2C16" TargetMode="External"/><Relationship Id="rId2070" Type="http://schemas.openxmlformats.org/officeDocument/2006/relationships/hyperlink" Target="http://godatabase.org/cgi-bin/go.cgi?open_0=GO:0000166" TargetMode="External"/><Relationship Id="rId2071" Type="http://schemas.openxmlformats.org/officeDocument/2006/relationships/hyperlink" Target="http://www.genome.ad.jp/kegg/pathway/hsa/hsa04210.html" TargetMode="External"/><Relationship Id="rId2072" Type="http://schemas.openxmlformats.org/officeDocument/2006/relationships/hyperlink" Target="http://godatabase.org/cgi-bin/go.cgi?open_0=GO:0004672" TargetMode="External"/><Relationship Id="rId2073" Type="http://schemas.openxmlformats.org/officeDocument/2006/relationships/hyperlink" Target="http://www.genome.ad.jp/kegg/pathway/hsa/hsa04910.html" TargetMode="External"/><Relationship Id="rId2074" Type="http://schemas.openxmlformats.org/officeDocument/2006/relationships/hyperlink" Target="http://godatabase.org/cgi-bin/go.cgi?open_0=GO:0005952" TargetMode="External"/><Relationship Id="rId2075" Type="http://schemas.openxmlformats.org/officeDocument/2006/relationships/hyperlink" Target="http://godatabase.org/cgi-bin/go.cgi?open_0=GO:0006468" TargetMode="External"/><Relationship Id="rId2076" Type="http://schemas.openxmlformats.org/officeDocument/2006/relationships/hyperlink" Target="http://godatabase.org/cgi-bin/go.cgi?open_0=GO:0006631" TargetMode="External"/><Relationship Id="rId2077" Type="http://schemas.openxmlformats.org/officeDocument/2006/relationships/hyperlink" Target="http://godatabase.org/cgi-bin/go.cgi?open_0=GO:0007165" TargetMode="External"/><Relationship Id="rId2078" Type="http://schemas.openxmlformats.org/officeDocument/2006/relationships/hyperlink" Target="http://godatabase.org/cgi-bin/go.cgi?open_0=GO:0007612" TargetMode="External"/><Relationship Id="rId2079" Type="http://schemas.openxmlformats.org/officeDocument/2006/relationships/hyperlink" Target="http://godatabase.org/cgi-bin/go.cgi?open_0=GO:0008283" TargetMode="External"/><Relationship Id="rId2080" Type="http://schemas.openxmlformats.org/officeDocument/2006/relationships/hyperlink" Target="http://godatabase.org/cgi-bin/go.cgi?open_0=GO:0008603" TargetMode="External"/><Relationship Id="rId2081" Type="http://schemas.openxmlformats.org/officeDocument/2006/relationships/hyperlink" Target="http://godatabase.org/cgi-bin/go.cgi?open_0=GO:0009887" TargetMode="External"/><Relationship Id="rId2082" Type="http://schemas.openxmlformats.org/officeDocument/2006/relationships/hyperlink" Target="http://godatabase.org/cgi-bin/go.cgi?open_0=GO:0030552" TargetMode="External"/><Relationship Id="rId2083" Type="http://schemas.openxmlformats.org/officeDocument/2006/relationships/hyperlink" Target="https://www.affymetrix.com/LinkServlet?&amp;probeset=1426936_at" TargetMode="External"/><Relationship Id="rId2084" Type="http://schemas.openxmlformats.org/officeDocument/2006/relationships/hyperlink" Target="http://www.ncbi.nlm.nih.gov/entrez/query.fcgi?cmd=search&amp;db=nucleotide&amp;term=BC002257%5BACCN%5D&amp;doptcmdl=GenBank" TargetMode="External"/><Relationship Id="rId2085" Type="http://schemas.openxmlformats.org/officeDocument/2006/relationships/hyperlink" Target="http://www.ncbi.nlm.nih.gov/entrez/query.fcgi?db=gene&amp;cmd=Retrieve&amp;dopt=Graphics&amp;list_uids=215866" TargetMode="External"/><Relationship Id="rId2086" Type="http://schemas.openxmlformats.org/officeDocument/2006/relationships/hyperlink" Target="http://www.ncbi.nlm.nih.gov/mapview/map_search.cgi?direct=on&amp;query=BC002257%5BACCN%5D" TargetMode="External"/><Relationship Id="rId2087" Type="http://schemas.openxmlformats.org/officeDocument/2006/relationships/hyperlink" Target="http://www.ncbi.nih.gov/entrez/query.fcgi?tool=bioconductor&amp;cmd=Retrieve&amp;db=PubMed&amp;list_uids=12477932" TargetMode="External"/><Relationship Id="rId2088" Type="http://schemas.openxmlformats.org/officeDocument/2006/relationships/hyperlink" Target="https://www.affymetrix.com/LinkServlet?&amp;probeset=1452445_at" TargetMode="External"/><Relationship Id="rId2089" Type="http://schemas.openxmlformats.org/officeDocument/2006/relationships/hyperlink" Target="http://www.ncbi.nlm.nih.gov/entrez/query.fcgi?cmd=search&amp;db=nucleotide&amp;term=BC026874%5BACCN%5D&amp;doptcmdl=GenBank" TargetMode="External"/><Relationship Id="rId2090" Type="http://schemas.openxmlformats.org/officeDocument/2006/relationships/hyperlink" Target="http://www.ncbi.nlm.nih.gov/entrez/query.fcgi?db=gene&amp;cmd=Retrieve&amp;dopt=Graphics&amp;list_uids=338365" TargetMode="External"/><Relationship Id="rId2091" Type="http://schemas.openxmlformats.org/officeDocument/2006/relationships/hyperlink" Target="http://www.ncbi.nlm.nih.gov/mapview/map_search.cgi?direct=on&amp;query=BC026874%5BACCN%5D" TargetMode="External"/><Relationship Id="rId2092" Type="http://schemas.openxmlformats.org/officeDocument/2006/relationships/hyperlink" Target="http://www.ncbi.nlm.nih.gov/UniGene/clust.cgi?ORG=Mm&amp;CID=67073" TargetMode="External"/><Relationship Id="rId2093" Type="http://schemas.openxmlformats.org/officeDocument/2006/relationships/hyperlink" Target="http://www.ncbi.nih.gov/entrez/query.fcgi?tool=bioconductor&amp;cmd=Retrieve&amp;db=PubMed&amp;list_uids=10349636%2C11042159%2C11076861%2C11217851%2C12466851%2C15809054" TargetMode="External"/><Relationship Id="rId2094" Type="http://schemas.openxmlformats.org/officeDocument/2006/relationships/hyperlink" Target="http://godatabase.org/cgi-bin/go.cgi?open_0=GO:0006812" TargetMode="External"/><Relationship Id="rId2095" Type="http://schemas.openxmlformats.org/officeDocument/2006/relationships/hyperlink" Target="http://godatabase.org/cgi-bin/go.cgi?open_0=GO:0008324" TargetMode="External"/><Relationship Id="rId2096" Type="http://schemas.openxmlformats.org/officeDocument/2006/relationships/hyperlink" Target="http://godatabase.org/cgi-bin/go.cgi?open_0=GO:0016021" TargetMode="External"/><Relationship Id="rId2097" Type="http://schemas.openxmlformats.org/officeDocument/2006/relationships/hyperlink" Target="https://www.affymetrix.com/LinkServlet?&amp;probeset=1441233_at" TargetMode="External"/><Relationship Id="rId2098" Type="http://schemas.openxmlformats.org/officeDocument/2006/relationships/hyperlink" Target="http://www.ncbi.nlm.nih.gov/entrez/query.fcgi?cmd=search&amp;db=nucleotide&amp;term=BM240795%5BACCN%5D&amp;doptcmdl=GenBank" TargetMode="External"/><Relationship Id="rId2099" Type="http://schemas.openxmlformats.org/officeDocument/2006/relationships/hyperlink" Target="https://www.affymetrix.com/LinkServlet?&amp;probeset=1418538_at" TargetMode="External"/><Relationship Id="rId2100" Type="http://schemas.openxmlformats.org/officeDocument/2006/relationships/hyperlink" Target="http://www.ncbi.nlm.nih.gov/entrez/query.fcgi?cmd=search&amp;db=nucleotide&amp;term=NM_134090%5BACCN%5D&amp;doptcmdl=GenBank" TargetMode="External"/><Relationship Id="rId2101" Type="http://schemas.openxmlformats.org/officeDocument/2006/relationships/hyperlink" Target="http://www.ncbi.nlm.nih.gov/entrez/query.fcgi?db=gene&amp;cmd=Retrieve&amp;dopt=Graphics&amp;list_uids=105785" TargetMode="External"/><Relationship Id="rId2102" Type="http://schemas.openxmlformats.org/officeDocument/2006/relationships/hyperlink" Target="http://www.ncbi.nlm.nih.gov/mapview/map_search.cgi?direct=on&amp;query=NM_134090%5BACCN%5D" TargetMode="External"/><Relationship Id="rId2103" Type="http://schemas.openxmlformats.org/officeDocument/2006/relationships/hyperlink" Target="http://www.ncbi.nlm.nih.gov/UniGene/clust.cgi?ORG=Mm&amp;CID=298199" TargetMode="External"/><Relationship Id="rId2104" Type="http://schemas.openxmlformats.org/officeDocument/2006/relationships/hyperlink" Target="http://www.ncbi.nih.gov/entrez/query.fcgi?tool=bioconductor&amp;cmd=Retrieve&amp;db=PubMed&amp;list_uids=7671812%2C10349636%2C11042159%2C11076861%2C11217851%2C12466851%2C12477932%2C16141072%2C16141073" TargetMode="External"/><Relationship Id="rId2105" Type="http://schemas.openxmlformats.org/officeDocument/2006/relationships/hyperlink" Target="http://godatabase.org/cgi-bin/go.cgi?open_0=GO:0004872" TargetMode="External"/><Relationship Id="rId2106" Type="http://schemas.openxmlformats.org/officeDocument/2006/relationships/hyperlink" Target="http://godatabase.org/cgi-bin/go.cgi?open_0=GO:0005615" TargetMode="External"/><Relationship Id="rId2107" Type="http://schemas.openxmlformats.org/officeDocument/2006/relationships/hyperlink" Target="http://godatabase.org/cgi-bin/go.cgi?open_0=GO:0005783" TargetMode="External"/><Relationship Id="rId2108" Type="http://schemas.openxmlformats.org/officeDocument/2006/relationships/hyperlink" Target="http://godatabase.org/cgi-bin/go.cgi?open_0=GO:0006810" TargetMode="External"/><Relationship Id="rId2109" Type="http://schemas.openxmlformats.org/officeDocument/2006/relationships/hyperlink" Target="http://godatabase.org/cgi-bin/go.cgi?open_0=GO:0006886" TargetMode="External"/><Relationship Id="rId2110" Type="http://schemas.openxmlformats.org/officeDocument/2006/relationships/hyperlink" Target="http://godatabase.org/cgi-bin/go.cgi?open_0=GO:0008565" TargetMode="External"/><Relationship Id="rId2111" Type="http://schemas.openxmlformats.org/officeDocument/2006/relationships/hyperlink" Target="http://godatabase.org/cgi-bin/go.cgi?open_0=GO:0015031" TargetMode="External"/><Relationship Id="rId2112" Type="http://schemas.openxmlformats.org/officeDocument/2006/relationships/hyperlink" Target="http://godatabase.org/cgi-bin/go.cgi?open_0=GO:0016021" TargetMode="External"/><Relationship Id="rId2113" Type="http://schemas.openxmlformats.org/officeDocument/2006/relationships/hyperlink" Target="https://www.affymetrix.com/LinkServlet?&amp;probeset=1435468_at" TargetMode="External"/><Relationship Id="rId2114" Type="http://schemas.openxmlformats.org/officeDocument/2006/relationships/hyperlink" Target="http://www.ncbi.nlm.nih.gov/entrez/query.fcgi?cmd=search&amp;db=nucleotide&amp;term=BB547181%5BACCN%5D&amp;doptcmdl=GenBank" TargetMode="External"/><Relationship Id="rId2115" Type="http://schemas.openxmlformats.org/officeDocument/2006/relationships/hyperlink" Target="http://www.ncbi.nlm.nih.gov/entrez/query.fcgi?db=gene&amp;cmd=Retrieve&amp;dopt=Graphics&amp;list_uids=97440" TargetMode="External"/><Relationship Id="rId2116" Type="http://schemas.openxmlformats.org/officeDocument/2006/relationships/hyperlink" Target="http://www.ncbi.nlm.nih.gov/mapview/map_search.cgi?direct=on&amp;query=BB547181%5BACCN%5D" TargetMode="External"/><Relationship Id="rId2117" Type="http://schemas.openxmlformats.org/officeDocument/2006/relationships/hyperlink" Target="http://www.ncbi.nlm.nih.gov/UniGene/clust.cgi?ORG=Mm&amp;CID=27186" TargetMode="External"/><Relationship Id="rId2118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2119" Type="http://schemas.openxmlformats.org/officeDocument/2006/relationships/hyperlink" Target="http://godatabase.org/cgi-bin/go.cgi?open_0=GO:0016740" TargetMode="External"/><Relationship Id="rId2120" Type="http://schemas.openxmlformats.org/officeDocument/2006/relationships/hyperlink" Target="http://godatabase.org/cgi-bin/go.cgi?open_0=GO:0016757" TargetMode="External"/><Relationship Id="rId2121" Type="http://schemas.openxmlformats.org/officeDocument/2006/relationships/hyperlink" Target="https://www.affymetrix.com/LinkServlet?&amp;probeset=1416247_at" TargetMode="External"/><Relationship Id="rId2122" Type="http://schemas.openxmlformats.org/officeDocument/2006/relationships/hyperlink" Target="http://www.ncbi.nlm.nih.gov/entrez/query.fcgi?cmd=search&amp;db=nucleotide&amp;term=NM_016890%5BACCN%5D&amp;doptcmdl=GenBank" TargetMode="External"/><Relationship Id="rId2123" Type="http://schemas.openxmlformats.org/officeDocument/2006/relationships/hyperlink" Target="http://www.ncbi.nlm.nih.gov/entrez/query.fcgi?db=gene&amp;cmd=Retrieve&amp;dopt=Graphics&amp;list_uids=53598" TargetMode="External"/><Relationship Id="rId2124" Type="http://schemas.openxmlformats.org/officeDocument/2006/relationships/hyperlink" Target="http://www.ncbi.nlm.nih.gov/mapview/map_search.cgi?direct=on&amp;query=NM_016890%5BACCN%5D" TargetMode="External"/><Relationship Id="rId2125" Type="http://schemas.openxmlformats.org/officeDocument/2006/relationships/hyperlink" Target="http://www.ncbi.nlm.nih.gov/UniGene/clust.cgi?ORG=Mm&amp;CID=29025" TargetMode="External"/><Relationship Id="rId2126" Type="http://schemas.openxmlformats.org/officeDocument/2006/relationships/hyperlink" Target="http://www.ncbi.nih.gov/entrez/query.fcgi?tool=bioconductor&amp;cmd=Retrieve&amp;db=PubMed&amp;list_uids=9786090%2C10349636%2C11042159%2C11076861%2C11217851%2C12466851%2C12477932%2C16141072%2C16141073" TargetMode="External"/><Relationship Id="rId2127" Type="http://schemas.openxmlformats.org/officeDocument/2006/relationships/hyperlink" Target="http://godatabase.org/cgi-bin/go.cgi?open_0=GO:0005554" TargetMode="External"/><Relationship Id="rId2128" Type="http://schemas.openxmlformats.org/officeDocument/2006/relationships/hyperlink" Target="http://godatabase.org/cgi-bin/go.cgi?open_0=GO:0005869" TargetMode="External"/><Relationship Id="rId2129" Type="http://schemas.openxmlformats.org/officeDocument/2006/relationships/hyperlink" Target="http://godatabase.org/cgi-bin/go.cgi?open_0=GO:0005875" TargetMode="External"/><Relationship Id="rId2130" Type="http://schemas.openxmlformats.org/officeDocument/2006/relationships/hyperlink" Target="http://godatabase.org/cgi-bin/go.cgi?open_0=GO:0007017" TargetMode="External"/><Relationship Id="rId2131" Type="http://schemas.openxmlformats.org/officeDocument/2006/relationships/hyperlink" Target="https://www.affymetrix.com/LinkServlet?&amp;probeset=1441493_at" TargetMode="External"/><Relationship Id="rId2132" Type="http://schemas.openxmlformats.org/officeDocument/2006/relationships/hyperlink" Target="http://www.ncbi.nlm.nih.gov/entrez/query.fcgi?cmd=search&amp;db=nucleotide&amp;term=BB199103%5BACCN%5D&amp;doptcmdl=GenBank" TargetMode="External"/><Relationship Id="rId2133" Type="http://schemas.openxmlformats.org/officeDocument/2006/relationships/hyperlink" Target="http://www.ncbi.nlm.nih.gov/entrez/query.fcgi?db=gene&amp;cmd=Retrieve&amp;dopt=Graphics&amp;list_uids=111173" TargetMode="External"/><Relationship Id="rId2134" Type="http://schemas.openxmlformats.org/officeDocument/2006/relationships/hyperlink" Target="http://www.ncbi.nlm.nih.gov/mapview/map_search.cgi?direct=on&amp;query=BB199103%5BACCN%5D" TargetMode="External"/><Relationship Id="rId2135" Type="http://schemas.openxmlformats.org/officeDocument/2006/relationships/hyperlink" Target="http://www.ncbi.nlm.nih.gov/UniGene/clust.cgi?ORG=Mm&amp;CID=288860" TargetMode="External"/><Relationship Id="rId2136" Type="http://schemas.openxmlformats.org/officeDocument/2006/relationships/hyperlink" Target="http://www.ncbi.nih.gov/entrez/query.fcgi?tool=bioconductor&amp;cmd=Retrieve&amp;db=PubMed&amp;list_uids=8889548%2C10349636%2C11042159%2C11076861%2C11217851%2C11929610%2C12466851%2C12477932%2C12693553%2C14723704%2C16141072%2C16141073" TargetMode="External"/><Relationship Id="rId2137" Type="http://schemas.openxmlformats.org/officeDocument/2006/relationships/hyperlink" Target="http://godatabase.org/cgi-bin/go.cgi?open_0=GO:0005515" TargetMode="External"/><Relationship Id="rId2138" Type="http://schemas.openxmlformats.org/officeDocument/2006/relationships/hyperlink" Target="http://godatabase.org/cgi-bin/go.cgi?open_0=GO:0005737" TargetMode="External"/><Relationship Id="rId2139" Type="http://schemas.openxmlformats.org/officeDocument/2006/relationships/hyperlink" Target="http://godatabase.org/cgi-bin/go.cgi?open_0=GO:0006810" TargetMode="External"/><Relationship Id="rId2140" Type="http://schemas.openxmlformats.org/officeDocument/2006/relationships/hyperlink" Target="http://godatabase.org/cgi-bin/go.cgi?open_0=GO:0015031" TargetMode="External"/><Relationship Id="rId2141" Type="http://schemas.openxmlformats.org/officeDocument/2006/relationships/hyperlink" Target="http://godatabase.org/cgi-bin/go.cgi?open_0=GO:0017137" TargetMode="External"/><Relationship Id="rId2142" Type="http://schemas.openxmlformats.org/officeDocument/2006/relationships/hyperlink" Target="http://godatabase.org/cgi-bin/go.cgi?open_0=GO:0042147" TargetMode="External"/><Relationship Id="rId2143" Type="http://schemas.openxmlformats.org/officeDocument/2006/relationships/hyperlink" Target="https://www.affymetrix.com/LinkServlet?&amp;probeset=1449429_at" TargetMode="External"/><Relationship Id="rId2144" Type="http://schemas.openxmlformats.org/officeDocument/2006/relationships/hyperlink" Target="http://www.ncbi.nlm.nih.gov/entrez/query.fcgi?cmd=search&amp;db=nucleotide&amp;term=NM_016863%5BACCN%5D&amp;doptcmdl=GenBank" TargetMode="External"/><Relationship Id="rId2145" Type="http://schemas.openxmlformats.org/officeDocument/2006/relationships/hyperlink" Target="http://www.ncbi.nlm.nih.gov/entrez/query.fcgi?db=gene&amp;cmd=Retrieve&amp;dopt=Graphics&amp;list_uids=14226" TargetMode="External"/><Relationship Id="rId2146" Type="http://schemas.openxmlformats.org/officeDocument/2006/relationships/hyperlink" Target="http://www.ncbi.nlm.nih.gov/mapview/map_search.cgi?direct=on&amp;query=NM_016863%5BACCN%5D" TargetMode="External"/><Relationship Id="rId2147" Type="http://schemas.openxmlformats.org/officeDocument/2006/relationships/hyperlink" Target="http://www.ncbi.nlm.nih.gov/UniGene/clust.cgi?ORG=Mm&amp;CID=20453" TargetMode="External"/><Relationship Id="rId2148" Type="http://schemas.openxmlformats.org/officeDocument/2006/relationships/hyperlink" Target="http://www.ncbi.nih.gov/entrez/query.fcgi?tool=bioconductor&amp;cmd=Retrieve&amp;db=PubMed&amp;list_uids=8889548%2C9856985%2C9880681%2C10349636%2C11042159%2C11076861%2C11217851%2C11907581%2C12466851%2C12477932%2C12837242%2C14592808%2C15024040%2C15073377" TargetMode="External"/><Relationship Id="rId2149" Type="http://schemas.openxmlformats.org/officeDocument/2006/relationships/hyperlink" Target="http://godatabase.org/cgi-bin/go.cgi?open_0=GO:0003755" TargetMode="External"/><Relationship Id="rId2150" Type="http://schemas.openxmlformats.org/officeDocument/2006/relationships/hyperlink" Target="http://godatabase.org/cgi-bin/go.cgi?open_0=GO:0005528" TargetMode="External"/><Relationship Id="rId2151" Type="http://schemas.openxmlformats.org/officeDocument/2006/relationships/hyperlink" Target="http://godatabase.org/cgi-bin/go.cgi?open_0=GO:0006457" TargetMode="External"/><Relationship Id="rId2152" Type="http://schemas.openxmlformats.org/officeDocument/2006/relationships/hyperlink" Target="http://godatabase.org/cgi-bin/go.cgi?open_0=GO:0016853" TargetMode="External"/><Relationship Id="rId2153" Type="http://schemas.openxmlformats.org/officeDocument/2006/relationships/hyperlink" Target="https://www.affymetrix.com/LinkServlet?&amp;probeset=1442956_at" TargetMode="External"/><Relationship Id="rId2154" Type="http://schemas.openxmlformats.org/officeDocument/2006/relationships/hyperlink" Target="http://www.ncbi.nlm.nih.gov/entrez/query.fcgi?cmd=search&amp;db=nucleotide&amp;term=BG075869%5BACCN%5D&amp;doptcmdl=GenBank" TargetMode="External"/><Relationship Id="rId2155" Type="http://schemas.openxmlformats.org/officeDocument/2006/relationships/hyperlink" Target="http://www.ncbi.nlm.nih.gov/entrez/query.fcgi?db=gene&amp;cmd=Retrieve&amp;dopt=Graphics&amp;list_uids=21981" TargetMode="External"/><Relationship Id="rId2156" Type="http://schemas.openxmlformats.org/officeDocument/2006/relationships/hyperlink" Target="http://www.ncbi.nlm.nih.gov/mapview/map_search.cgi?direct=on&amp;query=BG075869%5BACCN%5D" TargetMode="External"/><Relationship Id="rId2157" Type="http://schemas.openxmlformats.org/officeDocument/2006/relationships/hyperlink" Target="http://www.ncbi.nlm.nih.gov/UniGene/clust.cgi?ORG=Mm&amp;CID=313076" TargetMode="External"/><Relationship Id="rId2158" Type="http://schemas.openxmlformats.org/officeDocument/2006/relationships/hyperlink" Target="http://www.ncbi.nih.gov/entrez/query.fcgi?tool=bioconductor&amp;cmd=Retrieve&amp;db=PubMed&amp;list_uids=8889548%2C9630982%2C10349636%2C10922068%2C11042159%2C11076861%2C11217851%2C12466851%2C12477932%2C15090446%2C16141072%2C16141073" TargetMode="External"/><Relationship Id="rId2159" Type="http://schemas.openxmlformats.org/officeDocument/2006/relationships/hyperlink" Target="http://godatabase.org/cgi-bin/go.cgi?open_0=GO:0003677" TargetMode="External"/><Relationship Id="rId2160" Type="http://schemas.openxmlformats.org/officeDocument/2006/relationships/hyperlink" Target="http://godatabase.org/cgi-bin/go.cgi?open_0=GO:0003700" TargetMode="External"/><Relationship Id="rId2161" Type="http://schemas.openxmlformats.org/officeDocument/2006/relationships/hyperlink" Target="http://godatabase.org/cgi-bin/go.cgi?open_0=GO:0005634" TargetMode="External"/><Relationship Id="rId2162" Type="http://schemas.openxmlformats.org/officeDocument/2006/relationships/hyperlink" Target="http://godatabase.org/cgi-bin/go.cgi?open_0=GO:0006355" TargetMode="External"/><Relationship Id="rId2163" Type="http://schemas.openxmlformats.org/officeDocument/2006/relationships/hyperlink" Target="http://godatabase.org/cgi-bin/go.cgi?open_0=GO:0006915" TargetMode="External"/><Relationship Id="rId2164" Type="http://schemas.openxmlformats.org/officeDocument/2006/relationships/hyperlink" Target="https://www.affymetrix.com/LinkServlet?&amp;probeset=1418189_s_at" TargetMode="External"/><Relationship Id="rId2165" Type="http://schemas.openxmlformats.org/officeDocument/2006/relationships/hyperlink" Target="http://www.ncbi.nlm.nih.gov/entrez/query.fcgi?cmd=search&amp;db=nucleotide&amp;term=AF146523%5BACCN%5D&amp;doptcmdl=GenBank" TargetMode="External"/><Relationship Id="rId2166" Type="http://schemas.openxmlformats.org/officeDocument/2006/relationships/hyperlink" Target="http://www.ncbi.nlm.nih.gov/entrez/query.fcgi?db=gene&amp;cmd=Retrieve&amp;dopt=Graphics&amp;list_uids=54409" TargetMode="External"/><Relationship Id="rId2167" Type="http://schemas.openxmlformats.org/officeDocument/2006/relationships/hyperlink" Target="http://www.ncbi.nlm.nih.gov/mapview/map_search.cgi?direct=on&amp;query=AF146523%5BACCN%5D" TargetMode="External"/><Relationship Id="rId2168" Type="http://schemas.openxmlformats.org/officeDocument/2006/relationships/hyperlink" Target="http://www.ncbi.nih.gov/entrez/query.fcgi?tool=bioconductor&amp;cmd=Retrieve&amp;db=PubMed&amp;list_uids=10349636%2C10854696%2C11042159%2C11060459%2C11076861%2C11217851%2C11854283%2C12466851%2C12477932%2C15691893" TargetMode="External"/><Relationship Id="rId2169" Type="http://schemas.openxmlformats.org/officeDocument/2006/relationships/hyperlink" Target="http://godatabase.org/cgi-bin/go.cgi?open_0=GO:0004872" TargetMode="External"/><Relationship Id="rId2170" Type="http://schemas.openxmlformats.org/officeDocument/2006/relationships/hyperlink" Target="http://godatabase.org/cgi-bin/go.cgi?open_0=GO:0005615" TargetMode="External"/><Relationship Id="rId2171" Type="http://schemas.openxmlformats.org/officeDocument/2006/relationships/hyperlink" Target="http://godatabase.org/cgi-bin/go.cgi?open_0=GO:0006810" TargetMode="External"/><Relationship Id="rId2172" Type="http://schemas.openxmlformats.org/officeDocument/2006/relationships/hyperlink" Target="http://godatabase.org/cgi-bin/go.cgi?open_0=GO:0006886" TargetMode="External"/><Relationship Id="rId2173" Type="http://schemas.openxmlformats.org/officeDocument/2006/relationships/hyperlink" Target="http://godatabase.org/cgi-bin/go.cgi?open_0=GO:0007186" TargetMode="External"/><Relationship Id="rId2174" Type="http://schemas.openxmlformats.org/officeDocument/2006/relationships/hyperlink" Target="http://godatabase.org/cgi-bin/go.cgi?open_0=GO:0008277" TargetMode="External"/><Relationship Id="rId2175" Type="http://schemas.openxmlformats.org/officeDocument/2006/relationships/hyperlink" Target="http://godatabase.org/cgi-bin/go.cgi?open_0=GO:0008565" TargetMode="External"/><Relationship Id="rId2176" Type="http://schemas.openxmlformats.org/officeDocument/2006/relationships/hyperlink" Target="http://godatabase.org/cgi-bin/go.cgi?open_0=GO:0015027" TargetMode="External"/><Relationship Id="rId2177" Type="http://schemas.openxmlformats.org/officeDocument/2006/relationships/hyperlink" Target="http://godatabase.org/cgi-bin/go.cgi?open_0=GO:0016021" TargetMode="External"/><Relationship Id="rId2178" Type="http://schemas.openxmlformats.org/officeDocument/2006/relationships/hyperlink" Target="https://www.affymetrix.com/LinkServlet?&amp;probeset=1446886_at" TargetMode="External"/><Relationship Id="rId2179" Type="http://schemas.openxmlformats.org/officeDocument/2006/relationships/hyperlink" Target="http://www.ncbi.nlm.nih.gov/entrez/query.fcgi?cmd=search&amp;db=nucleotide&amp;term=BB352603%5BACCN%5D&amp;doptcmdl=GenBank" TargetMode="External"/><Relationship Id="rId2180" Type="http://schemas.openxmlformats.org/officeDocument/2006/relationships/hyperlink" Target="http://www.ncbi.nlm.nih.gov/entrez/query.fcgi?db=gene&amp;cmd=Retrieve&amp;dopt=Graphics&amp;list_uids=235441" TargetMode="External"/><Relationship Id="rId2181" Type="http://schemas.openxmlformats.org/officeDocument/2006/relationships/hyperlink" Target="http://www.ncbi.nlm.nih.gov/mapview/map_search.cgi?direct=on&amp;query=BB352603%5BACCN%5D" TargetMode="External"/><Relationship Id="rId2182" Type="http://schemas.openxmlformats.org/officeDocument/2006/relationships/hyperlink" Target="http://www.ncbi.nlm.nih.gov/UniGene/clust.cgi?ORG=Mm&amp;CID=38976" TargetMode="External"/><Relationship Id="rId2183" Type="http://schemas.openxmlformats.org/officeDocument/2006/relationships/hyperlink" Target="http://www.ncbi.nih.gov/entrez/query.fcgi?tool=bioconductor&amp;cmd=Retrieve&amp;db=PubMed&amp;list_uids=10349636%2C11042159%2C11076861%2C11217851%2C12466851%2C12477932%2C16141072%2C16141073" TargetMode="External"/><Relationship Id="rId2184" Type="http://schemas.openxmlformats.org/officeDocument/2006/relationships/hyperlink" Target="http://godatabase.org/cgi-bin/go.cgi?open_0=GO:0004197" TargetMode="External"/><Relationship Id="rId2185" Type="http://schemas.openxmlformats.org/officeDocument/2006/relationships/hyperlink" Target="http://godatabase.org/cgi-bin/go.cgi?open_0=GO:0004221" TargetMode="External"/><Relationship Id="rId2186" Type="http://schemas.openxmlformats.org/officeDocument/2006/relationships/hyperlink" Target="http://godatabase.org/cgi-bin/go.cgi?open_0=GO:0004843" TargetMode="External"/><Relationship Id="rId2187" Type="http://schemas.openxmlformats.org/officeDocument/2006/relationships/hyperlink" Target="http://godatabase.org/cgi-bin/go.cgi?open_0=GO:0006464" TargetMode="External"/><Relationship Id="rId2188" Type="http://schemas.openxmlformats.org/officeDocument/2006/relationships/hyperlink" Target="http://godatabase.org/cgi-bin/go.cgi?open_0=GO:0006511" TargetMode="External"/><Relationship Id="rId2189" Type="http://schemas.openxmlformats.org/officeDocument/2006/relationships/hyperlink" Target="http://godatabase.org/cgi-bin/go.cgi?open_0=GO:0006512" TargetMode="External"/><Relationship Id="rId2190" Type="http://schemas.openxmlformats.org/officeDocument/2006/relationships/hyperlink" Target="http://godatabase.org/cgi-bin/go.cgi?open_0=GO:0008233" TargetMode="External"/><Relationship Id="rId2191" Type="http://schemas.openxmlformats.org/officeDocument/2006/relationships/hyperlink" Target="http://godatabase.org/cgi-bin/go.cgi?open_0=GO:0008234" TargetMode="External"/><Relationship Id="rId2192" Type="http://schemas.openxmlformats.org/officeDocument/2006/relationships/hyperlink" Target="http://godatabase.org/cgi-bin/go.cgi?open_0=GO:0016579" TargetMode="External"/><Relationship Id="rId2193" Type="http://schemas.openxmlformats.org/officeDocument/2006/relationships/hyperlink" Target="http://godatabase.org/cgi-bin/go.cgi?open_0=GO:0016787" TargetMode="External"/><Relationship Id="rId2194" Type="http://schemas.openxmlformats.org/officeDocument/2006/relationships/hyperlink" Target="https://www.affymetrix.com/LinkServlet?&amp;probeset=1420664_s_at" TargetMode="External"/><Relationship Id="rId2195" Type="http://schemas.openxmlformats.org/officeDocument/2006/relationships/hyperlink" Target="http://www.ncbi.nlm.nih.gov/entrez/query.fcgi?cmd=search&amp;db=nucleotide&amp;term=NM_011171%5BACCN%5D&amp;doptcmdl=GenBank" TargetMode="External"/><Relationship Id="rId2196" Type="http://schemas.openxmlformats.org/officeDocument/2006/relationships/hyperlink" Target="http://www.ncbi.nlm.nih.gov/entrez/query.fcgi?db=gene&amp;cmd=Retrieve&amp;dopt=Graphics&amp;list_uids=19124" TargetMode="External"/><Relationship Id="rId2197" Type="http://schemas.openxmlformats.org/officeDocument/2006/relationships/hyperlink" Target="http://www.ncbi.nlm.nih.gov/mapview/map_search.cgi?direct=on&amp;query=NM_011171%5BACCN%5D" TargetMode="External"/><Relationship Id="rId2198" Type="http://schemas.openxmlformats.org/officeDocument/2006/relationships/hyperlink" Target="http://www.ncbi.nlm.nih.gov/UniGene/clust.cgi?ORG=Mm&amp;CID=3243" TargetMode="External"/><Relationship Id="rId2199" Type="http://schemas.openxmlformats.org/officeDocument/2006/relationships/hyperlink" Target="http://www.ncbi.nih.gov/entrez/query.fcgi?tool=bioconductor&amp;cmd=Retrieve&amp;db=PubMed&amp;list_uids=7890676%2C8449997%2C10235444%2C10349636%2C10518938%2C10777534%2C11042159%2C11076861%2C11217851%2C12195698%2C12218060%2C12353077%2C12466851%2C12477932%2C16141072%2" TargetMode="External"/><Relationship Id="rId2200" Type="http://schemas.openxmlformats.org/officeDocument/2006/relationships/hyperlink" Target="http://godatabase.org/cgi-bin/go.cgi?open_0=GO:0004872" TargetMode="External"/><Relationship Id="rId2201" Type="http://schemas.openxmlformats.org/officeDocument/2006/relationships/hyperlink" Target="http://godatabase.org/cgi-bin/go.cgi?open_0=GO:0005615" TargetMode="External"/><Relationship Id="rId2202" Type="http://schemas.openxmlformats.org/officeDocument/2006/relationships/hyperlink" Target="http://godatabase.org/cgi-bin/go.cgi?open_0=GO:0005813" TargetMode="External"/><Relationship Id="rId2203" Type="http://schemas.openxmlformats.org/officeDocument/2006/relationships/hyperlink" Target="http://godatabase.org/cgi-bin/go.cgi?open_0=GO:0007596" TargetMode="External"/><Relationship Id="rId2204" Type="http://schemas.openxmlformats.org/officeDocument/2006/relationships/hyperlink" Target="http://godatabase.org/cgi-bin/go.cgi?open_0=GO:0008022" TargetMode="External"/><Relationship Id="rId2205" Type="http://schemas.openxmlformats.org/officeDocument/2006/relationships/hyperlink" Target="http://godatabase.org/cgi-bin/go.cgi?open_0=GO:0016021" TargetMode="External"/><Relationship Id="rId2206" Type="http://schemas.openxmlformats.org/officeDocument/2006/relationships/hyperlink" Target="http://godatabase.org/cgi-bin/go.cgi?open_0=GO:0050819" TargetMode="External"/><Relationship Id="rId2207" Type="http://schemas.openxmlformats.org/officeDocument/2006/relationships/hyperlink" Target="https://www.affymetrix.com/LinkServlet?&amp;probeset=1444772_at" TargetMode="External"/><Relationship Id="rId2208" Type="http://schemas.openxmlformats.org/officeDocument/2006/relationships/hyperlink" Target="http://www.ncbi.nlm.nih.gov/entrez/query.fcgi?cmd=search&amp;db=nucleotide&amp;term=BM195186%5BACCN%5D&amp;doptcmdl=GenBank" TargetMode="External"/><Relationship Id="rId2209" Type="http://schemas.openxmlformats.org/officeDocument/2006/relationships/hyperlink" Target="http://www.ncbi.nlm.nih.gov/entrez/query.fcgi?db=gene&amp;cmd=Retrieve&amp;dopt=Graphics&amp;list_uids=69726" TargetMode="External"/><Relationship Id="rId2210" Type="http://schemas.openxmlformats.org/officeDocument/2006/relationships/hyperlink" Target="http://www.ncbi.nlm.nih.gov/mapview/map_search.cgi?direct=on&amp;query=BM195186%5BACCN%5D" TargetMode="External"/><Relationship Id="rId2211" Type="http://schemas.openxmlformats.org/officeDocument/2006/relationships/hyperlink" Target="http://www.ncbi.nlm.nih.gov/UniGene/clust.cgi?ORG=Mm&amp;CID=222338" TargetMode="External"/><Relationship Id="rId2212" Type="http://schemas.openxmlformats.org/officeDocument/2006/relationships/hyperlink" Target="http://www.ncbi.nih.gov/entrez/query.fcgi?tool=bioconductor&amp;cmd=Retrieve&amp;db=PubMed&amp;list_uids=8889548%2C10349636%2C11042159%2C11076861%2C11217851%2C12466851%2C12477932%2C15235609%2C16141072%2C16141073" TargetMode="External"/><Relationship Id="rId2213" Type="http://schemas.openxmlformats.org/officeDocument/2006/relationships/hyperlink" Target="http://godatabase.org/cgi-bin/go.cgi?open_0=GO:0000004" TargetMode="External"/><Relationship Id="rId2214" Type="http://schemas.openxmlformats.org/officeDocument/2006/relationships/hyperlink" Target="http://godatabase.org/cgi-bin/go.cgi?open_0=GO:0005554" TargetMode="External"/><Relationship Id="rId2215" Type="http://schemas.openxmlformats.org/officeDocument/2006/relationships/hyperlink" Target="http://godatabase.org/cgi-bin/go.cgi?open_0=GO:0005634" TargetMode="External"/><Relationship Id="rId2216" Type="http://schemas.openxmlformats.org/officeDocument/2006/relationships/hyperlink" Target="http://godatabase.org/cgi-bin/go.cgi?open_0=GO:0008168" TargetMode="External"/><Relationship Id="rId2217" Type="http://schemas.openxmlformats.org/officeDocument/2006/relationships/hyperlink" Target="http://godatabase.org/cgi-bin/go.cgi?open_0=GO:0008372" TargetMode="External"/><Relationship Id="rId2218" Type="http://schemas.openxmlformats.org/officeDocument/2006/relationships/hyperlink" Target="http://godatabase.org/cgi-bin/go.cgi?open_0=GO:0016568" TargetMode="External"/><Relationship Id="rId2219" Type="http://schemas.openxmlformats.org/officeDocument/2006/relationships/hyperlink" Target="http://godatabase.org/cgi-bin/go.cgi?open_0=GO:0016740" TargetMode="External"/><Relationship Id="rId2220" Type="http://schemas.openxmlformats.org/officeDocument/2006/relationships/hyperlink" Target="http://godatabase.org/cgi-bin/go.cgi?open_0=GO:0018024" TargetMode="External"/><Relationship Id="rId2221" Type="http://schemas.openxmlformats.org/officeDocument/2006/relationships/hyperlink" Target="http://godatabase.org/cgi-bin/go.cgi?open_0=GO:004687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14.14"/>
    <col collapsed="false" customWidth="true" hidden="false" outlineLevel="0" max="3" min="3" style="1" width="48.13"/>
    <col collapsed="false" customWidth="true" hidden="false" outlineLevel="0" max="4" min="4" style="1" width="8.85"/>
    <col collapsed="false" customWidth="true" hidden="false" outlineLevel="0" max="5" min="5" style="1" width="8.99"/>
    <col collapsed="false" customWidth="true" hidden="false" outlineLevel="0" max="6" min="6" style="1" width="19.56"/>
    <col collapsed="false" customWidth="true" hidden="false" outlineLevel="0" max="8" min="7" style="1" width="10.13"/>
    <col collapsed="false" customWidth="true" hidden="false" outlineLevel="0" max="9" min="9" style="1" width="16.56"/>
    <col collapsed="false" customWidth="true" hidden="false" outlineLevel="0" max="10" min="10" style="1" width="86.7"/>
    <col collapsed="false" customWidth="true" hidden="false" outlineLevel="0" max="11" min="11" style="1" width="8.41"/>
    <col collapsed="false" customWidth="true" hidden="false" outlineLevel="0" max="12" min="12" style="1" width="54.7"/>
    <col collapsed="false" customWidth="true" hidden="false" outlineLevel="0" max="13" min="13" style="1" width="26.42"/>
    <col collapsed="false" customWidth="false" hidden="false" outlineLevel="0" max="257" min="14" style="1" width="9.14"/>
  </cols>
  <sheetData>
    <row r="1" customFormat="false" ht="33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R1" s="0"/>
      <c r="S1" s="0"/>
      <c r="T1" s="0"/>
      <c r="U1" s="0"/>
      <c r="V1" s="0"/>
      <c r="W1" s="0"/>
      <c r="X1" s="0"/>
      <c r="Y1" s="0"/>
      <c r="Z1" s="0"/>
    </row>
    <row r="2" customFormat="false" ht="12" hidden="false" customHeight="false" outlineLevel="0" collapsed="false"/>
    <row r="3" customFormat="false" ht="23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</row>
    <row r="4" customFormat="false" ht="11.25" hidden="false" customHeight="true" outlineLevel="0" collapsed="false">
      <c r="A4" s="4" t="s">
        <v>14</v>
      </c>
      <c r="B4" s="5" t="s">
        <v>15</v>
      </c>
      <c r="C4" s="5" t="s">
        <v>16</v>
      </c>
      <c r="D4" s="5"/>
      <c r="E4" s="5" t="n">
        <v>12</v>
      </c>
      <c r="F4" s="5" t="s">
        <v>17</v>
      </c>
      <c r="G4" s="4" t="s">
        <v>18</v>
      </c>
      <c r="H4" s="4" t="n">
        <v>72183</v>
      </c>
      <c r="I4" s="4" t="s">
        <v>19</v>
      </c>
      <c r="J4" s="4" t="s">
        <v>20</v>
      </c>
      <c r="K4" s="6" t="n">
        <v>7</v>
      </c>
      <c r="L4" s="7" t="s">
        <v>21</v>
      </c>
      <c r="M4" s="5"/>
    </row>
    <row r="5" customFormat="false" ht="11.25" hidden="false" customHeight="false" outlineLevel="0" collapsed="false">
      <c r="A5" s="4"/>
      <c r="B5" s="5"/>
      <c r="C5" s="5"/>
      <c r="D5" s="5"/>
      <c r="E5" s="5"/>
      <c r="F5" s="5"/>
      <c r="G5" s="4"/>
      <c r="H5" s="4"/>
      <c r="I5" s="4"/>
      <c r="J5" s="4"/>
      <c r="K5" s="6"/>
      <c r="L5" s="8" t="s">
        <v>22</v>
      </c>
      <c r="M5" s="5"/>
    </row>
    <row r="6" customFormat="false" ht="11.25" hidden="false" customHeight="false" outlineLevel="0" collapsed="false">
      <c r="A6" s="4"/>
      <c r="B6" s="5"/>
      <c r="C6" s="5"/>
      <c r="D6" s="5"/>
      <c r="E6" s="5"/>
      <c r="F6" s="5"/>
      <c r="G6" s="4"/>
      <c r="H6" s="4"/>
      <c r="I6" s="4"/>
      <c r="J6" s="4"/>
      <c r="K6" s="6"/>
      <c r="L6" s="8" t="s">
        <v>23</v>
      </c>
      <c r="M6" s="5"/>
    </row>
    <row r="7" customFormat="false" ht="12" hidden="false" customHeight="false" outlineLevel="0" collapsed="false">
      <c r="A7" s="4"/>
      <c r="B7" s="5"/>
      <c r="C7" s="5"/>
      <c r="D7" s="5"/>
      <c r="E7" s="5"/>
      <c r="F7" s="5"/>
      <c r="G7" s="4"/>
      <c r="H7" s="4"/>
      <c r="I7" s="4"/>
      <c r="J7" s="4"/>
      <c r="K7" s="6"/>
      <c r="L7" s="9" t="s">
        <v>24</v>
      </c>
      <c r="M7" s="5"/>
    </row>
    <row r="8" customFormat="false" ht="11.25" hidden="false" customHeight="true" outlineLevel="0" collapsed="false">
      <c r="A8" s="4" t="s">
        <v>25</v>
      </c>
      <c r="B8" s="5" t="s">
        <v>26</v>
      </c>
      <c r="C8" s="5" t="s">
        <v>27</v>
      </c>
      <c r="D8" s="5"/>
      <c r="E8" s="5" t="n">
        <v>7</v>
      </c>
      <c r="F8" s="5" t="s">
        <v>28</v>
      </c>
      <c r="G8" s="4" t="s">
        <v>29</v>
      </c>
      <c r="H8" s="4" t="n">
        <v>68616</v>
      </c>
      <c r="I8" s="4" t="s">
        <v>30</v>
      </c>
      <c r="J8" s="4" t="s">
        <v>31</v>
      </c>
      <c r="K8" s="6" t="n">
        <v>7</v>
      </c>
      <c r="L8" s="7" t="s">
        <v>32</v>
      </c>
      <c r="M8" s="5"/>
    </row>
    <row r="9" customFormat="false" ht="11.25" hidden="false" customHeight="false" outlineLevel="0" collapsed="false">
      <c r="A9" s="4"/>
      <c r="B9" s="5"/>
      <c r="C9" s="5"/>
      <c r="D9" s="5"/>
      <c r="E9" s="5"/>
      <c r="F9" s="5"/>
      <c r="G9" s="4"/>
      <c r="H9" s="4"/>
      <c r="I9" s="4"/>
      <c r="J9" s="4"/>
      <c r="K9" s="6"/>
      <c r="L9" s="8" t="s">
        <v>33</v>
      </c>
      <c r="M9" s="5"/>
    </row>
    <row r="10" customFormat="false" ht="12" hidden="false" customHeight="false" outlineLevel="0" collapsed="false">
      <c r="A10" s="4"/>
      <c r="B10" s="5"/>
      <c r="C10" s="5"/>
      <c r="D10" s="5"/>
      <c r="E10" s="5"/>
      <c r="F10" s="5"/>
      <c r="G10" s="4"/>
      <c r="H10" s="4"/>
      <c r="I10" s="4"/>
      <c r="J10" s="4"/>
      <c r="K10" s="6"/>
      <c r="L10" s="9" t="s">
        <v>34</v>
      </c>
      <c r="M10" s="5"/>
    </row>
    <row r="11" customFormat="false" ht="12" hidden="false" customHeight="false" outlineLevel="0" collapsed="false">
      <c r="A11" s="4" t="s">
        <v>35</v>
      </c>
      <c r="B11" s="5" t="s">
        <v>36</v>
      </c>
      <c r="C11" s="5"/>
      <c r="D11" s="5"/>
      <c r="E11" s="5" t="n">
        <v>4</v>
      </c>
      <c r="F11" s="5"/>
      <c r="G11" s="4" t="s">
        <v>37</v>
      </c>
      <c r="H11" s="4" t="n">
        <v>433791</v>
      </c>
      <c r="I11" s="4" t="s">
        <v>38</v>
      </c>
      <c r="J11" s="5"/>
      <c r="K11" s="10"/>
      <c r="L11" s="5"/>
      <c r="M11" s="5"/>
    </row>
    <row r="12" customFormat="false" ht="12" hidden="false" customHeight="false" outlineLevel="0" collapsed="false">
      <c r="A12" s="4" t="s">
        <v>39</v>
      </c>
      <c r="B12" s="5" t="s">
        <v>40</v>
      </c>
      <c r="C12" s="5" t="s">
        <v>41</v>
      </c>
      <c r="D12" s="5"/>
      <c r="E12" s="5" t="n">
        <v>11</v>
      </c>
      <c r="F12" s="5" t="n">
        <v>70230935</v>
      </c>
      <c r="G12" s="4" t="s">
        <v>42</v>
      </c>
      <c r="H12" s="4" t="n">
        <v>75604</v>
      </c>
      <c r="I12" s="4" t="s">
        <v>43</v>
      </c>
      <c r="J12" s="4" t="s">
        <v>44</v>
      </c>
      <c r="K12" s="6" t="n">
        <v>6</v>
      </c>
      <c r="L12" s="4" t="s">
        <v>34</v>
      </c>
      <c r="M12" s="5"/>
    </row>
    <row r="13" customFormat="false" ht="23.25" hidden="false" customHeight="false" outlineLevel="0" collapsed="false">
      <c r="A13" s="4" t="s">
        <v>45</v>
      </c>
      <c r="B13" s="5" t="s">
        <v>46</v>
      </c>
      <c r="C13" s="5" t="s">
        <v>47</v>
      </c>
      <c r="D13" s="5"/>
      <c r="E13" s="5" t="n">
        <v>2</v>
      </c>
      <c r="F13" s="5" t="s">
        <v>48</v>
      </c>
      <c r="G13" s="4" t="s">
        <v>49</v>
      </c>
      <c r="H13" s="4" t="n">
        <v>76958</v>
      </c>
      <c r="I13" s="4" t="s">
        <v>50</v>
      </c>
      <c r="J13" s="5" t="s">
        <v>51</v>
      </c>
      <c r="K13" s="6" t="n">
        <v>8</v>
      </c>
      <c r="L13" s="4" t="s">
        <v>52</v>
      </c>
      <c r="M13" s="5"/>
    </row>
    <row r="14" customFormat="false" ht="11.25" hidden="false" customHeight="true" outlineLevel="0" collapsed="false">
      <c r="A14" s="4" t="s">
        <v>53</v>
      </c>
      <c r="B14" s="5" t="s">
        <v>54</v>
      </c>
      <c r="C14" s="5" t="s">
        <v>55</v>
      </c>
      <c r="D14" s="5"/>
      <c r="E14" s="5" t="n">
        <v>16</v>
      </c>
      <c r="F14" s="5" t="n">
        <v>-35567606</v>
      </c>
      <c r="G14" s="4" t="s">
        <v>56</v>
      </c>
      <c r="H14" s="4" t="n">
        <v>57738</v>
      </c>
      <c r="I14" s="4" t="s">
        <v>57</v>
      </c>
      <c r="J14" s="4" t="s">
        <v>58</v>
      </c>
      <c r="K14" s="6" t="n">
        <v>13</v>
      </c>
      <c r="L14" s="7" t="s">
        <v>59</v>
      </c>
      <c r="M14" s="5"/>
    </row>
    <row r="15" customFormat="false" ht="11.25" hidden="false" customHeight="false" outlineLevel="0" collapsed="false">
      <c r="A15" s="4"/>
      <c r="B15" s="5"/>
      <c r="C15" s="5"/>
      <c r="D15" s="5"/>
      <c r="E15" s="5"/>
      <c r="F15" s="5"/>
      <c r="G15" s="4"/>
      <c r="H15" s="4"/>
      <c r="I15" s="4"/>
      <c r="J15" s="4"/>
      <c r="K15" s="6"/>
      <c r="L15" s="8" t="s">
        <v>60</v>
      </c>
      <c r="M15" s="5"/>
    </row>
    <row r="16" customFormat="false" ht="11.25" hidden="false" customHeight="false" outlineLevel="0" collapsed="false">
      <c r="A16" s="4"/>
      <c r="B16" s="5"/>
      <c r="C16" s="5"/>
      <c r="D16" s="5"/>
      <c r="E16" s="5"/>
      <c r="F16" s="5"/>
      <c r="G16" s="4"/>
      <c r="H16" s="4"/>
      <c r="I16" s="4"/>
      <c r="J16" s="4"/>
      <c r="K16" s="6"/>
      <c r="L16" s="8" t="s">
        <v>61</v>
      </c>
      <c r="M16" s="5"/>
    </row>
    <row r="17" customFormat="false" ht="11.25" hidden="false" customHeight="false" outlineLevel="0" collapsed="false">
      <c r="A17" s="4"/>
      <c r="B17" s="5"/>
      <c r="C17" s="5"/>
      <c r="D17" s="5"/>
      <c r="E17" s="5"/>
      <c r="F17" s="5"/>
      <c r="G17" s="4"/>
      <c r="H17" s="4"/>
      <c r="I17" s="4"/>
      <c r="J17" s="4"/>
      <c r="K17" s="6"/>
      <c r="L17" s="8" t="s">
        <v>21</v>
      </c>
      <c r="M17" s="5"/>
    </row>
    <row r="18" customFormat="false" ht="11.25" hidden="false" customHeight="false" outlineLevel="0" collapsed="false">
      <c r="A18" s="4"/>
      <c r="B18" s="5"/>
      <c r="C18" s="5"/>
      <c r="D18" s="5"/>
      <c r="E18" s="5"/>
      <c r="F18" s="5"/>
      <c r="G18" s="4"/>
      <c r="H18" s="4"/>
      <c r="I18" s="4"/>
      <c r="J18" s="4"/>
      <c r="K18" s="6"/>
      <c r="L18" s="8" t="s">
        <v>62</v>
      </c>
      <c r="M18" s="5"/>
    </row>
    <row r="19" customFormat="false" ht="11.25" hidden="false" customHeight="false" outlineLevel="0" collapsed="false">
      <c r="A19" s="4"/>
      <c r="B19" s="5"/>
      <c r="C19" s="5"/>
      <c r="D19" s="5"/>
      <c r="E19" s="5"/>
      <c r="F19" s="5"/>
      <c r="G19" s="4"/>
      <c r="H19" s="4"/>
      <c r="I19" s="4"/>
      <c r="J19" s="4"/>
      <c r="K19" s="6"/>
      <c r="L19" s="8" t="s">
        <v>24</v>
      </c>
      <c r="M19" s="5"/>
    </row>
    <row r="20" customFormat="false" ht="11.25" hidden="false" customHeight="false" outlineLevel="0" collapsed="false">
      <c r="A20" s="4"/>
      <c r="B20" s="5"/>
      <c r="C20" s="5"/>
      <c r="D20" s="5"/>
      <c r="E20" s="5"/>
      <c r="F20" s="5"/>
      <c r="G20" s="4"/>
      <c r="H20" s="4"/>
      <c r="I20" s="4"/>
      <c r="J20" s="4"/>
      <c r="K20" s="6"/>
      <c r="L20" s="8" t="s">
        <v>63</v>
      </c>
      <c r="M20" s="5"/>
    </row>
    <row r="21" customFormat="false" ht="11.25" hidden="false" customHeight="false" outlineLevel="0" collapsed="false">
      <c r="A21" s="4"/>
      <c r="B21" s="5"/>
      <c r="C21" s="5"/>
      <c r="D21" s="5"/>
      <c r="E21" s="5"/>
      <c r="F21" s="5"/>
      <c r="G21" s="4"/>
      <c r="H21" s="4"/>
      <c r="I21" s="4"/>
      <c r="J21" s="4"/>
      <c r="K21" s="6"/>
      <c r="L21" s="8" t="s">
        <v>64</v>
      </c>
      <c r="M21" s="5"/>
    </row>
    <row r="22" customFormat="false" ht="11.25" hidden="false" customHeight="false" outlineLevel="0" collapsed="false">
      <c r="A22" s="4"/>
      <c r="B22" s="5"/>
      <c r="C22" s="5"/>
      <c r="D22" s="5"/>
      <c r="E22" s="5"/>
      <c r="F22" s="5"/>
      <c r="G22" s="4"/>
      <c r="H22" s="4"/>
      <c r="I22" s="4"/>
      <c r="J22" s="4"/>
      <c r="K22" s="6"/>
      <c r="L22" s="8" t="s">
        <v>65</v>
      </c>
      <c r="M22" s="5"/>
    </row>
    <row r="23" customFormat="false" ht="11.25" hidden="false" customHeight="false" outlineLevel="0" collapsed="false">
      <c r="A23" s="4"/>
      <c r="B23" s="5"/>
      <c r="C23" s="5"/>
      <c r="D23" s="5"/>
      <c r="E23" s="5"/>
      <c r="F23" s="5"/>
      <c r="G23" s="4"/>
      <c r="H23" s="4"/>
      <c r="I23" s="4"/>
      <c r="J23" s="4"/>
      <c r="K23" s="6"/>
      <c r="L23" s="8" t="s">
        <v>66</v>
      </c>
      <c r="M23" s="5"/>
    </row>
    <row r="24" customFormat="false" ht="12" hidden="false" customHeight="false" outlineLevel="0" collapsed="false">
      <c r="A24" s="4"/>
      <c r="B24" s="5"/>
      <c r="C24" s="5"/>
      <c r="D24" s="5"/>
      <c r="E24" s="5"/>
      <c r="F24" s="5"/>
      <c r="G24" s="4"/>
      <c r="H24" s="4"/>
      <c r="I24" s="4"/>
      <c r="J24" s="4"/>
      <c r="K24" s="6"/>
      <c r="L24" s="9" t="s">
        <v>34</v>
      </c>
      <c r="M24" s="5"/>
    </row>
    <row r="25" customFormat="false" ht="11.25" hidden="false" customHeight="true" outlineLevel="0" collapsed="false">
      <c r="A25" s="4" t="s">
        <v>67</v>
      </c>
      <c r="B25" s="5" t="s">
        <v>68</v>
      </c>
      <c r="C25" s="5" t="s">
        <v>69</v>
      </c>
      <c r="D25" s="5"/>
      <c r="E25" s="5" t="n">
        <v>17</v>
      </c>
      <c r="F25" s="5" t="n">
        <v>-44441357</v>
      </c>
      <c r="G25" s="4" t="s">
        <v>70</v>
      </c>
      <c r="H25" s="4" t="n">
        <v>224826</v>
      </c>
      <c r="I25" s="4" t="s">
        <v>71</v>
      </c>
      <c r="J25" s="4" t="s">
        <v>72</v>
      </c>
      <c r="K25" s="6" t="n">
        <v>12</v>
      </c>
      <c r="L25" s="7" t="s">
        <v>73</v>
      </c>
      <c r="M25" s="5"/>
    </row>
    <row r="26" customFormat="false" ht="11.25" hidden="false" customHeight="false" outlineLevel="0" collapsed="false">
      <c r="A26" s="4"/>
      <c r="B26" s="5"/>
      <c r="C26" s="5"/>
      <c r="D26" s="5"/>
      <c r="E26" s="5"/>
      <c r="F26" s="5"/>
      <c r="G26" s="4"/>
      <c r="H26" s="4"/>
      <c r="I26" s="4"/>
      <c r="J26" s="4"/>
      <c r="K26" s="6"/>
      <c r="L26" s="8" t="s">
        <v>74</v>
      </c>
      <c r="M26" s="5"/>
    </row>
    <row r="27" customFormat="false" ht="11.25" hidden="false" customHeight="false" outlineLevel="0" collapsed="false">
      <c r="A27" s="4"/>
      <c r="B27" s="5"/>
      <c r="C27" s="5"/>
      <c r="D27" s="5"/>
      <c r="E27" s="5"/>
      <c r="F27" s="5"/>
      <c r="G27" s="4"/>
      <c r="H27" s="4"/>
      <c r="I27" s="4"/>
      <c r="J27" s="4"/>
      <c r="K27" s="6"/>
      <c r="L27" s="8" t="s">
        <v>75</v>
      </c>
      <c r="M27" s="5"/>
    </row>
    <row r="28" customFormat="false" ht="11.25" hidden="false" customHeight="false" outlineLevel="0" collapsed="false">
      <c r="A28" s="4"/>
      <c r="B28" s="5"/>
      <c r="C28" s="5"/>
      <c r="D28" s="5"/>
      <c r="E28" s="5"/>
      <c r="F28" s="5"/>
      <c r="G28" s="4"/>
      <c r="H28" s="4"/>
      <c r="I28" s="4"/>
      <c r="J28" s="4"/>
      <c r="K28" s="6"/>
      <c r="L28" s="8" t="s">
        <v>76</v>
      </c>
      <c r="M28" s="5"/>
    </row>
    <row r="29" customFormat="false" ht="11.25" hidden="false" customHeight="false" outlineLevel="0" collapsed="false">
      <c r="A29" s="4"/>
      <c r="B29" s="5"/>
      <c r="C29" s="5"/>
      <c r="D29" s="5"/>
      <c r="E29" s="5"/>
      <c r="F29" s="5"/>
      <c r="G29" s="4"/>
      <c r="H29" s="4"/>
      <c r="I29" s="4"/>
      <c r="J29" s="4"/>
      <c r="K29" s="6"/>
      <c r="L29" s="8" t="s">
        <v>76</v>
      </c>
      <c r="M29" s="5"/>
    </row>
    <row r="30" customFormat="false" ht="11.25" hidden="false" customHeight="false" outlineLevel="0" collapsed="false">
      <c r="A30" s="4"/>
      <c r="B30" s="5"/>
      <c r="C30" s="5"/>
      <c r="D30" s="5"/>
      <c r="E30" s="5"/>
      <c r="F30" s="5"/>
      <c r="G30" s="4"/>
      <c r="H30" s="4"/>
      <c r="I30" s="4"/>
      <c r="J30" s="4"/>
      <c r="K30" s="6"/>
      <c r="L30" s="8" t="s">
        <v>77</v>
      </c>
      <c r="M30" s="5"/>
    </row>
    <row r="31" customFormat="false" ht="11.25" hidden="false" customHeight="false" outlineLevel="0" collapsed="false">
      <c r="A31" s="4"/>
      <c r="B31" s="5"/>
      <c r="C31" s="5"/>
      <c r="D31" s="5"/>
      <c r="E31" s="5"/>
      <c r="F31" s="5"/>
      <c r="G31" s="4"/>
      <c r="H31" s="4"/>
      <c r="I31" s="4"/>
      <c r="J31" s="4"/>
      <c r="K31" s="6"/>
      <c r="L31" s="8" t="s">
        <v>78</v>
      </c>
      <c r="M31" s="5"/>
    </row>
    <row r="32" customFormat="false" ht="11.25" hidden="false" customHeight="false" outlineLevel="0" collapsed="false">
      <c r="A32" s="4"/>
      <c r="B32" s="5"/>
      <c r="C32" s="5"/>
      <c r="D32" s="5"/>
      <c r="E32" s="5"/>
      <c r="F32" s="5"/>
      <c r="G32" s="4"/>
      <c r="H32" s="4"/>
      <c r="I32" s="4"/>
      <c r="J32" s="4"/>
      <c r="K32" s="6"/>
      <c r="L32" s="8" t="s">
        <v>79</v>
      </c>
      <c r="M32" s="5"/>
    </row>
    <row r="33" customFormat="false" ht="11.25" hidden="false" customHeight="false" outlineLevel="0" collapsed="false">
      <c r="A33" s="4"/>
      <c r="B33" s="5"/>
      <c r="C33" s="5"/>
      <c r="D33" s="5"/>
      <c r="E33" s="5"/>
      <c r="F33" s="5"/>
      <c r="G33" s="4"/>
      <c r="H33" s="4"/>
      <c r="I33" s="4"/>
      <c r="J33" s="4"/>
      <c r="K33" s="6"/>
      <c r="L33" s="8" t="s">
        <v>80</v>
      </c>
      <c r="M33" s="5"/>
    </row>
    <row r="34" customFormat="false" ht="11.25" hidden="false" customHeight="false" outlineLevel="0" collapsed="false">
      <c r="A34" s="4"/>
      <c r="B34" s="5"/>
      <c r="C34" s="5"/>
      <c r="D34" s="5"/>
      <c r="E34" s="5"/>
      <c r="F34" s="5"/>
      <c r="G34" s="4"/>
      <c r="H34" s="4"/>
      <c r="I34" s="4"/>
      <c r="J34" s="4"/>
      <c r="K34" s="6"/>
      <c r="L34" s="8" t="s">
        <v>81</v>
      </c>
      <c r="M34" s="5"/>
    </row>
    <row r="35" customFormat="false" ht="11.25" hidden="false" customHeight="false" outlineLevel="0" collapsed="false">
      <c r="A35" s="4"/>
      <c r="B35" s="5"/>
      <c r="C35" s="5"/>
      <c r="D35" s="5"/>
      <c r="E35" s="5"/>
      <c r="F35" s="5"/>
      <c r="G35" s="4"/>
      <c r="H35" s="4"/>
      <c r="I35" s="4"/>
      <c r="J35" s="4"/>
      <c r="K35" s="6"/>
      <c r="L35" s="8" t="s">
        <v>82</v>
      </c>
      <c r="M35" s="5"/>
    </row>
    <row r="36" customFormat="false" ht="12" hidden="false" customHeight="false" outlineLevel="0" collapsed="false">
      <c r="A36" s="4"/>
      <c r="B36" s="5"/>
      <c r="C36" s="5"/>
      <c r="D36" s="5"/>
      <c r="E36" s="5"/>
      <c r="F36" s="5"/>
      <c r="G36" s="4"/>
      <c r="H36" s="4"/>
      <c r="I36" s="4"/>
      <c r="J36" s="4"/>
      <c r="K36" s="6"/>
      <c r="L36" s="9" t="s">
        <v>83</v>
      </c>
      <c r="M36" s="5"/>
    </row>
    <row r="37" customFormat="false" ht="11.25" hidden="false" customHeight="true" outlineLevel="0" collapsed="false">
      <c r="A37" s="4" t="s">
        <v>84</v>
      </c>
      <c r="B37" s="5" t="s">
        <v>85</v>
      </c>
      <c r="C37" s="5" t="s">
        <v>86</v>
      </c>
      <c r="D37" s="5"/>
      <c r="E37" s="5" t="n">
        <v>12</v>
      </c>
      <c r="F37" s="5" t="n">
        <v>106744502</v>
      </c>
      <c r="G37" s="4" t="s">
        <v>87</v>
      </c>
      <c r="H37" s="4" t="n">
        <v>93835</v>
      </c>
      <c r="I37" s="4" t="s">
        <v>88</v>
      </c>
      <c r="J37" s="4" t="s">
        <v>89</v>
      </c>
      <c r="K37" s="6" t="n">
        <v>8</v>
      </c>
      <c r="L37" s="7" t="s">
        <v>90</v>
      </c>
      <c r="M37" s="5"/>
    </row>
    <row r="38" customFormat="false" ht="11.25" hidden="false" customHeight="false" outlineLevel="0" collapsed="false">
      <c r="A38" s="4"/>
      <c r="B38" s="5"/>
      <c r="C38" s="5"/>
      <c r="D38" s="5"/>
      <c r="E38" s="5"/>
      <c r="F38" s="5"/>
      <c r="G38" s="4"/>
      <c r="H38" s="4"/>
      <c r="I38" s="4"/>
      <c r="J38" s="4"/>
      <c r="K38" s="6"/>
      <c r="L38" s="8" t="s">
        <v>91</v>
      </c>
      <c r="M38" s="5"/>
    </row>
    <row r="39" customFormat="false" ht="11.25" hidden="false" customHeight="false" outlineLevel="0" collapsed="false">
      <c r="A39" s="4"/>
      <c r="B39" s="5"/>
      <c r="C39" s="5"/>
      <c r="D39" s="5"/>
      <c r="E39" s="5"/>
      <c r="F39" s="5"/>
      <c r="G39" s="4"/>
      <c r="H39" s="4"/>
      <c r="I39" s="4"/>
      <c r="J39" s="4"/>
      <c r="K39" s="6"/>
      <c r="L39" s="8" t="s">
        <v>92</v>
      </c>
      <c r="M39" s="5"/>
    </row>
    <row r="40" customFormat="false" ht="11.25" hidden="false" customHeight="false" outlineLevel="0" collapsed="false">
      <c r="A40" s="4"/>
      <c r="B40" s="5"/>
      <c r="C40" s="5"/>
      <c r="D40" s="5"/>
      <c r="E40" s="5"/>
      <c r="F40" s="5"/>
      <c r="G40" s="4"/>
      <c r="H40" s="4"/>
      <c r="I40" s="4"/>
      <c r="J40" s="4"/>
      <c r="K40" s="6"/>
      <c r="L40" s="8" t="s">
        <v>93</v>
      </c>
      <c r="M40" s="5"/>
    </row>
    <row r="41" customFormat="false" ht="11.25" hidden="false" customHeight="false" outlineLevel="0" collapsed="false">
      <c r="A41" s="4"/>
      <c r="B41" s="5"/>
      <c r="C41" s="5"/>
      <c r="D41" s="5"/>
      <c r="E41" s="5"/>
      <c r="F41" s="5"/>
      <c r="G41" s="4"/>
      <c r="H41" s="4"/>
      <c r="I41" s="4"/>
      <c r="J41" s="4"/>
      <c r="K41" s="6"/>
      <c r="L41" s="8" t="s">
        <v>34</v>
      </c>
      <c r="M41" s="5"/>
    </row>
    <row r="42" customFormat="false" ht="12" hidden="false" customHeight="false" outlineLevel="0" collapsed="false">
      <c r="A42" s="4"/>
      <c r="B42" s="5"/>
      <c r="C42" s="5"/>
      <c r="D42" s="5"/>
      <c r="E42" s="5"/>
      <c r="F42" s="5"/>
      <c r="G42" s="4"/>
      <c r="H42" s="4"/>
      <c r="I42" s="4"/>
      <c r="J42" s="4"/>
      <c r="K42" s="6"/>
      <c r="L42" s="9" t="s">
        <v>94</v>
      </c>
      <c r="M42" s="5"/>
    </row>
    <row r="43" customFormat="false" ht="11.25" hidden="false" customHeight="true" outlineLevel="0" collapsed="false">
      <c r="A43" s="4" t="s">
        <v>95</v>
      </c>
      <c r="B43" s="5" t="s">
        <v>96</v>
      </c>
      <c r="C43" s="5" t="s">
        <v>97</v>
      </c>
      <c r="D43" s="5"/>
      <c r="E43" s="5" t="n">
        <v>6</v>
      </c>
      <c r="F43" s="5" t="n">
        <v>33334773</v>
      </c>
      <c r="G43" s="4" t="s">
        <v>98</v>
      </c>
      <c r="H43" s="4" t="n">
        <v>20336</v>
      </c>
      <c r="I43" s="4" t="s">
        <v>99</v>
      </c>
      <c r="J43" s="4" t="s">
        <v>100</v>
      </c>
      <c r="K43" s="6" t="n">
        <v>11</v>
      </c>
      <c r="L43" s="7" t="s">
        <v>101</v>
      </c>
      <c r="M43" s="4" t="s">
        <v>102</v>
      </c>
    </row>
    <row r="44" customFormat="false" ht="11.25" hidden="false" customHeight="false" outlineLevel="0" collapsed="false">
      <c r="A44" s="4"/>
      <c r="B44" s="5"/>
      <c r="C44" s="5"/>
      <c r="D44" s="5"/>
      <c r="E44" s="5"/>
      <c r="F44" s="5"/>
      <c r="G44" s="4"/>
      <c r="H44" s="4"/>
      <c r="I44" s="4"/>
      <c r="J44" s="4"/>
      <c r="K44" s="6"/>
      <c r="L44" s="8" t="s">
        <v>21</v>
      </c>
      <c r="M44" s="4"/>
    </row>
    <row r="45" customFormat="false" ht="11.25" hidden="false" customHeight="false" outlineLevel="0" collapsed="false">
      <c r="A45" s="4"/>
      <c r="B45" s="5"/>
      <c r="C45" s="5"/>
      <c r="D45" s="5"/>
      <c r="E45" s="5"/>
      <c r="F45" s="5"/>
      <c r="G45" s="4"/>
      <c r="H45" s="4"/>
      <c r="I45" s="4"/>
      <c r="J45" s="4"/>
      <c r="K45" s="6"/>
      <c r="L45" s="8" t="s">
        <v>103</v>
      </c>
      <c r="M45" s="4"/>
    </row>
    <row r="46" customFormat="false" ht="11.25" hidden="false" customHeight="false" outlineLevel="0" collapsed="false">
      <c r="A46" s="4"/>
      <c r="B46" s="5"/>
      <c r="C46" s="5"/>
      <c r="D46" s="5"/>
      <c r="E46" s="5"/>
      <c r="F46" s="5"/>
      <c r="G46" s="4"/>
      <c r="H46" s="4"/>
      <c r="I46" s="4"/>
      <c r="J46" s="4"/>
      <c r="K46" s="6"/>
      <c r="L46" s="8" t="s">
        <v>104</v>
      </c>
      <c r="M46" s="4"/>
    </row>
    <row r="47" customFormat="false" ht="12" hidden="false" customHeight="false" outlineLevel="0" collapsed="false">
      <c r="A47" s="4"/>
      <c r="B47" s="5"/>
      <c r="C47" s="5"/>
      <c r="D47" s="5"/>
      <c r="E47" s="5"/>
      <c r="F47" s="5"/>
      <c r="G47" s="4"/>
      <c r="H47" s="4"/>
      <c r="I47" s="4"/>
      <c r="J47" s="4"/>
      <c r="K47" s="6"/>
      <c r="L47" s="9" t="s">
        <v>24</v>
      </c>
      <c r="M47" s="4"/>
    </row>
    <row r="48" customFormat="false" ht="12" hidden="false" customHeight="false" outlineLevel="0" collapsed="false">
      <c r="A48" s="4" t="s">
        <v>105</v>
      </c>
      <c r="B48" s="5" t="s">
        <v>106</v>
      </c>
      <c r="C48" s="5"/>
      <c r="D48" s="5"/>
      <c r="E48" s="5" t="n">
        <v>1</v>
      </c>
      <c r="F48" s="5" t="n">
        <v>78598998</v>
      </c>
      <c r="G48" s="4" t="s">
        <v>107</v>
      </c>
      <c r="H48" s="4" t="n">
        <v>433323</v>
      </c>
      <c r="I48" s="4" t="s">
        <v>108</v>
      </c>
      <c r="J48" s="4" t="s">
        <v>109</v>
      </c>
      <c r="K48" s="6" t="n">
        <v>4</v>
      </c>
      <c r="L48" s="5"/>
      <c r="M48" s="4" t="s">
        <v>110</v>
      </c>
    </row>
    <row r="49" customFormat="false" ht="12" hidden="false" customHeight="false" outlineLevel="0" collapsed="false">
      <c r="A49" s="4" t="s">
        <v>111</v>
      </c>
      <c r="B49" s="5" t="s">
        <v>112</v>
      </c>
      <c r="C49" s="5" t="s">
        <v>113</v>
      </c>
      <c r="D49" s="5"/>
      <c r="E49" s="5" t="n">
        <v>3</v>
      </c>
      <c r="F49" s="5"/>
      <c r="G49" s="4" t="s">
        <v>114</v>
      </c>
      <c r="H49" s="4" t="n">
        <v>52237</v>
      </c>
      <c r="I49" s="4" t="s">
        <v>115</v>
      </c>
      <c r="J49" s="4" t="s">
        <v>116</v>
      </c>
      <c r="K49" s="6" t="n">
        <v>7</v>
      </c>
      <c r="L49" s="5"/>
      <c r="M49" s="5"/>
    </row>
    <row r="50" customFormat="false" ht="11.25" hidden="false" customHeight="true" outlineLevel="0" collapsed="false">
      <c r="A50" s="4" t="s">
        <v>117</v>
      </c>
      <c r="B50" s="5" t="s">
        <v>118</v>
      </c>
      <c r="C50" s="5" t="s">
        <v>119</v>
      </c>
      <c r="D50" s="5"/>
      <c r="E50" s="5" t="n">
        <v>2</v>
      </c>
      <c r="F50" s="5"/>
      <c r="G50" s="4" t="s">
        <v>120</v>
      </c>
      <c r="H50" s="4" t="n">
        <v>66376</v>
      </c>
      <c r="I50" s="4" t="s">
        <v>50</v>
      </c>
      <c r="J50" s="5" t="s">
        <v>121</v>
      </c>
      <c r="K50" s="6" t="n">
        <v>6</v>
      </c>
      <c r="L50" s="7" t="s">
        <v>122</v>
      </c>
      <c r="M50" s="5"/>
    </row>
    <row r="51" customFormat="false" ht="11.25" hidden="false" customHeight="false" outlineLevel="0" collapsed="false">
      <c r="A51" s="4"/>
      <c r="B51" s="5"/>
      <c r="C51" s="5"/>
      <c r="D51" s="5"/>
      <c r="E51" s="5"/>
      <c r="F51" s="5"/>
      <c r="G51" s="4"/>
      <c r="H51" s="4"/>
      <c r="I51" s="4"/>
      <c r="J51" s="5"/>
      <c r="K51" s="6"/>
      <c r="L51" s="8" t="s">
        <v>123</v>
      </c>
      <c r="M51" s="5"/>
    </row>
    <row r="52" customFormat="false" ht="12" hidden="false" customHeight="false" outlineLevel="0" collapsed="false">
      <c r="A52" s="4"/>
      <c r="B52" s="5"/>
      <c r="C52" s="5"/>
      <c r="D52" s="5"/>
      <c r="E52" s="5"/>
      <c r="F52" s="5"/>
      <c r="G52" s="4"/>
      <c r="H52" s="4"/>
      <c r="I52" s="4"/>
      <c r="J52" s="5"/>
      <c r="K52" s="6"/>
      <c r="L52" s="9" t="s">
        <v>124</v>
      </c>
      <c r="M52" s="5"/>
    </row>
    <row r="53" customFormat="false" ht="11.25" hidden="false" customHeight="true" outlineLevel="0" collapsed="false">
      <c r="A53" s="4" t="s">
        <v>125</v>
      </c>
      <c r="B53" s="5" t="s">
        <v>126</v>
      </c>
      <c r="C53" s="5" t="s">
        <v>127</v>
      </c>
      <c r="D53" s="5"/>
      <c r="E53" s="5" t="n">
        <v>2</v>
      </c>
      <c r="F53" s="5" t="n">
        <v>-113399605</v>
      </c>
      <c r="G53" s="4" t="s">
        <v>128</v>
      </c>
      <c r="H53" s="4" t="n">
        <v>20394</v>
      </c>
      <c r="I53" s="4" t="s">
        <v>129</v>
      </c>
      <c r="J53" s="4" t="s">
        <v>130</v>
      </c>
      <c r="K53" s="6" t="n">
        <v>15</v>
      </c>
      <c r="L53" s="7" t="s">
        <v>90</v>
      </c>
      <c r="M53" s="5"/>
    </row>
    <row r="54" customFormat="false" ht="11.25" hidden="false" customHeight="false" outlineLevel="0" collapsed="false">
      <c r="A54" s="4"/>
      <c r="B54" s="5"/>
      <c r="C54" s="5"/>
      <c r="D54" s="5"/>
      <c r="E54" s="5"/>
      <c r="F54" s="5"/>
      <c r="G54" s="4"/>
      <c r="H54" s="4"/>
      <c r="I54" s="4"/>
      <c r="J54" s="4"/>
      <c r="K54" s="6"/>
      <c r="L54" s="8" t="s">
        <v>131</v>
      </c>
      <c r="M54" s="5"/>
    </row>
    <row r="55" customFormat="false" ht="11.25" hidden="false" customHeight="false" outlineLevel="0" collapsed="false">
      <c r="A55" s="4"/>
      <c r="B55" s="5"/>
      <c r="C55" s="5"/>
      <c r="D55" s="5"/>
      <c r="E55" s="5"/>
      <c r="F55" s="5"/>
      <c r="G55" s="4"/>
      <c r="H55" s="4"/>
      <c r="I55" s="4"/>
      <c r="J55" s="4"/>
      <c r="K55" s="6"/>
      <c r="L55" s="8" t="s">
        <v>21</v>
      </c>
      <c r="M55" s="5"/>
    </row>
    <row r="56" customFormat="false" ht="11.25" hidden="false" customHeight="false" outlineLevel="0" collapsed="false">
      <c r="A56" s="4"/>
      <c r="B56" s="5"/>
      <c r="C56" s="5"/>
      <c r="D56" s="5"/>
      <c r="E56" s="5"/>
      <c r="F56" s="5"/>
      <c r="G56" s="4"/>
      <c r="H56" s="4"/>
      <c r="I56" s="4"/>
      <c r="J56" s="4"/>
      <c r="K56" s="6"/>
      <c r="L56" s="8" t="s">
        <v>132</v>
      </c>
      <c r="M56" s="5"/>
    </row>
    <row r="57" customFormat="false" ht="11.25" hidden="false" customHeight="false" outlineLevel="0" collapsed="false">
      <c r="A57" s="4"/>
      <c r="B57" s="5"/>
      <c r="C57" s="5"/>
      <c r="D57" s="5"/>
      <c r="E57" s="5"/>
      <c r="F57" s="5"/>
      <c r="G57" s="4"/>
      <c r="H57" s="4"/>
      <c r="I57" s="4"/>
      <c r="J57" s="4"/>
      <c r="K57" s="6"/>
      <c r="L57" s="8" t="s">
        <v>133</v>
      </c>
      <c r="M57" s="5"/>
    </row>
    <row r="58" customFormat="false" ht="12" hidden="false" customHeight="false" outlineLevel="0" collapsed="false">
      <c r="A58" s="4"/>
      <c r="B58" s="5"/>
      <c r="C58" s="5"/>
      <c r="D58" s="5"/>
      <c r="E58" s="5"/>
      <c r="F58" s="5"/>
      <c r="G58" s="4"/>
      <c r="H58" s="4"/>
      <c r="I58" s="4"/>
      <c r="J58" s="4"/>
      <c r="K58" s="6"/>
      <c r="L58" s="9" t="s">
        <v>134</v>
      </c>
      <c r="M58" s="5"/>
    </row>
    <row r="59" customFormat="false" ht="11.25" hidden="false" customHeight="true" outlineLevel="0" collapsed="false">
      <c r="A59" s="4" t="s">
        <v>135</v>
      </c>
      <c r="B59" s="5" t="s">
        <v>136</v>
      </c>
      <c r="C59" s="5" t="s">
        <v>137</v>
      </c>
      <c r="D59" s="5"/>
      <c r="E59" s="5" t="n">
        <v>8</v>
      </c>
      <c r="F59" s="5" t="n">
        <v>-78898390</v>
      </c>
      <c r="G59" s="4" t="s">
        <v>138</v>
      </c>
      <c r="H59" s="4" t="n">
        <v>24015</v>
      </c>
      <c r="I59" s="4" t="s">
        <v>139</v>
      </c>
      <c r="J59" s="4" t="s">
        <v>140</v>
      </c>
      <c r="K59" s="6" t="n">
        <v>11</v>
      </c>
      <c r="L59" s="7" t="s">
        <v>141</v>
      </c>
      <c r="M59" s="5"/>
    </row>
    <row r="60" customFormat="false" ht="11.25" hidden="false" customHeight="false" outlineLevel="0" collapsed="false">
      <c r="A60" s="4"/>
      <c r="B60" s="5"/>
      <c r="C60" s="5"/>
      <c r="D60" s="5"/>
      <c r="E60" s="5"/>
      <c r="F60" s="5"/>
      <c r="G60" s="4"/>
      <c r="H60" s="4"/>
      <c r="I60" s="4"/>
      <c r="J60" s="4"/>
      <c r="K60" s="6"/>
      <c r="L60" s="8" t="s">
        <v>142</v>
      </c>
      <c r="M60" s="5"/>
    </row>
    <row r="61" customFormat="false" ht="11.25" hidden="false" customHeight="false" outlineLevel="0" collapsed="false">
      <c r="A61" s="4"/>
      <c r="B61" s="5"/>
      <c r="C61" s="5"/>
      <c r="D61" s="5"/>
      <c r="E61" s="5"/>
      <c r="F61" s="5"/>
      <c r="G61" s="4"/>
      <c r="H61" s="4"/>
      <c r="I61" s="4"/>
      <c r="J61" s="4"/>
      <c r="K61" s="6"/>
      <c r="L61" s="8" t="s">
        <v>143</v>
      </c>
      <c r="M61" s="5"/>
    </row>
    <row r="62" customFormat="false" ht="11.25" hidden="false" customHeight="false" outlineLevel="0" collapsed="false">
      <c r="A62" s="4"/>
      <c r="B62" s="5"/>
      <c r="C62" s="5"/>
      <c r="D62" s="5"/>
      <c r="E62" s="5"/>
      <c r="F62" s="5"/>
      <c r="G62" s="4"/>
      <c r="H62" s="4"/>
      <c r="I62" s="4"/>
      <c r="J62" s="4"/>
      <c r="K62" s="6"/>
      <c r="L62" s="8" t="s">
        <v>144</v>
      </c>
      <c r="M62" s="5"/>
    </row>
    <row r="63" customFormat="false" ht="11.25" hidden="false" customHeight="false" outlineLevel="0" collapsed="false">
      <c r="A63" s="4"/>
      <c r="B63" s="5"/>
      <c r="C63" s="5"/>
      <c r="D63" s="5"/>
      <c r="E63" s="5"/>
      <c r="F63" s="5"/>
      <c r="G63" s="4"/>
      <c r="H63" s="4"/>
      <c r="I63" s="4"/>
      <c r="J63" s="4"/>
      <c r="K63" s="6"/>
      <c r="L63" s="8" t="s">
        <v>131</v>
      </c>
      <c r="M63" s="5"/>
    </row>
    <row r="64" customFormat="false" ht="11.25" hidden="false" customHeight="false" outlineLevel="0" collapsed="false">
      <c r="A64" s="4"/>
      <c r="B64" s="5"/>
      <c r="C64" s="5"/>
      <c r="D64" s="5"/>
      <c r="E64" s="5"/>
      <c r="F64" s="5"/>
      <c r="G64" s="4"/>
      <c r="H64" s="4"/>
      <c r="I64" s="4"/>
      <c r="J64" s="4"/>
      <c r="K64" s="6"/>
      <c r="L64" s="8" t="s">
        <v>145</v>
      </c>
      <c r="M64" s="5"/>
    </row>
    <row r="65" customFormat="false" ht="11.25" hidden="false" customHeight="false" outlineLevel="0" collapsed="false">
      <c r="A65" s="4"/>
      <c r="B65" s="5"/>
      <c r="C65" s="5"/>
      <c r="D65" s="5"/>
      <c r="E65" s="5"/>
      <c r="F65" s="5"/>
      <c r="G65" s="4"/>
      <c r="H65" s="4"/>
      <c r="I65" s="4"/>
      <c r="J65" s="4"/>
      <c r="K65" s="6"/>
      <c r="L65" s="8" t="s">
        <v>66</v>
      </c>
      <c r="M65" s="5"/>
    </row>
    <row r="66" customFormat="false" ht="11.25" hidden="false" customHeight="false" outlineLevel="0" collapsed="false">
      <c r="A66" s="4"/>
      <c r="B66" s="5"/>
      <c r="C66" s="5"/>
      <c r="D66" s="5"/>
      <c r="E66" s="5"/>
      <c r="F66" s="5"/>
      <c r="G66" s="4"/>
      <c r="H66" s="4"/>
      <c r="I66" s="4"/>
      <c r="J66" s="4"/>
      <c r="K66" s="6"/>
      <c r="L66" s="8" t="s">
        <v>146</v>
      </c>
      <c r="M66" s="5"/>
    </row>
    <row r="67" customFormat="false" ht="11.25" hidden="false" customHeight="false" outlineLevel="0" collapsed="false">
      <c r="A67" s="4"/>
      <c r="B67" s="5"/>
      <c r="C67" s="5"/>
      <c r="D67" s="5"/>
      <c r="E67" s="5"/>
      <c r="F67" s="5"/>
      <c r="G67" s="4"/>
      <c r="H67" s="4"/>
      <c r="I67" s="4"/>
      <c r="J67" s="4"/>
      <c r="K67" s="6"/>
      <c r="L67" s="8" t="s">
        <v>147</v>
      </c>
      <c r="M67" s="5"/>
    </row>
    <row r="68" customFormat="false" ht="11.25" hidden="false" customHeight="false" outlineLevel="0" collapsed="false">
      <c r="A68" s="4"/>
      <c r="B68" s="5"/>
      <c r="C68" s="5"/>
      <c r="D68" s="5"/>
      <c r="E68" s="5"/>
      <c r="F68" s="5"/>
      <c r="G68" s="4"/>
      <c r="H68" s="4"/>
      <c r="I68" s="4"/>
      <c r="J68" s="4"/>
      <c r="K68" s="6"/>
      <c r="L68" s="8" t="s">
        <v>148</v>
      </c>
      <c r="M68" s="5"/>
    </row>
    <row r="69" customFormat="false" ht="12" hidden="false" customHeight="false" outlineLevel="0" collapsed="false">
      <c r="A69" s="4"/>
      <c r="B69" s="5"/>
      <c r="C69" s="5"/>
      <c r="D69" s="5"/>
      <c r="E69" s="5"/>
      <c r="F69" s="5"/>
      <c r="G69" s="4"/>
      <c r="H69" s="4"/>
      <c r="I69" s="4"/>
      <c r="J69" s="4"/>
      <c r="K69" s="6"/>
      <c r="L69" s="9" t="s">
        <v>134</v>
      </c>
      <c r="M69" s="5"/>
    </row>
    <row r="70" customFormat="false" ht="11.25" hidden="false" customHeight="true" outlineLevel="0" collapsed="false">
      <c r="A70" s="4" t="s">
        <v>149</v>
      </c>
      <c r="B70" s="5" t="s">
        <v>150</v>
      </c>
      <c r="C70" s="5" t="s">
        <v>151</v>
      </c>
      <c r="D70" s="5"/>
      <c r="E70" s="5" t="n">
        <v>3</v>
      </c>
      <c r="F70" s="5" t="n">
        <v>88985524</v>
      </c>
      <c r="G70" s="4" t="s">
        <v>152</v>
      </c>
      <c r="H70" s="4" t="n">
        <v>17829</v>
      </c>
      <c r="I70" s="4" t="s">
        <v>153</v>
      </c>
      <c r="J70" s="4" t="s">
        <v>154</v>
      </c>
      <c r="K70" s="6" t="n">
        <v>16</v>
      </c>
      <c r="L70" s="7" t="s">
        <v>155</v>
      </c>
      <c r="M70" s="5"/>
    </row>
    <row r="71" customFormat="false" ht="11.25" hidden="false" customHeight="false" outlineLevel="0" collapsed="false">
      <c r="A71" s="4"/>
      <c r="B71" s="5"/>
      <c r="C71" s="5"/>
      <c r="D71" s="5"/>
      <c r="E71" s="5"/>
      <c r="F71" s="5"/>
      <c r="G71" s="4"/>
      <c r="H71" s="4"/>
      <c r="I71" s="4"/>
      <c r="J71" s="4"/>
      <c r="K71" s="6"/>
      <c r="L71" s="8" t="s">
        <v>90</v>
      </c>
      <c r="M71" s="5"/>
    </row>
    <row r="72" customFormat="false" ht="11.25" hidden="false" customHeight="false" outlineLevel="0" collapsed="false">
      <c r="A72" s="4"/>
      <c r="B72" s="5"/>
      <c r="C72" s="5"/>
      <c r="D72" s="5"/>
      <c r="E72" s="5"/>
      <c r="F72" s="5"/>
      <c r="G72" s="4"/>
      <c r="H72" s="4"/>
      <c r="I72" s="4"/>
      <c r="J72" s="4"/>
      <c r="K72" s="6"/>
      <c r="L72" s="8" t="s">
        <v>156</v>
      </c>
      <c r="M72" s="5"/>
    </row>
    <row r="73" customFormat="false" ht="12" hidden="false" customHeight="false" outlineLevel="0" collapsed="false">
      <c r="A73" s="4"/>
      <c r="B73" s="5"/>
      <c r="C73" s="5"/>
      <c r="D73" s="5"/>
      <c r="E73" s="5"/>
      <c r="F73" s="5"/>
      <c r="G73" s="4"/>
      <c r="H73" s="4"/>
      <c r="I73" s="4"/>
      <c r="J73" s="4"/>
      <c r="K73" s="6"/>
      <c r="L73" s="9" t="s">
        <v>34</v>
      </c>
      <c r="M73" s="5"/>
    </row>
    <row r="74" customFormat="false" ht="11.25" hidden="false" customHeight="true" outlineLevel="0" collapsed="false">
      <c r="A74" s="4" t="s">
        <v>157</v>
      </c>
      <c r="B74" s="5" t="s">
        <v>158</v>
      </c>
      <c r="C74" s="5" t="s">
        <v>159</v>
      </c>
      <c r="D74" s="5"/>
      <c r="E74" s="5" t="n">
        <v>6</v>
      </c>
      <c r="F74" s="5" t="n">
        <v>118294871</v>
      </c>
      <c r="G74" s="4" t="s">
        <v>160</v>
      </c>
      <c r="H74" s="4" t="n">
        <v>22685</v>
      </c>
      <c r="I74" s="4" t="s">
        <v>161</v>
      </c>
      <c r="J74" s="4" t="s">
        <v>162</v>
      </c>
      <c r="K74" s="6" t="n">
        <v>11</v>
      </c>
      <c r="L74" s="7" t="s">
        <v>122</v>
      </c>
      <c r="M74" s="5"/>
    </row>
    <row r="75" customFormat="false" ht="11.25" hidden="false" customHeight="false" outlineLevel="0" collapsed="false">
      <c r="A75" s="4"/>
      <c r="B75" s="5"/>
      <c r="C75" s="5"/>
      <c r="D75" s="5"/>
      <c r="E75" s="5"/>
      <c r="F75" s="5"/>
      <c r="G75" s="4"/>
      <c r="H75" s="4"/>
      <c r="I75" s="4"/>
      <c r="J75" s="4"/>
      <c r="K75" s="6"/>
      <c r="L75" s="8" t="s">
        <v>52</v>
      </c>
      <c r="M75" s="5"/>
    </row>
    <row r="76" customFormat="false" ht="11.25" hidden="false" customHeight="false" outlineLevel="0" collapsed="false">
      <c r="A76" s="4"/>
      <c r="B76" s="5"/>
      <c r="C76" s="5"/>
      <c r="D76" s="5"/>
      <c r="E76" s="5"/>
      <c r="F76" s="5"/>
      <c r="G76" s="4"/>
      <c r="H76" s="4"/>
      <c r="I76" s="4"/>
      <c r="J76" s="4"/>
      <c r="K76" s="6"/>
      <c r="L76" s="8" t="s">
        <v>77</v>
      </c>
      <c r="M76" s="5"/>
    </row>
    <row r="77" customFormat="false" ht="11.25" hidden="false" customHeight="false" outlineLevel="0" collapsed="false">
      <c r="A77" s="4"/>
      <c r="B77" s="5"/>
      <c r="C77" s="5"/>
      <c r="D77" s="5"/>
      <c r="E77" s="5"/>
      <c r="F77" s="5"/>
      <c r="G77" s="4"/>
      <c r="H77" s="4"/>
      <c r="I77" s="4"/>
      <c r="J77" s="4"/>
      <c r="K77" s="6"/>
      <c r="L77" s="8" t="s">
        <v>163</v>
      </c>
      <c r="M77" s="5"/>
    </row>
    <row r="78" customFormat="false" ht="11.25" hidden="false" customHeight="false" outlineLevel="0" collapsed="false">
      <c r="A78" s="4"/>
      <c r="B78" s="5"/>
      <c r="C78" s="5"/>
      <c r="D78" s="5"/>
      <c r="E78" s="5"/>
      <c r="F78" s="5"/>
      <c r="G78" s="4"/>
      <c r="H78" s="4"/>
      <c r="I78" s="4"/>
      <c r="J78" s="4"/>
      <c r="K78" s="6"/>
      <c r="L78" s="8" t="s">
        <v>124</v>
      </c>
      <c r="M78" s="5"/>
    </row>
    <row r="79" customFormat="false" ht="11.25" hidden="false" customHeight="false" outlineLevel="0" collapsed="false">
      <c r="A79" s="4"/>
      <c r="B79" s="5"/>
      <c r="C79" s="5"/>
      <c r="D79" s="5"/>
      <c r="E79" s="5"/>
      <c r="F79" s="5"/>
      <c r="G79" s="4"/>
      <c r="H79" s="4"/>
      <c r="I79" s="4"/>
      <c r="J79" s="4"/>
      <c r="K79" s="6"/>
      <c r="L79" s="8" t="s">
        <v>164</v>
      </c>
      <c r="M79" s="5"/>
    </row>
    <row r="80" customFormat="false" ht="12" hidden="false" customHeight="false" outlineLevel="0" collapsed="false">
      <c r="A80" s="4"/>
      <c r="B80" s="5"/>
      <c r="C80" s="5"/>
      <c r="D80" s="5"/>
      <c r="E80" s="5"/>
      <c r="F80" s="5"/>
      <c r="G80" s="4"/>
      <c r="H80" s="4"/>
      <c r="I80" s="4"/>
      <c r="J80" s="4"/>
      <c r="K80" s="6"/>
      <c r="L80" s="9" t="s">
        <v>83</v>
      </c>
      <c r="M80" s="5"/>
    </row>
    <row r="81" customFormat="false" ht="11.25" hidden="false" customHeight="true" outlineLevel="0" collapsed="false">
      <c r="A81" s="4" t="s">
        <v>165</v>
      </c>
      <c r="B81" s="5" t="s">
        <v>166</v>
      </c>
      <c r="C81" s="5" t="s">
        <v>167</v>
      </c>
      <c r="D81" s="5"/>
      <c r="E81" s="5" t="n">
        <v>11</v>
      </c>
      <c r="F81" s="5" t="n">
        <v>-100913251</v>
      </c>
      <c r="G81" s="4" t="s">
        <v>168</v>
      </c>
      <c r="H81" s="4" t="n">
        <v>19183</v>
      </c>
      <c r="I81" s="4" t="s">
        <v>169</v>
      </c>
      <c r="J81" s="4" t="s">
        <v>170</v>
      </c>
      <c r="K81" s="6" t="n">
        <v>11</v>
      </c>
      <c r="L81" s="7" t="s">
        <v>171</v>
      </c>
      <c r="M81" s="5"/>
    </row>
    <row r="82" customFormat="false" ht="12" hidden="false" customHeight="false" outlineLevel="0" collapsed="false">
      <c r="A82" s="4"/>
      <c r="B82" s="5"/>
      <c r="C82" s="5"/>
      <c r="D82" s="5"/>
      <c r="E82" s="5"/>
      <c r="F82" s="5"/>
      <c r="G82" s="4"/>
      <c r="H82" s="4"/>
      <c r="I82" s="4"/>
      <c r="J82" s="4"/>
      <c r="K82" s="6"/>
      <c r="L82" s="9" t="s">
        <v>172</v>
      </c>
      <c r="M82" s="5"/>
    </row>
    <row r="83" customFormat="false" ht="12" hidden="false" customHeight="false" outlineLevel="0" collapsed="false">
      <c r="A83" s="4" t="s">
        <v>173</v>
      </c>
      <c r="B83" s="5"/>
      <c r="C83" s="5"/>
      <c r="D83" s="5"/>
      <c r="E83" s="5"/>
      <c r="F83" s="5"/>
      <c r="G83" s="4" t="s">
        <v>174</v>
      </c>
      <c r="H83" s="5"/>
      <c r="I83" s="5"/>
      <c r="J83" s="5"/>
      <c r="K83" s="10"/>
      <c r="L83" s="5"/>
      <c r="M83" s="5"/>
    </row>
    <row r="84" customFormat="false" ht="11.25" hidden="false" customHeight="true" outlineLevel="0" collapsed="false">
      <c r="A84" s="4" t="s">
        <v>175</v>
      </c>
      <c r="B84" s="5" t="s">
        <v>176</v>
      </c>
      <c r="C84" s="5" t="s">
        <v>177</v>
      </c>
      <c r="D84" s="5"/>
      <c r="E84" s="5" t="n">
        <v>1</v>
      </c>
      <c r="F84" s="5" t="n">
        <v>-194844161</v>
      </c>
      <c r="G84" s="4" t="s">
        <v>178</v>
      </c>
      <c r="H84" s="4" t="n">
        <v>12946</v>
      </c>
      <c r="I84" s="4" t="s">
        <v>179</v>
      </c>
      <c r="J84" s="5" t="s">
        <v>180</v>
      </c>
      <c r="K84" s="6" t="n">
        <v>21</v>
      </c>
      <c r="L84" s="7" t="s">
        <v>181</v>
      </c>
      <c r="M84" s="4" t="s">
        <v>182</v>
      </c>
    </row>
    <row r="85" customFormat="false" ht="11.25" hidden="false" customHeight="false" outlineLevel="0" collapsed="false">
      <c r="A85" s="4"/>
      <c r="B85" s="5"/>
      <c r="C85" s="5"/>
      <c r="D85" s="5"/>
      <c r="E85" s="5"/>
      <c r="F85" s="5"/>
      <c r="G85" s="4"/>
      <c r="H85" s="4"/>
      <c r="I85" s="4"/>
      <c r="J85" s="5"/>
      <c r="K85" s="6"/>
      <c r="L85" s="8" t="s">
        <v>183</v>
      </c>
      <c r="M85" s="4"/>
    </row>
    <row r="86" customFormat="false" ht="12" hidden="false" customHeight="false" outlineLevel="0" collapsed="false">
      <c r="A86" s="4"/>
      <c r="B86" s="5"/>
      <c r="C86" s="5"/>
      <c r="D86" s="5"/>
      <c r="E86" s="5"/>
      <c r="F86" s="5"/>
      <c r="G86" s="4"/>
      <c r="H86" s="4"/>
      <c r="I86" s="4"/>
      <c r="J86" s="5"/>
      <c r="K86" s="6"/>
      <c r="L86" s="9" t="s">
        <v>184</v>
      </c>
      <c r="M86" s="4"/>
    </row>
    <row r="87" customFormat="false" ht="12" hidden="false" customHeight="false" outlineLevel="0" collapsed="false">
      <c r="A87" s="4" t="s">
        <v>185</v>
      </c>
      <c r="B87" s="5"/>
      <c r="C87" s="5"/>
      <c r="D87" s="5"/>
      <c r="E87" s="5"/>
      <c r="F87" s="5"/>
      <c r="G87" s="4" t="s">
        <v>186</v>
      </c>
      <c r="H87" s="5"/>
      <c r="I87" s="5"/>
      <c r="J87" s="5"/>
      <c r="K87" s="10"/>
      <c r="L87" s="5"/>
      <c r="M87" s="5"/>
    </row>
    <row r="88" customFormat="false" ht="11.25" hidden="false" customHeight="true" outlineLevel="0" collapsed="false">
      <c r="A88" s="4" t="s">
        <v>187</v>
      </c>
      <c r="B88" s="5" t="s">
        <v>188</v>
      </c>
      <c r="C88" s="5" t="s">
        <v>189</v>
      </c>
      <c r="D88" s="5"/>
      <c r="E88" s="5" t="n">
        <v>11</v>
      </c>
      <c r="F88" s="5" t="n">
        <v>83201097</v>
      </c>
      <c r="G88" s="4" t="s">
        <v>190</v>
      </c>
      <c r="H88" s="4" t="n">
        <v>70439</v>
      </c>
      <c r="I88" s="4" t="s">
        <v>191</v>
      </c>
      <c r="J88" s="4" t="s">
        <v>192</v>
      </c>
      <c r="K88" s="6" t="n">
        <v>8</v>
      </c>
      <c r="L88" s="7" t="s">
        <v>193</v>
      </c>
      <c r="M88" s="5"/>
    </row>
    <row r="89" customFormat="false" ht="11.25" hidden="false" customHeight="false" outlineLevel="0" collapsed="false">
      <c r="A89" s="4"/>
      <c r="B89" s="5"/>
      <c r="C89" s="5"/>
      <c r="D89" s="5"/>
      <c r="E89" s="5"/>
      <c r="F89" s="5"/>
      <c r="G89" s="4"/>
      <c r="H89" s="4"/>
      <c r="I89" s="4"/>
      <c r="J89" s="4"/>
      <c r="K89" s="6"/>
      <c r="L89" s="8" t="s">
        <v>122</v>
      </c>
      <c r="M89" s="5"/>
    </row>
    <row r="90" customFormat="false" ht="12" hidden="false" customHeight="false" outlineLevel="0" collapsed="false">
      <c r="A90" s="4"/>
      <c r="B90" s="5"/>
      <c r="C90" s="5"/>
      <c r="D90" s="5"/>
      <c r="E90" s="5"/>
      <c r="F90" s="5"/>
      <c r="G90" s="4"/>
      <c r="H90" s="4"/>
      <c r="I90" s="4"/>
      <c r="J90" s="4"/>
      <c r="K90" s="6"/>
      <c r="L90" s="9" t="s">
        <v>194</v>
      </c>
      <c r="M90" s="5"/>
    </row>
    <row r="91" customFormat="false" ht="12" hidden="false" customHeight="false" outlineLevel="0" collapsed="false">
      <c r="A91" s="4" t="s">
        <v>195</v>
      </c>
      <c r="B91" s="5" t="s">
        <v>196</v>
      </c>
      <c r="C91" s="5" t="s">
        <v>197</v>
      </c>
      <c r="D91" s="5"/>
      <c r="E91" s="5" t="n">
        <v>2</v>
      </c>
      <c r="F91" s="5"/>
      <c r="G91" s="4" t="s">
        <v>198</v>
      </c>
      <c r="H91" s="4" t="n">
        <v>319234</v>
      </c>
      <c r="I91" s="5"/>
      <c r="J91" s="4" t="s">
        <v>199</v>
      </c>
      <c r="K91" s="6" t="n">
        <v>4</v>
      </c>
      <c r="L91" s="5"/>
      <c r="M91" s="5"/>
    </row>
    <row r="92" customFormat="false" ht="11.25" hidden="false" customHeight="true" outlineLevel="0" collapsed="false">
      <c r="A92" s="4" t="s">
        <v>200</v>
      </c>
      <c r="B92" s="5" t="s">
        <v>201</v>
      </c>
      <c r="C92" s="5" t="s">
        <v>202</v>
      </c>
      <c r="D92" s="5"/>
      <c r="E92" s="5" t="n">
        <v>12</v>
      </c>
      <c r="F92" s="5" t="n">
        <v>75718669</v>
      </c>
      <c r="G92" s="4" t="s">
        <v>203</v>
      </c>
      <c r="H92" s="4" t="n">
        <v>13665</v>
      </c>
      <c r="I92" s="4" t="s">
        <v>204</v>
      </c>
      <c r="J92" s="4" t="s">
        <v>205</v>
      </c>
      <c r="K92" s="6" t="n">
        <v>23</v>
      </c>
      <c r="L92" s="7" t="s">
        <v>206</v>
      </c>
      <c r="M92" s="5"/>
    </row>
    <row r="93" customFormat="false" ht="11.25" hidden="false" customHeight="false" outlineLevel="0" collapsed="false">
      <c r="A93" s="4"/>
      <c r="B93" s="5"/>
      <c r="C93" s="5"/>
      <c r="D93" s="5"/>
      <c r="E93" s="5"/>
      <c r="F93" s="5"/>
      <c r="G93" s="4"/>
      <c r="H93" s="4"/>
      <c r="I93" s="4"/>
      <c r="J93" s="4"/>
      <c r="K93" s="6"/>
      <c r="L93" s="8" t="s">
        <v>207</v>
      </c>
      <c r="M93" s="5"/>
    </row>
    <row r="94" customFormat="false" ht="11.25" hidden="false" customHeight="false" outlineLevel="0" collapsed="false">
      <c r="A94" s="4"/>
      <c r="B94" s="5"/>
      <c r="C94" s="5"/>
      <c r="D94" s="5"/>
      <c r="E94" s="5"/>
      <c r="F94" s="5"/>
      <c r="G94" s="4"/>
      <c r="H94" s="4"/>
      <c r="I94" s="4"/>
      <c r="J94" s="4"/>
      <c r="K94" s="6"/>
      <c r="L94" s="8" t="s">
        <v>76</v>
      </c>
      <c r="M94" s="5"/>
    </row>
    <row r="95" customFormat="false" ht="11.25" hidden="false" customHeight="false" outlineLevel="0" collapsed="false">
      <c r="A95" s="4"/>
      <c r="B95" s="5"/>
      <c r="C95" s="5"/>
      <c r="D95" s="5"/>
      <c r="E95" s="5"/>
      <c r="F95" s="5"/>
      <c r="G95" s="4"/>
      <c r="H95" s="4"/>
      <c r="I95" s="4"/>
      <c r="J95" s="4"/>
      <c r="K95" s="6"/>
      <c r="L95" s="8" t="s">
        <v>77</v>
      </c>
      <c r="M95" s="5"/>
    </row>
    <row r="96" customFormat="false" ht="11.25" hidden="false" customHeight="false" outlineLevel="0" collapsed="false">
      <c r="A96" s="4"/>
      <c r="B96" s="5"/>
      <c r="C96" s="5"/>
      <c r="D96" s="5"/>
      <c r="E96" s="5"/>
      <c r="F96" s="5"/>
      <c r="G96" s="4"/>
      <c r="H96" s="4"/>
      <c r="I96" s="4"/>
      <c r="J96" s="4"/>
      <c r="K96" s="6"/>
      <c r="L96" s="8" t="s">
        <v>208</v>
      </c>
      <c r="M96" s="5"/>
    </row>
    <row r="97" customFormat="false" ht="11.25" hidden="false" customHeight="false" outlineLevel="0" collapsed="false">
      <c r="A97" s="4"/>
      <c r="B97" s="5"/>
      <c r="C97" s="5"/>
      <c r="D97" s="5"/>
      <c r="E97" s="5"/>
      <c r="F97" s="5"/>
      <c r="G97" s="4"/>
      <c r="H97" s="4"/>
      <c r="I97" s="4"/>
      <c r="J97" s="4"/>
      <c r="K97" s="6"/>
      <c r="L97" s="8" t="s">
        <v>209</v>
      </c>
      <c r="M97" s="5"/>
    </row>
    <row r="98" customFormat="false" ht="11.25" hidden="false" customHeight="false" outlineLevel="0" collapsed="false">
      <c r="A98" s="4"/>
      <c r="B98" s="5"/>
      <c r="C98" s="5"/>
      <c r="D98" s="5"/>
      <c r="E98" s="5"/>
      <c r="F98" s="5"/>
      <c r="G98" s="4"/>
      <c r="H98" s="4"/>
      <c r="I98" s="4"/>
      <c r="J98" s="4"/>
      <c r="K98" s="6"/>
      <c r="L98" s="8" t="s">
        <v>210</v>
      </c>
      <c r="M98" s="5"/>
    </row>
    <row r="99" customFormat="false" ht="11.25" hidden="false" customHeight="false" outlineLevel="0" collapsed="false">
      <c r="A99" s="4"/>
      <c r="B99" s="5"/>
      <c r="C99" s="5"/>
      <c r="D99" s="5"/>
      <c r="E99" s="5"/>
      <c r="F99" s="5"/>
      <c r="G99" s="4"/>
      <c r="H99" s="4"/>
      <c r="I99" s="4"/>
      <c r="J99" s="4"/>
      <c r="K99" s="6"/>
      <c r="L99" s="8" t="s">
        <v>211</v>
      </c>
      <c r="M99" s="5"/>
    </row>
    <row r="100" customFormat="false" ht="12" hidden="false" customHeight="false" outlineLevel="0" collapsed="false">
      <c r="A100" s="4"/>
      <c r="B100" s="5"/>
      <c r="C100" s="5"/>
      <c r="D100" s="5"/>
      <c r="E100" s="5"/>
      <c r="F100" s="5"/>
      <c r="G100" s="4"/>
      <c r="H100" s="4"/>
      <c r="I100" s="4"/>
      <c r="J100" s="4"/>
      <c r="K100" s="6"/>
      <c r="L100" s="9" t="s">
        <v>212</v>
      </c>
      <c r="M100" s="5"/>
    </row>
    <row r="101" customFormat="false" ht="11.25" hidden="false" customHeight="true" outlineLevel="0" collapsed="false">
      <c r="A101" s="4" t="s">
        <v>213</v>
      </c>
      <c r="B101" s="5" t="s">
        <v>214</v>
      </c>
      <c r="C101" s="5" t="s">
        <v>215</v>
      </c>
      <c r="D101" s="5"/>
      <c r="E101" s="5" t="n">
        <v>7</v>
      </c>
      <c r="F101" s="5" t="n">
        <v>15754519</v>
      </c>
      <c r="G101" s="4" t="s">
        <v>216</v>
      </c>
      <c r="H101" s="4" t="n">
        <v>21946</v>
      </c>
      <c r="I101" s="4" t="s">
        <v>217</v>
      </c>
      <c r="J101" s="4" t="s">
        <v>218</v>
      </c>
      <c r="K101" s="6" t="n">
        <v>13</v>
      </c>
      <c r="L101" s="7" t="s">
        <v>219</v>
      </c>
      <c r="M101" s="5"/>
    </row>
    <row r="102" customFormat="false" ht="11.25" hidden="false" customHeight="false" outlineLevel="0" collapsed="false">
      <c r="A102" s="4"/>
      <c r="B102" s="5"/>
      <c r="C102" s="5"/>
      <c r="D102" s="5"/>
      <c r="E102" s="5"/>
      <c r="F102" s="5"/>
      <c r="G102" s="4"/>
      <c r="H102" s="4"/>
      <c r="I102" s="4"/>
      <c r="J102" s="4"/>
      <c r="K102" s="6"/>
      <c r="L102" s="8" t="s">
        <v>90</v>
      </c>
      <c r="M102" s="5"/>
    </row>
    <row r="103" customFormat="false" ht="11.25" hidden="false" customHeight="false" outlineLevel="0" collapsed="false">
      <c r="A103" s="4"/>
      <c r="B103" s="5"/>
      <c r="C103" s="5"/>
      <c r="D103" s="5"/>
      <c r="E103" s="5"/>
      <c r="F103" s="5"/>
      <c r="G103" s="4"/>
      <c r="H103" s="4"/>
      <c r="I103" s="4"/>
      <c r="J103" s="4"/>
      <c r="K103" s="6"/>
      <c r="L103" s="8" t="s">
        <v>220</v>
      </c>
      <c r="M103" s="5"/>
    </row>
    <row r="104" customFormat="false" ht="11.25" hidden="false" customHeight="false" outlineLevel="0" collapsed="false">
      <c r="A104" s="4"/>
      <c r="B104" s="5"/>
      <c r="C104" s="5"/>
      <c r="D104" s="5"/>
      <c r="E104" s="5"/>
      <c r="F104" s="5"/>
      <c r="G104" s="4"/>
      <c r="H104" s="4"/>
      <c r="I104" s="4"/>
      <c r="J104" s="4"/>
      <c r="K104" s="6"/>
      <c r="L104" s="8" t="s">
        <v>221</v>
      </c>
      <c r="M104" s="5"/>
    </row>
    <row r="105" customFormat="false" ht="11.25" hidden="false" customHeight="false" outlineLevel="0" collapsed="false">
      <c r="A105" s="4"/>
      <c r="B105" s="5"/>
      <c r="C105" s="5"/>
      <c r="D105" s="5"/>
      <c r="E105" s="5"/>
      <c r="F105" s="5"/>
      <c r="G105" s="4"/>
      <c r="H105" s="4"/>
      <c r="I105" s="4"/>
      <c r="J105" s="4"/>
      <c r="K105" s="6"/>
      <c r="L105" s="8" t="s">
        <v>222</v>
      </c>
      <c r="M105" s="5"/>
    </row>
    <row r="106" customFormat="false" ht="11.25" hidden="false" customHeight="false" outlineLevel="0" collapsed="false">
      <c r="A106" s="4"/>
      <c r="B106" s="5"/>
      <c r="C106" s="5"/>
      <c r="D106" s="5"/>
      <c r="E106" s="5"/>
      <c r="F106" s="5"/>
      <c r="G106" s="4"/>
      <c r="H106" s="4"/>
      <c r="I106" s="4"/>
      <c r="J106" s="4"/>
      <c r="K106" s="6"/>
      <c r="L106" s="8" t="s">
        <v>223</v>
      </c>
      <c r="M106" s="5"/>
    </row>
    <row r="107" customFormat="false" ht="11.25" hidden="false" customHeight="false" outlineLevel="0" collapsed="false">
      <c r="A107" s="4"/>
      <c r="B107" s="5"/>
      <c r="C107" s="5"/>
      <c r="D107" s="5"/>
      <c r="E107" s="5"/>
      <c r="F107" s="5"/>
      <c r="G107" s="4"/>
      <c r="H107" s="4"/>
      <c r="I107" s="4"/>
      <c r="J107" s="4"/>
      <c r="K107" s="6"/>
      <c r="L107" s="8" t="s">
        <v>224</v>
      </c>
      <c r="M107" s="5"/>
    </row>
    <row r="108" customFormat="false" ht="12" hidden="false" customHeight="false" outlineLevel="0" collapsed="false">
      <c r="A108" s="4"/>
      <c r="B108" s="5"/>
      <c r="C108" s="5"/>
      <c r="D108" s="5"/>
      <c r="E108" s="5"/>
      <c r="F108" s="5"/>
      <c r="G108" s="4"/>
      <c r="H108" s="4"/>
      <c r="I108" s="4"/>
      <c r="J108" s="4"/>
      <c r="K108" s="6"/>
      <c r="L108" s="9" t="s">
        <v>225</v>
      </c>
      <c r="M108" s="5"/>
    </row>
    <row r="109" customFormat="false" ht="12" hidden="false" customHeight="false" outlineLevel="0" collapsed="false">
      <c r="A109" s="4" t="s">
        <v>226</v>
      </c>
      <c r="B109" s="5"/>
      <c r="C109" s="5"/>
      <c r="D109" s="5"/>
      <c r="E109" s="5"/>
      <c r="F109" s="5"/>
      <c r="G109" s="4" t="s">
        <v>227</v>
      </c>
      <c r="H109" s="5"/>
      <c r="I109" s="5"/>
      <c r="J109" s="5"/>
      <c r="K109" s="10"/>
      <c r="L109" s="5"/>
      <c r="M109" s="5"/>
    </row>
    <row r="110" customFormat="false" ht="12" hidden="false" customHeight="false" outlineLevel="0" collapsed="false">
      <c r="A110" s="4" t="s">
        <v>228</v>
      </c>
      <c r="B110" s="5" t="s">
        <v>229</v>
      </c>
      <c r="C110" s="5" t="s">
        <v>230</v>
      </c>
      <c r="D110" s="5"/>
      <c r="E110" s="5" t="n">
        <v>1</v>
      </c>
      <c r="F110" s="5"/>
      <c r="G110" s="4" t="s">
        <v>231</v>
      </c>
      <c r="H110" s="4" t="n">
        <v>240793</v>
      </c>
      <c r="I110" s="4" t="s">
        <v>232</v>
      </c>
      <c r="J110" s="4" t="s">
        <v>233</v>
      </c>
      <c r="K110" s="10"/>
      <c r="L110" s="5"/>
      <c r="M110" s="5"/>
    </row>
    <row r="111" customFormat="false" ht="11.25" hidden="false" customHeight="true" outlineLevel="0" collapsed="false">
      <c r="A111" s="4" t="s">
        <v>234</v>
      </c>
      <c r="B111" s="5" t="s">
        <v>235</v>
      </c>
      <c r="C111" s="5" t="s">
        <v>236</v>
      </c>
      <c r="D111" s="5"/>
      <c r="E111" s="5" t="n">
        <v>2</v>
      </c>
      <c r="F111" s="5" t="n">
        <v>32519652</v>
      </c>
      <c r="G111" s="4" t="s">
        <v>237</v>
      </c>
      <c r="H111" s="4" t="n">
        <v>20448</v>
      </c>
      <c r="I111" s="4" t="s">
        <v>238</v>
      </c>
      <c r="J111" s="4" t="s">
        <v>239</v>
      </c>
      <c r="K111" s="6" t="n">
        <v>8</v>
      </c>
      <c r="L111" s="7" t="s">
        <v>90</v>
      </c>
      <c r="M111" s="4" t="s">
        <v>240</v>
      </c>
    </row>
    <row r="112" customFormat="false" ht="11.25" hidden="false" customHeight="false" outlineLevel="0" collapsed="false">
      <c r="A112" s="4"/>
      <c r="B112" s="5"/>
      <c r="C112" s="5"/>
      <c r="D112" s="5"/>
      <c r="E112" s="5"/>
      <c r="F112" s="5"/>
      <c r="G112" s="4"/>
      <c r="H112" s="4"/>
      <c r="I112" s="4"/>
      <c r="J112" s="4"/>
      <c r="K112" s="6"/>
      <c r="L112" s="8" t="s">
        <v>241</v>
      </c>
      <c r="M112" s="4"/>
    </row>
    <row r="113" customFormat="false" ht="11.25" hidden="false" customHeight="false" outlineLevel="0" collapsed="false">
      <c r="A113" s="4"/>
      <c r="B113" s="5"/>
      <c r="C113" s="5"/>
      <c r="D113" s="5"/>
      <c r="E113" s="5"/>
      <c r="F113" s="5"/>
      <c r="G113" s="4"/>
      <c r="H113" s="4"/>
      <c r="I113" s="4"/>
      <c r="J113" s="4"/>
      <c r="K113" s="6"/>
      <c r="L113" s="8" t="s">
        <v>242</v>
      </c>
      <c r="M113" s="4"/>
    </row>
    <row r="114" customFormat="false" ht="11.25" hidden="false" customHeight="false" outlineLevel="0" collapsed="false">
      <c r="A114" s="4"/>
      <c r="B114" s="5"/>
      <c r="C114" s="5"/>
      <c r="D114" s="5"/>
      <c r="E114" s="5"/>
      <c r="F114" s="5"/>
      <c r="G114" s="4"/>
      <c r="H114" s="4"/>
      <c r="I114" s="4"/>
      <c r="J114" s="4"/>
      <c r="K114" s="6"/>
      <c r="L114" s="8" t="s">
        <v>243</v>
      </c>
      <c r="M114" s="4"/>
    </row>
    <row r="115" customFormat="false" ht="11.25" hidden="false" customHeight="false" outlineLevel="0" collapsed="false">
      <c r="A115" s="4"/>
      <c r="B115" s="5"/>
      <c r="C115" s="5"/>
      <c r="D115" s="5"/>
      <c r="E115" s="5"/>
      <c r="F115" s="5"/>
      <c r="G115" s="4"/>
      <c r="H115" s="4"/>
      <c r="I115" s="4"/>
      <c r="J115" s="4"/>
      <c r="K115" s="6"/>
      <c r="L115" s="8" t="s">
        <v>244</v>
      </c>
      <c r="M115" s="4"/>
    </row>
    <row r="116" customFormat="false" ht="11.25" hidden="false" customHeight="false" outlineLevel="0" collapsed="false">
      <c r="A116" s="4"/>
      <c r="B116" s="5"/>
      <c r="C116" s="5"/>
      <c r="D116" s="5"/>
      <c r="E116" s="5"/>
      <c r="F116" s="5"/>
      <c r="G116" s="4"/>
      <c r="H116" s="4"/>
      <c r="I116" s="4"/>
      <c r="J116" s="4"/>
      <c r="K116" s="6"/>
      <c r="L116" s="8" t="s">
        <v>66</v>
      </c>
      <c r="M116" s="4"/>
    </row>
    <row r="117" customFormat="false" ht="11.25" hidden="false" customHeight="false" outlineLevel="0" collapsed="false">
      <c r="A117" s="4"/>
      <c r="B117" s="5"/>
      <c r="C117" s="5"/>
      <c r="D117" s="5"/>
      <c r="E117" s="5"/>
      <c r="F117" s="5"/>
      <c r="G117" s="4"/>
      <c r="H117" s="4"/>
      <c r="I117" s="4"/>
      <c r="J117" s="4"/>
      <c r="K117" s="6"/>
      <c r="L117" s="8" t="s">
        <v>34</v>
      </c>
      <c r="M117" s="4"/>
    </row>
    <row r="118" customFormat="false" ht="11.25" hidden="false" customHeight="false" outlineLevel="0" collapsed="false">
      <c r="A118" s="4"/>
      <c r="B118" s="5"/>
      <c r="C118" s="5"/>
      <c r="D118" s="5"/>
      <c r="E118" s="5"/>
      <c r="F118" s="5"/>
      <c r="G118" s="4"/>
      <c r="H118" s="4"/>
      <c r="I118" s="4"/>
      <c r="J118" s="4"/>
      <c r="K118" s="6"/>
      <c r="L118" s="8" t="s">
        <v>245</v>
      </c>
      <c r="M118" s="4"/>
    </row>
    <row r="119" customFormat="false" ht="11.25" hidden="false" customHeight="false" outlineLevel="0" collapsed="false">
      <c r="A119" s="4"/>
      <c r="B119" s="5"/>
      <c r="C119" s="5"/>
      <c r="D119" s="5"/>
      <c r="E119" s="5"/>
      <c r="F119" s="5"/>
      <c r="G119" s="4"/>
      <c r="H119" s="4"/>
      <c r="I119" s="4"/>
      <c r="J119" s="4"/>
      <c r="K119" s="6"/>
      <c r="L119" s="8" t="s">
        <v>246</v>
      </c>
      <c r="M119" s="4"/>
    </row>
    <row r="120" customFormat="false" ht="23.25" hidden="false" customHeight="false" outlineLevel="0" collapsed="false">
      <c r="A120" s="4"/>
      <c r="B120" s="5"/>
      <c r="C120" s="5"/>
      <c r="D120" s="5"/>
      <c r="E120" s="5"/>
      <c r="F120" s="5"/>
      <c r="G120" s="4"/>
      <c r="H120" s="4"/>
      <c r="I120" s="4"/>
      <c r="J120" s="4"/>
      <c r="K120" s="6"/>
      <c r="L120" s="9" t="s">
        <v>247</v>
      </c>
      <c r="M120" s="4"/>
    </row>
    <row r="121" customFormat="false" ht="12" hidden="false" customHeight="false" outlineLevel="0" collapsed="false">
      <c r="A121" s="4" t="s">
        <v>248</v>
      </c>
      <c r="B121" s="5"/>
      <c r="C121" s="5"/>
      <c r="D121" s="5"/>
      <c r="E121" s="5"/>
      <c r="F121" s="5"/>
      <c r="G121" s="4" t="s">
        <v>249</v>
      </c>
      <c r="H121" s="5"/>
      <c r="I121" s="5"/>
      <c r="J121" s="5"/>
      <c r="K121" s="10"/>
      <c r="L121" s="5"/>
      <c r="M121" s="5"/>
    </row>
    <row r="122" customFormat="false" ht="12" hidden="false" customHeight="false" outlineLevel="0" collapsed="false">
      <c r="A122" s="4" t="s">
        <v>250</v>
      </c>
      <c r="B122" s="5" t="s">
        <v>251</v>
      </c>
      <c r="C122" s="5" t="s">
        <v>252</v>
      </c>
      <c r="D122" s="5"/>
      <c r="E122" s="5" t="n">
        <v>1</v>
      </c>
      <c r="F122" s="5" t="n">
        <v>128087153</v>
      </c>
      <c r="G122" s="4" t="s">
        <v>253</v>
      </c>
      <c r="H122" s="4" t="n">
        <v>67812</v>
      </c>
      <c r="I122" s="4" t="s">
        <v>254</v>
      </c>
      <c r="J122" s="4" t="s">
        <v>255</v>
      </c>
      <c r="K122" s="6" t="n">
        <v>10</v>
      </c>
      <c r="L122" s="4" t="s">
        <v>90</v>
      </c>
      <c r="M122" s="5"/>
    </row>
    <row r="123" customFormat="false" ht="12" hidden="false" customHeight="false" outlineLevel="0" collapsed="false">
      <c r="A123" s="4" t="s">
        <v>256</v>
      </c>
      <c r="B123" s="5" t="s">
        <v>257</v>
      </c>
      <c r="C123" s="5" t="s">
        <v>258</v>
      </c>
      <c r="D123" s="5"/>
      <c r="E123" s="5" t="n">
        <v>13</v>
      </c>
      <c r="F123" s="5" t="n">
        <v>-17452503</v>
      </c>
      <c r="G123" s="4" t="s">
        <v>259</v>
      </c>
      <c r="H123" s="4" t="n">
        <v>67008</v>
      </c>
      <c r="I123" s="4" t="s">
        <v>260</v>
      </c>
      <c r="J123" s="5" t="s">
        <v>261</v>
      </c>
      <c r="K123" s="6" t="n">
        <v>9</v>
      </c>
      <c r="L123" s="5"/>
      <c r="M123" s="5"/>
    </row>
    <row r="124" customFormat="false" ht="11.25" hidden="false" customHeight="true" outlineLevel="0" collapsed="false">
      <c r="A124" s="4" t="s">
        <v>262</v>
      </c>
      <c r="B124" s="5" t="s">
        <v>263</v>
      </c>
      <c r="C124" s="5" t="s">
        <v>264</v>
      </c>
      <c r="D124" s="5"/>
      <c r="E124" s="5" t="n">
        <v>3</v>
      </c>
      <c r="F124" s="5"/>
      <c r="G124" s="4" t="s">
        <v>265</v>
      </c>
      <c r="H124" s="4" t="n">
        <v>69014</v>
      </c>
      <c r="I124" s="4" t="s">
        <v>266</v>
      </c>
      <c r="J124" s="4" t="s">
        <v>267</v>
      </c>
      <c r="K124" s="6" t="n">
        <v>10</v>
      </c>
      <c r="L124" s="7" t="s">
        <v>141</v>
      </c>
      <c r="M124" s="4" t="s">
        <v>268</v>
      </c>
    </row>
    <row r="125" customFormat="false" ht="11.25" hidden="false" customHeight="false" outlineLevel="0" collapsed="false">
      <c r="A125" s="4"/>
      <c r="B125" s="5"/>
      <c r="C125" s="5"/>
      <c r="D125" s="5"/>
      <c r="E125" s="5"/>
      <c r="F125" s="5"/>
      <c r="G125" s="4"/>
      <c r="H125" s="4"/>
      <c r="I125" s="4"/>
      <c r="J125" s="4"/>
      <c r="K125" s="6"/>
      <c r="L125" s="8" t="s">
        <v>269</v>
      </c>
      <c r="M125" s="4"/>
    </row>
    <row r="126" customFormat="false" ht="11.25" hidden="false" customHeight="false" outlineLevel="0" collapsed="false">
      <c r="A126" s="4"/>
      <c r="B126" s="5"/>
      <c r="C126" s="5"/>
      <c r="D126" s="5"/>
      <c r="E126" s="5"/>
      <c r="F126" s="5"/>
      <c r="G126" s="4"/>
      <c r="H126" s="4"/>
      <c r="I126" s="4"/>
      <c r="J126" s="4"/>
      <c r="K126" s="6"/>
      <c r="L126" s="8" t="s">
        <v>270</v>
      </c>
      <c r="M126" s="4"/>
    </row>
    <row r="127" customFormat="false" ht="11.25" hidden="false" customHeight="false" outlineLevel="0" collapsed="false">
      <c r="A127" s="4"/>
      <c r="B127" s="5"/>
      <c r="C127" s="5"/>
      <c r="D127" s="5"/>
      <c r="E127" s="5"/>
      <c r="F127" s="5"/>
      <c r="G127" s="4"/>
      <c r="H127" s="4"/>
      <c r="I127" s="4"/>
      <c r="J127" s="4"/>
      <c r="K127" s="6"/>
      <c r="L127" s="8" t="s">
        <v>271</v>
      </c>
      <c r="M127" s="4"/>
    </row>
    <row r="128" customFormat="false" ht="11.25" hidden="false" customHeight="false" outlineLevel="0" collapsed="false">
      <c r="A128" s="4"/>
      <c r="B128" s="5"/>
      <c r="C128" s="5"/>
      <c r="D128" s="5"/>
      <c r="E128" s="5"/>
      <c r="F128" s="5"/>
      <c r="G128" s="4"/>
      <c r="H128" s="4"/>
      <c r="I128" s="4"/>
      <c r="J128" s="4"/>
      <c r="K128" s="6"/>
      <c r="L128" s="8" t="s">
        <v>142</v>
      </c>
      <c r="M128" s="4"/>
    </row>
    <row r="129" customFormat="false" ht="11.25" hidden="false" customHeight="false" outlineLevel="0" collapsed="false">
      <c r="A129" s="4"/>
      <c r="B129" s="5"/>
      <c r="C129" s="5"/>
      <c r="D129" s="5"/>
      <c r="E129" s="5"/>
      <c r="F129" s="5"/>
      <c r="G129" s="4"/>
      <c r="H129" s="4"/>
      <c r="I129" s="4"/>
      <c r="J129" s="4"/>
      <c r="K129" s="6"/>
      <c r="L129" s="8" t="s">
        <v>272</v>
      </c>
      <c r="M129" s="4"/>
    </row>
    <row r="130" customFormat="false" ht="11.25" hidden="false" customHeight="false" outlineLevel="0" collapsed="false">
      <c r="A130" s="4"/>
      <c r="B130" s="5"/>
      <c r="C130" s="5"/>
      <c r="D130" s="5"/>
      <c r="E130" s="5"/>
      <c r="F130" s="5"/>
      <c r="G130" s="4"/>
      <c r="H130" s="4"/>
      <c r="I130" s="4"/>
      <c r="J130" s="4"/>
      <c r="K130" s="6"/>
      <c r="L130" s="8" t="s">
        <v>273</v>
      </c>
      <c r="M130" s="4"/>
    </row>
    <row r="131" customFormat="false" ht="12" hidden="false" customHeight="false" outlineLevel="0" collapsed="false">
      <c r="A131" s="4"/>
      <c r="B131" s="5"/>
      <c r="C131" s="5"/>
      <c r="D131" s="5"/>
      <c r="E131" s="5"/>
      <c r="F131" s="5"/>
      <c r="G131" s="4"/>
      <c r="H131" s="4"/>
      <c r="I131" s="4"/>
      <c r="J131" s="4"/>
      <c r="K131" s="6"/>
      <c r="L131" s="9" t="s">
        <v>245</v>
      </c>
      <c r="M131" s="4"/>
    </row>
    <row r="132" customFormat="false" ht="11.25" hidden="false" customHeight="true" outlineLevel="0" collapsed="false">
      <c r="A132" s="4" t="s">
        <v>274</v>
      </c>
      <c r="B132" s="5" t="s">
        <v>275</v>
      </c>
      <c r="C132" s="5" t="s">
        <v>276</v>
      </c>
      <c r="D132" s="5"/>
      <c r="E132" s="5" t="n">
        <v>2</v>
      </c>
      <c r="F132" s="5" t="s">
        <v>277</v>
      </c>
      <c r="G132" s="4" t="s">
        <v>278</v>
      </c>
      <c r="H132" s="4" t="n">
        <v>241490</v>
      </c>
      <c r="I132" s="4" t="s">
        <v>279</v>
      </c>
      <c r="J132" s="4" t="s">
        <v>280</v>
      </c>
      <c r="K132" s="6" t="n">
        <v>10</v>
      </c>
      <c r="L132" s="7" t="s">
        <v>193</v>
      </c>
      <c r="M132" s="5"/>
    </row>
    <row r="133" customFormat="false" ht="11.25" hidden="false" customHeight="false" outlineLevel="0" collapsed="false">
      <c r="A133" s="4"/>
      <c r="B133" s="5"/>
      <c r="C133" s="5"/>
      <c r="D133" s="5"/>
      <c r="E133" s="5"/>
      <c r="F133" s="5"/>
      <c r="G133" s="4"/>
      <c r="H133" s="4"/>
      <c r="I133" s="4"/>
      <c r="J133" s="4"/>
      <c r="K133" s="6"/>
      <c r="L133" s="8" t="s">
        <v>141</v>
      </c>
      <c r="M133" s="5"/>
    </row>
    <row r="134" customFormat="false" ht="11.25" hidden="false" customHeight="false" outlineLevel="0" collapsed="false">
      <c r="A134" s="4"/>
      <c r="B134" s="5"/>
      <c r="C134" s="5"/>
      <c r="D134" s="5"/>
      <c r="E134" s="5"/>
      <c r="F134" s="5"/>
      <c r="G134" s="4"/>
      <c r="H134" s="4"/>
      <c r="I134" s="4"/>
      <c r="J134" s="4"/>
      <c r="K134" s="6"/>
      <c r="L134" s="8" t="s">
        <v>122</v>
      </c>
      <c r="M134" s="5"/>
    </row>
    <row r="135" customFormat="false" ht="11.25" hidden="false" customHeight="false" outlineLevel="0" collapsed="false">
      <c r="A135" s="4"/>
      <c r="B135" s="5"/>
      <c r="C135" s="5"/>
      <c r="D135" s="5"/>
      <c r="E135" s="5"/>
      <c r="F135" s="5"/>
      <c r="G135" s="4"/>
      <c r="H135" s="4"/>
      <c r="I135" s="4"/>
      <c r="J135" s="4"/>
      <c r="K135" s="6"/>
      <c r="L135" s="8" t="s">
        <v>206</v>
      </c>
      <c r="M135" s="5"/>
    </row>
    <row r="136" customFormat="false" ht="11.25" hidden="false" customHeight="false" outlineLevel="0" collapsed="false">
      <c r="A136" s="4"/>
      <c r="B136" s="5"/>
      <c r="C136" s="5"/>
      <c r="D136" s="5"/>
      <c r="E136" s="5"/>
      <c r="F136" s="5"/>
      <c r="G136" s="4"/>
      <c r="H136" s="4"/>
      <c r="I136" s="4"/>
      <c r="J136" s="4"/>
      <c r="K136" s="6"/>
      <c r="L136" s="8" t="s">
        <v>77</v>
      </c>
      <c r="M136" s="5"/>
    </row>
    <row r="137" customFormat="false" ht="11.25" hidden="false" customHeight="false" outlineLevel="0" collapsed="false">
      <c r="A137" s="4"/>
      <c r="B137" s="5"/>
      <c r="C137" s="5"/>
      <c r="D137" s="5"/>
      <c r="E137" s="5"/>
      <c r="F137" s="5"/>
      <c r="G137" s="4"/>
      <c r="H137" s="4"/>
      <c r="I137" s="4"/>
      <c r="J137" s="4"/>
      <c r="K137" s="6"/>
      <c r="L137" s="8" t="s">
        <v>208</v>
      </c>
      <c r="M137" s="5"/>
    </row>
    <row r="138" customFormat="false" ht="11.25" hidden="false" customHeight="false" outlineLevel="0" collapsed="false">
      <c r="A138" s="4"/>
      <c r="B138" s="5"/>
      <c r="C138" s="5"/>
      <c r="D138" s="5"/>
      <c r="E138" s="5"/>
      <c r="F138" s="5"/>
      <c r="G138" s="4"/>
      <c r="H138" s="4"/>
      <c r="I138" s="4"/>
      <c r="J138" s="4"/>
      <c r="K138" s="6"/>
      <c r="L138" s="8" t="s">
        <v>91</v>
      </c>
      <c r="M138" s="5"/>
    </row>
    <row r="139" customFormat="false" ht="11.25" hidden="false" customHeight="false" outlineLevel="0" collapsed="false">
      <c r="A139" s="4"/>
      <c r="B139" s="5"/>
      <c r="C139" s="5"/>
      <c r="D139" s="5"/>
      <c r="E139" s="5"/>
      <c r="F139" s="5"/>
      <c r="G139" s="4"/>
      <c r="H139" s="4"/>
      <c r="I139" s="4"/>
      <c r="J139" s="4"/>
      <c r="K139" s="6"/>
      <c r="L139" s="8" t="s">
        <v>281</v>
      </c>
      <c r="M139" s="5"/>
    </row>
    <row r="140" customFormat="false" ht="12" hidden="false" customHeight="false" outlineLevel="0" collapsed="false">
      <c r="A140" s="4"/>
      <c r="B140" s="5"/>
      <c r="C140" s="5"/>
      <c r="D140" s="5"/>
      <c r="E140" s="5"/>
      <c r="F140" s="5"/>
      <c r="G140" s="4"/>
      <c r="H140" s="4"/>
      <c r="I140" s="4"/>
      <c r="J140" s="4"/>
      <c r="K140" s="6"/>
      <c r="L140" s="9" t="s">
        <v>282</v>
      </c>
      <c r="M140" s="5"/>
    </row>
    <row r="141" customFormat="false" ht="12" hidden="false" customHeight="false" outlineLevel="0" collapsed="false">
      <c r="A141" s="4" t="s">
        <v>283</v>
      </c>
      <c r="B141" s="5" t="s">
        <v>284</v>
      </c>
      <c r="C141" s="5" t="s">
        <v>285</v>
      </c>
      <c r="D141" s="5"/>
      <c r="E141" s="5" t="n">
        <v>3</v>
      </c>
      <c r="F141" s="5"/>
      <c r="G141" s="4" t="s">
        <v>286</v>
      </c>
      <c r="H141" s="4" t="n">
        <v>76022</v>
      </c>
      <c r="I141" s="4" t="s">
        <v>287</v>
      </c>
      <c r="J141" s="5" t="s">
        <v>288</v>
      </c>
      <c r="K141" s="6" t="n">
        <v>8</v>
      </c>
      <c r="L141" s="5"/>
      <c r="M141" s="5"/>
    </row>
    <row r="142" customFormat="false" ht="11.25" hidden="false" customHeight="true" outlineLevel="0" collapsed="false">
      <c r="A142" s="4" t="s">
        <v>289</v>
      </c>
      <c r="B142" s="5" t="s">
        <v>290</v>
      </c>
      <c r="C142" s="5" t="s">
        <v>291</v>
      </c>
      <c r="D142" s="5"/>
      <c r="E142" s="5" t="n">
        <v>6</v>
      </c>
      <c r="F142" s="5" t="n">
        <v>135823143</v>
      </c>
      <c r="G142" s="4" t="s">
        <v>292</v>
      </c>
      <c r="H142" s="4" t="n">
        <v>232431</v>
      </c>
      <c r="I142" s="4" t="s">
        <v>293</v>
      </c>
      <c r="J142" s="4" t="s">
        <v>294</v>
      </c>
      <c r="K142" s="6" t="n">
        <v>3</v>
      </c>
      <c r="L142" s="7" t="s">
        <v>295</v>
      </c>
      <c r="M142" s="5"/>
    </row>
    <row r="143" customFormat="false" ht="11.25" hidden="false" customHeight="false" outlineLevel="0" collapsed="false">
      <c r="A143" s="4"/>
      <c r="B143" s="5"/>
      <c r="C143" s="5"/>
      <c r="D143" s="5"/>
      <c r="E143" s="5"/>
      <c r="F143" s="5"/>
      <c r="G143" s="4"/>
      <c r="H143" s="4"/>
      <c r="I143" s="4"/>
      <c r="J143" s="4"/>
      <c r="K143" s="6"/>
      <c r="L143" s="8" t="s">
        <v>181</v>
      </c>
      <c r="M143" s="5"/>
    </row>
    <row r="144" customFormat="false" ht="11.25" hidden="false" customHeight="false" outlineLevel="0" collapsed="false">
      <c r="A144" s="4"/>
      <c r="B144" s="5"/>
      <c r="C144" s="5"/>
      <c r="D144" s="5"/>
      <c r="E144" s="5"/>
      <c r="F144" s="5"/>
      <c r="G144" s="4"/>
      <c r="H144" s="4"/>
      <c r="I144" s="4"/>
      <c r="J144" s="4"/>
      <c r="K144" s="6"/>
      <c r="L144" s="8" t="s">
        <v>296</v>
      </c>
      <c r="M144" s="5"/>
    </row>
    <row r="145" customFormat="false" ht="11.25" hidden="false" customHeight="false" outlineLevel="0" collapsed="false">
      <c r="A145" s="4"/>
      <c r="B145" s="5"/>
      <c r="C145" s="5"/>
      <c r="D145" s="5"/>
      <c r="E145" s="5"/>
      <c r="F145" s="5"/>
      <c r="G145" s="4"/>
      <c r="H145" s="4"/>
      <c r="I145" s="4"/>
      <c r="J145" s="4"/>
      <c r="K145" s="6"/>
      <c r="L145" s="8" t="s">
        <v>297</v>
      </c>
      <c r="M145" s="5"/>
    </row>
    <row r="146" customFormat="false" ht="11.25" hidden="false" customHeight="false" outlineLevel="0" collapsed="false">
      <c r="A146" s="4"/>
      <c r="B146" s="5"/>
      <c r="C146" s="5"/>
      <c r="D146" s="5"/>
      <c r="E146" s="5"/>
      <c r="F146" s="5"/>
      <c r="G146" s="4"/>
      <c r="H146" s="4"/>
      <c r="I146" s="4"/>
      <c r="J146" s="4"/>
      <c r="K146" s="6"/>
      <c r="L146" s="8" t="s">
        <v>298</v>
      </c>
      <c r="M146" s="5"/>
    </row>
    <row r="147" customFormat="false" ht="11.25" hidden="false" customHeight="false" outlineLevel="0" collapsed="false">
      <c r="A147" s="4"/>
      <c r="B147" s="5"/>
      <c r="C147" s="5"/>
      <c r="D147" s="5"/>
      <c r="E147" s="5"/>
      <c r="F147" s="5"/>
      <c r="G147" s="4"/>
      <c r="H147" s="4"/>
      <c r="I147" s="4"/>
      <c r="J147" s="4"/>
      <c r="K147" s="6"/>
      <c r="L147" s="8" t="s">
        <v>299</v>
      </c>
      <c r="M147" s="5"/>
    </row>
    <row r="148" customFormat="false" ht="11.25" hidden="false" customHeight="false" outlineLevel="0" collapsed="false">
      <c r="A148" s="4"/>
      <c r="B148" s="5"/>
      <c r="C148" s="5"/>
      <c r="D148" s="5"/>
      <c r="E148" s="5"/>
      <c r="F148" s="5"/>
      <c r="G148" s="4"/>
      <c r="H148" s="4"/>
      <c r="I148" s="4"/>
      <c r="J148" s="4"/>
      <c r="K148" s="6"/>
      <c r="L148" s="8" t="s">
        <v>66</v>
      </c>
      <c r="M148" s="5"/>
    </row>
    <row r="149" customFormat="false" ht="12" hidden="false" customHeight="false" outlineLevel="0" collapsed="false">
      <c r="A149" s="4"/>
      <c r="B149" s="5"/>
      <c r="C149" s="5"/>
      <c r="D149" s="5"/>
      <c r="E149" s="5"/>
      <c r="F149" s="5"/>
      <c r="G149" s="4"/>
      <c r="H149" s="4"/>
      <c r="I149" s="4"/>
      <c r="J149" s="4"/>
      <c r="K149" s="6"/>
      <c r="L149" s="9" t="s">
        <v>34</v>
      </c>
      <c r="M149" s="5"/>
    </row>
    <row r="150" customFormat="false" ht="11.25" hidden="false" customHeight="true" outlineLevel="0" collapsed="false">
      <c r="A150" s="4" t="s">
        <v>300</v>
      </c>
      <c r="B150" s="5" t="s">
        <v>301</v>
      </c>
      <c r="C150" s="5" t="s">
        <v>302</v>
      </c>
      <c r="D150" s="5"/>
      <c r="E150" s="5" t="n">
        <v>4</v>
      </c>
      <c r="F150" s="5" t="n">
        <v>-146104301</v>
      </c>
      <c r="G150" s="4" t="s">
        <v>303</v>
      </c>
      <c r="H150" s="4" t="n">
        <v>112422</v>
      </c>
      <c r="I150" s="4" t="s">
        <v>38</v>
      </c>
      <c r="J150" s="4" t="s">
        <v>304</v>
      </c>
      <c r="K150" s="6" t="n">
        <v>5</v>
      </c>
      <c r="L150" s="7" t="s">
        <v>77</v>
      </c>
      <c r="M150" s="5"/>
    </row>
    <row r="151" customFormat="false" ht="12" hidden="false" customHeight="false" outlineLevel="0" collapsed="false">
      <c r="A151" s="4"/>
      <c r="B151" s="5"/>
      <c r="C151" s="5"/>
      <c r="D151" s="5"/>
      <c r="E151" s="5"/>
      <c r="F151" s="5"/>
      <c r="G151" s="4"/>
      <c r="H151" s="4"/>
      <c r="I151" s="4"/>
      <c r="J151" s="4"/>
      <c r="K151" s="6"/>
      <c r="L151" s="9" t="s">
        <v>83</v>
      </c>
      <c r="M151" s="5"/>
    </row>
    <row r="152" customFormat="false" ht="11.25" hidden="false" customHeight="true" outlineLevel="0" collapsed="false">
      <c r="A152" s="4" t="s">
        <v>305</v>
      </c>
      <c r="B152" s="5" t="s">
        <v>306</v>
      </c>
      <c r="C152" s="5" t="s">
        <v>307</v>
      </c>
      <c r="D152" s="5"/>
      <c r="E152" s="5" t="n">
        <v>18</v>
      </c>
      <c r="F152" s="5" t="s">
        <v>308</v>
      </c>
      <c r="G152" s="4" t="s">
        <v>309</v>
      </c>
      <c r="H152" s="4" t="n">
        <v>13831</v>
      </c>
      <c r="I152" s="4" t="s">
        <v>310</v>
      </c>
      <c r="J152" s="4" t="s">
        <v>311</v>
      </c>
      <c r="K152" s="6" t="n">
        <v>10</v>
      </c>
      <c r="L152" s="7" t="s">
        <v>312</v>
      </c>
      <c r="M152" s="5"/>
    </row>
    <row r="153" customFormat="false" ht="11.25" hidden="false" customHeight="false" outlineLevel="0" collapsed="false">
      <c r="A153" s="4"/>
      <c r="B153" s="5"/>
      <c r="C153" s="5"/>
      <c r="D153" s="5"/>
      <c r="E153" s="5"/>
      <c r="F153" s="5"/>
      <c r="G153" s="4"/>
      <c r="H153" s="4"/>
      <c r="I153" s="4"/>
      <c r="J153" s="4"/>
      <c r="K153" s="6"/>
      <c r="L153" s="8" t="s">
        <v>77</v>
      </c>
      <c r="M153" s="5"/>
    </row>
    <row r="154" customFormat="false" ht="11.25" hidden="false" customHeight="false" outlineLevel="0" collapsed="false">
      <c r="A154" s="4"/>
      <c r="B154" s="5"/>
      <c r="C154" s="5"/>
      <c r="D154" s="5"/>
      <c r="E154" s="5"/>
      <c r="F154" s="5"/>
      <c r="G154" s="4"/>
      <c r="H154" s="4"/>
      <c r="I154" s="4"/>
      <c r="J154" s="4"/>
      <c r="K154" s="6"/>
      <c r="L154" s="8" t="s">
        <v>163</v>
      </c>
      <c r="M154" s="5"/>
    </row>
    <row r="155" customFormat="false" ht="11.25" hidden="false" customHeight="false" outlineLevel="0" collapsed="false">
      <c r="A155" s="4"/>
      <c r="B155" s="5"/>
      <c r="C155" s="5"/>
      <c r="D155" s="5"/>
      <c r="E155" s="5"/>
      <c r="F155" s="5"/>
      <c r="G155" s="4"/>
      <c r="H155" s="4"/>
      <c r="I155" s="4"/>
      <c r="J155" s="4"/>
      <c r="K155" s="6"/>
      <c r="L155" s="8" t="s">
        <v>124</v>
      </c>
      <c r="M155" s="5"/>
    </row>
    <row r="156" customFormat="false" ht="12" hidden="false" customHeight="false" outlineLevel="0" collapsed="false">
      <c r="A156" s="4"/>
      <c r="B156" s="5"/>
      <c r="C156" s="5"/>
      <c r="D156" s="5"/>
      <c r="E156" s="5"/>
      <c r="F156" s="5"/>
      <c r="G156" s="4"/>
      <c r="H156" s="4"/>
      <c r="I156" s="4"/>
      <c r="J156" s="4"/>
      <c r="K156" s="6"/>
      <c r="L156" s="9" t="s">
        <v>313</v>
      </c>
      <c r="M156" s="5"/>
    </row>
    <row r="157" customFormat="false" ht="12" hidden="false" customHeight="false" outlineLevel="0" collapsed="false">
      <c r="A157" s="4" t="s">
        <v>314</v>
      </c>
      <c r="B157" s="5" t="s">
        <v>315</v>
      </c>
      <c r="C157" s="5" t="s">
        <v>316</v>
      </c>
      <c r="D157" s="5"/>
      <c r="E157" s="5" t="n">
        <v>10</v>
      </c>
      <c r="F157" s="5" t="n">
        <v>88172926</v>
      </c>
      <c r="G157" s="4" t="s">
        <v>317</v>
      </c>
      <c r="H157" s="4" t="n">
        <v>67282</v>
      </c>
      <c r="I157" s="4" t="s">
        <v>318</v>
      </c>
      <c r="J157" s="4" t="s">
        <v>319</v>
      </c>
      <c r="K157" s="6" t="n">
        <v>9</v>
      </c>
      <c r="L157" s="5"/>
      <c r="M157" s="5"/>
    </row>
    <row r="158" customFormat="false" ht="11.25" hidden="false" customHeight="true" outlineLevel="0" collapsed="false">
      <c r="A158" s="4" t="s">
        <v>320</v>
      </c>
      <c r="B158" s="5" t="s">
        <v>321</v>
      </c>
      <c r="C158" s="5" t="s">
        <v>322</v>
      </c>
      <c r="D158" s="5"/>
      <c r="E158" s="5" t="n">
        <v>19</v>
      </c>
      <c r="F158" s="5" t="n">
        <v>-3796297</v>
      </c>
      <c r="G158" s="4" t="s">
        <v>323</v>
      </c>
      <c r="H158" s="4" t="n">
        <v>17995</v>
      </c>
      <c r="I158" s="4" t="s">
        <v>324</v>
      </c>
      <c r="J158" s="4" t="s">
        <v>325</v>
      </c>
      <c r="K158" s="6" t="n">
        <v>10</v>
      </c>
      <c r="L158" s="7" t="s">
        <v>326</v>
      </c>
      <c r="M158" s="4" t="s">
        <v>327</v>
      </c>
    </row>
    <row r="159" customFormat="false" ht="11.25" hidden="false" customHeight="false" outlineLevel="0" collapsed="false">
      <c r="A159" s="4"/>
      <c r="B159" s="5"/>
      <c r="C159" s="5"/>
      <c r="D159" s="5"/>
      <c r="E159" s="5"/>
      <c r="F159" s="5"/>
      <c r="G159" s="4"/>
      <c r="H159" s="4"/>
      <c r="I159" s="4"/>
      <c r="J159" s="4"/>
      <c r="K159" s="6"/>
      <c r="L159" s="8" t="s">
        <v>328</v>
      </c>
      <c r="M159" s="4"/>
    </row>
    <row r="160" customFormat="false" ht="11.25" hidden="false" customHeight="false" outlineLevel="0" collapsed="false">
      <c r="A160" s="4"/>
      <c r="B160" s="5"/>
      <c r="C160" s="5"/>
      <c r="D160" s="5"/>
      <c r="E160" s="5"/>
      <c r="F160" s="5"/>
      <c r="G160" s="4"/>
      <c r="H160" s="4"/>
      <c r="I160" s="4"/>
      <c r="J160" s="4"/>
      <c r="K160" s="6"/>
      <c r="L160" s="8" t="s">
        <v>90</v>
      </c>
      <c r="M160" s="4"/>
    </row>
    <row r="161" customFormat="false" ht="11.25" hidden="false" customHeight="false" outlineLevel="0" collapsed="false">
      <c r="A161" s="4"/>
      <c r="B161" s="5"/>
      <c r="C161" s="5"/>
      <c r="D161" s="5"/>
      <c r="E161" s="5"/>
      <c r="F161" s="5"/>
      <c r="G161" s="4"/>
      <c r="H161" s="4"/>
      <c r="I161" s="4"/>
      <c r="J161" s="4"/>
      <c r="K161" s="6"/>
      <c r="L161" s="8" t="s">
        <v>143</v>
      </c>
      <c r="M161" s="4"/>
    </row>
    <row r="162" customFormat="false" ht="11.25" hidden="false" customHeight="false" outlineLevel="0" collapsed="false">
      <c r="A162" s="4"/>
      <c r="B162" s="5"/>
      <c r="C162" s="5"/>
      <c r="D162" s="5"/>
      <c r="E162" s="5"/>
      <c r="F162" s="5"/>
      <c r="G162" s="4"/>
      <c r="H162" s="4"/>
      <c r="I162" s="4"/>
      <c r="J162" s="4"/>
      <c r="K162" s="6"/>
      <c r="L162" s="8" t="s">
        <v>143</v>
      </c>
      <c r="M162" s="4"/>
    </row>
    <row r="163" customFormat="false" ht="11.25" hidden="false" customHeight="false" outlineLevel="0" collapsed="false">
      <c r="A163" s="4"/>
      <c r="B163" s="5"/>
      <c r="C163" s="5"/>
      <c r="D163" s="5"/>
      <c r="E163" s="5"/>
      <c r="F163" s="5"/>
      <c r="G163" s="4"/>
      <c r="H163" s="4"/>
      <c r="I163" s="4"/>
      <c r="J163" s="4"/>
      <c r="K163" s="6"/>
      <c r="L163" s="8" t="s">
        <v>329</v>
      </c>
      <c r="M163" s="4"/>
    </row>
    <row r="164" customFormat="false" ht="11.25" hidden="false" customHeight="false" outlineLevel="0" collapsed="false">
      <c r="A164" s="4"/>
      <c r="B164" s="5"/>
      <c r="C164" s="5"/>
      <c r="D164" s="5"/>
      <c r="E164" s="5"/>
      <c r="F164" s="5"/>
      <c r="G164" s="4"/>
      <c r="H164" s="4"/>
      <c r="I164" s="4"/>
      <c r="J164" s="4"/>
      <c r="K164" s="6"/>
      <c r="L164" s="8" t="s">
        <v>144</v>
      </c>
      <c r="M164" s="4"/>
    </row>
    <row r="165" customFormat="false" ht="11.25" hidden="false" customHeight="false" outlineLevel="0" collapsed="false">
      <c r="A165" s="4"/>
      <c r="B165" s="5"/>
      <c r="C165" s="5"/>
      <c r="D165" s="5"/>
      <c r="E165" s="5"/>
      <c r="F165" s="5"/>
      <c r="G165" s="4"/>
      <c r="H165" s="4"/>
      <c r="I165" s="4"/>
      <c r="J165" s="4"/>
      <c r="K165" s="6"/>
      <c r="L165" s="8" t="s">
        <v>330</v>
      </c>
      <c r="M165" s="4"/>
    </row>
    <row r="166" customFormat="false" ht="11.25" hidden="false" customHeight="false" outlineLevel="0" collapsed="false">
      <c r="A166" s="4"/>
      <c r="B166" s="5"/>
      <c r="C166" s="5"/>
      <c r="D166" s="5"/>
      <c r="E166" s="5"/>
      <c r="F166" s="5"/>
      <c r="G166" s="4"/>
      <c r="H166" s="4"/>
      <c r="I166" s="4"/>
      <c r="J166" s="4"/>
      <c r="K166" s="6"/>
      <c r="L166" s="8" t="s">
        <v>331</v>
      </c>
      <c r="M166" s="4"/>
    </row>
    <row r="167" customFormat="false" ht="11.25" hidden="false" customHeight="false" outlineLevel="0" collapsed="false">
      <c r="A167" s="4"/>
      <c r="B167" s="5"/>
      <c r="C167" s="5"/>
      <c r="D167" s="5"/>
      <c r="E167" s="5"/>
      <c r="F167" s="5"/>
      <c r="G167" s="4"/>
      <c r="H167" s="4"/>
      <c r="I167" s="4"/>
      <c r="J167" s="4"/>
      <c r="K167" s="6"/>
      <c r="L167" s="8" t="s">
        <v>332</v>
      </c>
      <c r="M167" s="4"/>
    </row>
    <row r="168" customFormat="false" ht="11.25" hidden="false" customHeight="false" outlineLevel="0" collapsed="false">
      <c r="A168" s="4"/>
      <c r="B168" s="5"/>
      <c r="C168" s="5"/>
      <c r="D168" s="5"/>
      <c r="E168" s="5"/>
      <c r="F168" s="5"/>
      <c r="G168" s="4"/>
      <c r="H168" s="4"/>
      <c r="I168" s="4"/>
      <c r="J168" s="4"/>
      <c r="K168" s="6"/>
      <c r="L168" s="8" t="s">
        <v>333</v>
      </c>
      <c r="M168" s="4"/>
    </row>
    <row r="169" customFormat="false" ht="11.25" hidden="false" customHeight="false" outlineLevel="0" collapsed="false">
      <c r="A169" s="4"/>
      <c r="B169" s="5"/>
      <c r="C169" s="5"/>
      <c r="D169" s="5"/>
      <c r="E169" s="5"/>
      <c r="F169" s="5"/>
      <c r="G169" s="4"/>
      <c r="H169" s="4"/>
      <c r="I169" s="4"/>
      <c r="J169" s="4"/>
      <c r="K169" s="6"/>
      <c r="L169" s="8" t="s">
        <v>334</v>
      </c>
      <c r="M169" s="4"/>
    </row>
    <row r="170" customFormat="false" ht="11.25" hidden="false" customHeight="false" outlineLevel="0" collapsed="false">
      <c r="A170" s="4"/>
      <c r="B170" s="5"/>
      <c r="C170" s="5"/>
      <c r="D170" s="5"/>
      <c r="E170" s="5"/>
      <c r="F170" s="5"/>
      <c r="G170" s="4"/>
      <c r="H170" s="4"/>
      <c r="I170" s="4"/>
      <c r="J170" s="4"/>
      <c r="K170" s="6"/>
      <c r="L170" s="8" t="s">
        <v>83</v>
      </c>
      <c r="M170" s="4"/>
    </row>
    <row r="171" customFormat="false" ht="12" hidden="false" customHeight="false" outlineLevel="0" collapsed="false">
      <c r="A171" s="4"/>
      <c r="B171" s="5"/>
      <c r="C171" s="5"/>
      <c r="D171" s="5"/>
      <c r="E171" s="5"/>
      <c r="F171" s="5"/>
      <c r="G171" s="4"/>
      <c r="H171" s="4"/>
      <c r="I171" s="4"/>
      <c r="J171" s="4"/>
      <c r="K171" s="6"/>
      <c r="L171" s="9" t="s">
        <v>335</v>
      </c>
      <c r="M171" s="4"/>
    </row>
    <row r="172" customFormat="false" ht="12" hidden="false" customHeight="false" outlineLevel="0" collapsed="false">
      <c r="A172" s="4" t="s">
        <v>336</v>
      </c>
      <c r="B172" s="5" t="s">
        <v>337</v>
      </c>
      <c r="C172" s="5" t="s">
        <v>338</v>
      </c>
      <c r="D172" s="5"/>
      <c r="E172" s="5" t="n">
        <v>15</v>
      </c>
      <c r="F172" s="5" t="n">
        <v>-78902148</v>
      </c>
      <c r="G172" s="4" t="s">
        <v>339</v>
      </c>
      <c r="H172" s="4" t="n">
        <v>107753</v>
      </c>
      <c r="I172" s="4" t="s">
        <v>340</v>
      </c>
      <c r="J172" s="4" t="s">
        <v>341</v>
      </c>
      <c r="K172" s="6" t="n">
        <v>5</v>
      </c>
      <c r="L172" s="4" t="s">
        <v>342</v>
      </c>
      <c r="M172" s="5"/>
    </row>
    <row r="173" customFormat="false" ht="11.25" hidden="false" customHeight="true" outlineLevel="0" collapsed="false">
      <c r="A173" s="4" t="s">
        <v>343</v>
      </c>
      <c r="B173" s="5" t="s">
        <v>344</v>
      </c>
      <c r="C173" s="5" t="s">
        <v>345</v>
      </c>
      <c r="D173" s="5"/>
      <c r="E173" s="5" t="n">
        <v>9</v>
      </c>
      <c r="F173" s="5" t="s">
        <v>346</v>
      </c>
      <c r="G173" s="4" t="s">
        <v>347</v>
      </c>
      <c r="H173" s="4" t="n">
        <v>21813</v>
      </c>
      <c r="I173" s="4" t="s">
        <v>348</v>
      </c>
      <c r="J173" s="4" t="s">
        <v>349</v>
      </c>
      <c r="K173" s="6" t="n">
        <v>36</v>
      </c>
      <c r="L173" s="7" t="s">
        <v>141</v>
      </c>
      <c r="M173" s="7" t="s">
        <v>268</v>
      </c>
    </row>
    <row r="174" customFormat="false" ht="22.5" hidden="false" customHeight="false" outlineLevel="0" collapsed="false">
      <c r="A174" s="4"/>
      <c r="B174" s="5"/>
      <c r="C174" s="5"/>
      <c r="D174" s="5"/>
      <c r="E174" s="5"/>
      <c r="F174" s="5"/>
      <c r="G174" s="4"/>
      <c r="H174" s="4"/>
      <c r="I174" s="4"/>
      <c r="J174" s="4"/>
      <c r="K174" s="6"/>
      <c r="L174" s="8" t="s">
        <v>269</v>
      </c>
      <c r="M174" s="8" t="s">
        <v>350</v>
      </c>
    </row>
    <row r="175" customFormat="false" ht="11.25" hidden="false" customHeight="false" outlineLevel="0" collapsed="false">
      <c r="A175" s="4"/>
      <c r="B175" s="5"/>
      <c r="C175" s="5"/>
      <c r="D175" s="5"/>
      <c r="E175" s="5"/>
      <c r="F175" s="5"/>
      <c r="G175" s="4"/>
      <c r="H175" s="4"/>
      <c r="I175" s="4"/>
      <c r="J175" s="4"/>
      <c r="K175" s="6"/>
      <c r="L175" s="8" t="s">
        <v>270</v>
      </c>
      <c r="M175" s="8" t="s">
        <v>351</v>
      </c>
    </row>
    <row r="176" customFormat="false" ht="11.25" hidden="false" customHeight="false" outlineLevel="0" collapsed="false">
      <c r="A176" s="4"/>
      <c r="B176" s="5"/>
      <c r="C176" s="5"/>
      <c r="D176" s="5"/>
      <c r="E176" s="5"/>
      <c r="F176" s="5"/>
      <c r="G176" s="4"/>
      <c r="H176" s="4"/>
      <c r="I176" s="4"/>
      <c r="J176" s="4"/>
      <c r="K176" s="6"/>
      <c r="L176" s="8" t="s">
        <v>352</v>
      </c>
      <c r="M176" s="8" t="s">
        <v>353</v>
      </c>
    </row>
    <row r="177" customFormat="false" ht="11.25" hidden="false" customHeight="false" outlineLevel="0" collapsed="false">
      <c r="A177" s="4"/>
      <c r="B177" s="5"/>
      <c r="C177" s="5"/>
      <c r="D177" s="5"/>
      <c r="E177" s="5"/>
      <c r="F177" s="5"/>
      <c r="G177" s="4"/>
      <c r="H177" s="4"/>
      <c r="I177" s="4"/>
      <c r="J177" s="4"/>
      <c r="K177" s="6"/>
      <c r="L177" s="8" t="s">
        <v>354</v>
      </c>
      <c r="M177" s="11"/>
    </row>
    <row r="178" customFormat="false" ht="11.25" hidden="false" customHeight="false" outlineLevel="0" collapsed="false">
      <c r="A178" s="4"/>
      <c r="B178" s="5"/>
      <c r="C178" s="5"/>
      <c r="D178" s="5"/>
      <c r="E178" s="5"/>
      <c r="F178" s="5"/>
      <c r="G178" s="4"/>
      <c r="H178" s="4"/>
      <c r="I178" s="4"/>
      <c r="J178" s="4"/>
      <c r="K178" s="6"/>
      <c r="L178" s="8" t="s">
        <v>355</v>
      </c>
      <c r="M178" s="11"/>
    </row>
    <row r="179" customFormat="false" ht="11.25" hidden="false" customHeight="false" outlineLevel="0" collapsed="false">
      <c r="A179" s="4"/>
      <c r="B179" s="5"/>
      <c r="C179" s="5"/>
      <c r="D179" s="5"/>
      <c r="E179" s="5"/>
      <c r="F179" s="5"/>
      <c r="G179" s="4"/>
      <c r="H179" s="4"/>
      <c r="I179" s="4"/>
      <c r="J179" s="4"/>
      <c r="K179" s="6"/>
      <c r="L179" s="8" t="s">
        <v>181</v>
      </c>
      <c r="M179" s="11"/>
    </row>
    <row r="180" customFormat="false" ht="11.25" hidden="false" customHeight="false" outlineLevel="0" collapsed="false">
      <c r="A180" s="4"/>
      <c r="B180" s="5"/>
      <c r="C180" s="5"/>
      <c r="D180" s="5"/>
      <c r="E180" s="5"/>
      <c r="F180" s="5"/>
      <c r="G180" s="4"/>
      <c r="H180" s="4"/>
      <c r="I180" s="4"/>
      <c r="J180" s="4"/>
      <c r="K180" s="6"/>
      <c r="L180" s="8" t="s">
        <v>356</v>
      </c>
      <c r="M180" s="11"/>
    </row>
    <row r="181" customFormat="false" ht="11.25" hidden="false" customHeight="false" outlineLevel="0" collapsed="false">
      <c r="A181" s="4"/>
      <c r="B181" s="5"/>
      <c r="C181" s="5"/>
      <c r="D181" s="5"/>
      <c r="E181" s="5"/>
      <c r="F181" s="5"/>
      <c r="G181" s="4"/>
      <c r="H181" s="4"/>
      <c r="I181" s="4"/>
      <c r="J181" s="4"/>
      <c r="K181" s="6"/>
      <c r="L181" s="8" t="s">
        <v>142</v>
      </c>
      <c r="M181" s="11"/>
    </row>
    <row r="182" customFormat="false" ht="11.25" hidden="false" customHeight="false" outlineLevel="0" collapsed="false">
      <c r="A182" s="4"/>
      <c r="B182" s="5"/>
      <c r="C182" s="5"/>
      <c r="D182" s="5"/>
      <c r="E182" s="5"/>
      <c r="F182" s="5"/>
      <c r="G182" s="4"/>
      <c r="H182" s="4"/>
      <c r="I182" s="4"/>
      <c r="J182" s="4"/>
      <c r="K182" s="6"/>
      <c r="L182" s="8" t="s">
        <v>272</v>
      </c>
      <c r="M182" s="11"/>
    </row>
    <row r="183" customFormat="false" ht="11.25" hidden="false" customHeight="false" outlineLevel="0" collapsed="false">
      <c r="A183" s="4"/>
      <c r="B183" s="5"/>
      <c r="C183" s="5"/>
      <c r="D183" s="5"/>
      <c r="E183" s="5"/>
      <c r="F183" s="5"/>
      <c r="G183" s="4"/>
      <c r="H183" s="4"/>
      <c r="I183" s="4"/>
      <c r="J183" s="4"/>
      <c r="K183" s="6"/>
      <c r="L183" s="8" t="s">
        <v>357</v>
      </c>
      <c r="M183" s="11"/>
    </row>
    <row r="184" customFormat="false" ht="11.25" hidden="false" customHeight="false" outlineLevel="0" collapsed="false">
      <c r="A184" s="4"/>
      <c r="B184" s="5"/>
      <c r="C184" s="5"/>
      <c r="D184" s="5"/>
      <c r="E184" s="5"/>
      <c r="F184" s="5"/>
      <c r="G184" s="4"/>
      <c r="H184" s="4"/>
      <c r="I184" s="4"/>
      <c r="J184" s="4"/>
      <c r="K184" s="6"/>
      <c r="L184" s="8" t="s">
        <v>66</v>
      </c>
      <c r="M184" s="11"/>
    </row>
    <row r="185" customFormat="false" ht="11.25" hidden="false" customHeight="false" outlineLevel="0" collapsed="false">
      <c r="A185" s="4"/>
      <c r="B185" s="5"/>
      <c r="C185" s="5"/>
      <c r="D185" s="5"/>
      <c r="E185" s="5"/>
      <c r="F185" s="5"/>
      <c r="G185" s="4"/>
      <c r="H185" s="4"/>
      <c r="I185" s="4"/>
      <c r="J185" s="4"/>
      <c r="K185" s="6"/>
      <c r="L185" s="8" t="s">
        <v>34</v>
      </c>
      <c r="M185" s="11"/>
    </row>
    <row r="186" customFormat="false" ht="11.25" hidden="false" customHeight="false" outlineLevel="0" collapsed="false">
      <c r="A186" s="4"/>
      <c r="B186" s="5"/>
      <c r="C186" s="5"/>
      <c r="D186" s="5"/>
      <c r="E186" s="5"/>
      <c r="F186" s="5"/>
      <c r="G186" s="4"/>
      <c r="H186" s="4"/>
      <c r="I186" s="4"/>
      <c r="J186" s="4"/>
      <c r="K186" s="6"/>
      <c r="L186" s="8" t="s">
        <v>273</v>
      </c>
      <c r="M186" s="11"/>
    </row>
    <row r="187" customFormat="false" ht="11.25" hidden="false" customHeight="false" outlineLevel="0" collapsed="false">
      <c r="A187" s="4"/>
      <c r="B187" s="5"/>
      <c r="C187" s="5"/>
      <c r="D187" s="5"/>
      <c r="E187" s="5"/>
      <c r="F187" s="5"/>
      <c r="G187" s="4"/>
      <c r="H187" s="4"/>
      <c r="I187" s="4"/>
      <c r="J187" s="4"/>
      <c r="K187" s="6"/>
      <c r="L187" s="8" t="s">
        <v>245</v>
      </c>
      <c r="M187" s="11"/>
    </row>
    <row r="188" customFormat="false" ht="11.25" hidden="false" customHeight="false" outlineLevel="0" collapsed="false">
      <c r="A188" s="4"/>
      <c r="B188" s="5"/>
      <c r="C188" s="5"/>
      <c r="D188" s="5"/>
      <c r="E188" s="5"/>
      <c r="F188" s="5"/>
      <c r="G188" s="4"/>
      <c r="H188" s="4"/>
      <c r="I188" s="4"/>
      <c r="J188" s="4"/>
      <c r="K188" s="6"/>
      <c r="L188" s="8" t="s">
        <v>358</v>
      </c>
      <c r="M188" s="11"/>
    </row>
    <row r="189" customFormat="false" ht="12" hidden="false" customHeight="false" outlineLevel="0" collapsed="false">
      <c r="A189" s="4"/>
      <c r="B189" s="5"/>
      <c r="C189" s="5"/>
      <c r="D189" s="5"/>
      <c r="E189" s="5"/>
      <c r="F189" s="5"/>
      <c r="G189" s="4"/>
      <c r="H189" s="4"/>
      <c r="I189" s="4"/>
      <c r="J189" s="4"/>
      <c r="K189" s="6"/>
      <c r="L189" s="9" t="s">
        <v>359</v>
      </c>
      <c r="M189" s="12"/>
    </row>
    <row r="190" customFormat="false" ht="11.25" hidden="false" customHeight="true" outlineLevel="0" collapsed="false">
      <c r="A190" s="4" t="s">
        <v>360</v>
      </c>
      <c r="B190" s="5" t="s">
        <v>361</v>
      </c>
      <c r="C190" s="5" t="s">
        <v>362</v>
      </c>
      <c r="D190" s="5"/>
      <c r="E190" s="5" t="n">
        <v>17</v>
      </c>
      <c r="F190" s="5" t="n">
        <v>-28030141</v>
      </c>
      <c r="G190" s="4" t="s">
        <v>363</v>
      </c>
      <c r="H190" s="4" t="n">
        <v>224671</v>
      </c>
      <c r="I190" s="4" t="s">
        <v>364</v>
      </c>
      <c r="J190" s="4" t="s">
        <v>365</v>
      </c>
      <c r="K190" s="6" t="n">
        <v>9</v>
      </c>
      <c r="L190" s="7" t="s">
        <v>76</v>
      </c>
      <c r="M190" s="5"/>
    </row>
    <row r="191" customFormat="false" ht="12" hidden="false" customHeight="false" outlineLevel="0" collapsed="false">
      <c r="A191" s="4"/>
      <c r="B191" s="5"/>
      <c r="C191" s="5"/>
      <c r="D191" s="5"/>
      <c r="E191" s="5"/>
      <c r="F191" s="5"/>
      <c r="G191" s="4"/>
      <c r="H191" s="4"/>
      <c r="I191" s="4"/>
      <c r="J191" s="4"/>
      <c r="K191" s="6"/>
      <c r="L191" s="9" t="s">
        <v>366</v>
      </c>
      <c r="M191" s="5"/>
    </row>
    <row r="192" customFormat="false" ht="12" hidden="false" customHeight="false" outlineLevel="0" collapsed="false">
      <c r="A192" s="4" t="s">
        <v>367</v>
      </c>
      <c r="B192" s="5" t="s">
        <v>368</v>
      </c>
      <c r="C192" s="5" t="s">
        <v>369</v>
      </c>
      <c r="D192" s="5"/>
      <c r="E192" s="5" t="n">
        <v>9</v>
      </c>
      <c r="F192" s="5"/>
      <c r="G192" s="4" t="s">
        <v>370</v>
      </c>
      <c r="H192" s="4" t="n">
        <v>71640</v>
      </c>
      <c r="I192" s="4" t="s">
        <v>371</v>
      </c>
      <c r="J192" s="4" t="s">
        <v>372</v>
      </c>
      <c r="K192" s="6" t="n">
        <v>7</v>
      </c>
      <c r="L192" s="5"/>
      <c r="M192" s="5"/>
    </row>
    <row r="193" customFormat="false" ht="11.25" hidden="false" customHeight="true" outlineLevel="0" collapsed="false">
      <c r="A193" s="4" t="s">
        <v>373</v>
      </c>
      <c r="B193" s="5" t="s">
        <v>374</v>
      </c>
      <c r="C193" s="5" t="s">
        <v>375</v>
      </c>
      <c r="D193" s="5"/>
      <c r="E193" s="5" t="n">
        <v>4</v>
      </c>
      <c r="F193" s="5" t="n">
        <v>144704764</v>
      </c>
      <c r="G193" s="4" t="s">
        <v>376</v>
      </c>
      <c r="H193" s="4" t="n">
        <v>70005</v>
      </c>
      <c r="I193" s="4" t="s">
        <v>38</v>
      </c>
      <c r="J193" s="5" t="s">
        <v>377</v>
      </c>
      <c r="K193" s="6" t="n">
        <v>6</v>
      </c>
      <c r="L193" s="7" t="s">
        <v>77</v>
      </c>
      <c r="M193" s="5"/>
    </row>
    <row r="194" customFormat="false" ht="12" hidden="false" customHeight="false" outlineLevel="0" collapsed="false">
      <c r="A194" s="4"/>
      <c r="B194" s="5"/>
      <c r="C194" s="5"/>
      <c r="D194" s="5"/>
      <c r="E194" s="5"/>
      <c r="F194" s="5"/>
      <c r="G194" s="4"/>
      <c r="H194" s="4"/>
      <c r="I194" s="4"/>
      <c r="J194" s="5"/>
      <c r="K194" s="6"/>
      <c r="L194" s="9" t="s">
        <v>83</v>
      </c>
      <c r="M194" s="5"/>
    </row>
    <row r="195" customFormat="false" ht="11.25" hidden="false" customHeight="true" outlineLevel="0" collapsed="false">
      <c r="A195" s="4" t="s">
        <v>378</v>
      </c>
      <c r="B195" s="5" t="s">
        <v>379</v>
      </c>
      <c r="C195" s="5" t="s">
        <v>380</v>
      </c>
      <c r="D195" s="5"/>
      <c r="E195" s="5" t="n">
        <v>11</v>
      </c>
      <c r="F195" s="5" t="n">
        <v>32100209</v>
      </c>
      <c r="G195" s="4" t="s">
        <v>381</v>
      </c>
      <c r="H195" s="4" t="n">
        <v>78372</v>
      </c>
      <c r="I195" s="4" t="s">
        <v>382</v>
      </c>
      <c r="J195" s="4" t="s">
        <v>383</v>
      </c>
      <c r="K195" s="6" t="n">
        <v>7</v>
      </c>
      <c r="L195" s="7" t="s">
        <v>384</v>
      </c>
      <c r="M195" s="5"/>
    </row>
    <row r="196" customFormat="false" ht="11.25" hidden="false" customHeight="false" outlineLevel="0" collapsed="false">
      <c r="A196" s="4"/>
      <c r="B196" s="5"/>
      <c r="C196" s="5"/>
      <c r="D196" s="5"/>
      <c r="E196" s="5"/>
      <c r="F196" s="5"/>
      <c r="G196" s="4"/>
      <c r="H196" s="4"/>
      <c r="I196" s="4"/>
      <c r="J196" s="4"/>
      <c r="K196" s="6"/>
      <c r="L196" s="8" t="s">
        <v>77</v>
      </c>
      <c r="M196" s="5"/>
    </row>
    <row r="197" customFormat="false" ht="11.25" hidden="false" customHeight="false" outlineLevel="0" collapsed="false">
      <c r="A197" s="4"/>
      <c r="B197" s="5"/>
      <c r="C197" s="5"/>
      <c r="D197" s="5"/>
      <c r="E197" s="5"/>
      <c r="F197" s="5"/>
      <c r="G197" s="4"/>
      <c r="H197" s="4"/>
      <c r="I197" s="4"/>
      <c r="J197" s="4"/>
      <c r="K197" s="6"/>
      <c r="L197" s="8" t="s">
        <v>385</v>
      </c>
      <c r="M197" s="5"/>
    </row>
    <row r="198" customFormat="false" ht="11.25" hidden="false" customHeight="false" outlineLevel="0" collapsed="false">
      <c r="A198" s="4"/>
      <c r="B198" s="5"/>
      <c r="C198" s="5"/>
      <c r="D198" s="5"/>
      <c r="E198" s="5"/>
      <c r="F198" s="5"/>
      <c r="G198" s="4"/>
      <c r="H198" s="4"/>
      <c r="I198" s="4"/>
      <c r="J198" s="4"/>
      <c r="K198" s="6"/>
      <c r="L198" s="8" t="s">
        <v>386</v>
      </c>
      <c r="M198" s="5"/>
    </row>
    <row r="199" customFormat="false" ht="12" hidden="false" customHeight="false" outlineLevel="0" collapsed="false">
      <c r="A199" s="4"/>
      <c r="B199" s="5"/>
      <c r="C199" s="5"/>
      <c r="D199" s="5"/>
      <c r="E199" s="5"/>
      <c r="F199" s="5"/>
      <c r="G199" s="4"/>
      <c r="H199" s="4"/>
      <c r="I199" s="4"/>
      <c r="J199" s="4"/>
      <c r="K199" s="6"/>
      <c r="L199" s="9" t="s">
        <v>387</v>
      </c>
      <c r="M199" s="5"/>
    </row>
    <row r="200" customFormat="false" ht="12" hidden="false" customHeight="false" outlineLevel="0" collapsed="false">
      <c r="A200" s="4" t="s">
        <v>388</v>
      </c>
      <c r="B200" s="5"/>
      <c r="C200" s="5"/>
      <c r="D200" s="5"/>
      <c r="E200" s="5"/>
      <c r="F200" s="5"/>
      <c r="G200" s="4" t="s">
        <v>389</v>
      </c>
      <c r="H200" s="5"/>
      <c r="I200" s="5"/>
      <c r="J200" s="5"/>
      <c r="K200" s="10"/>
      <c r="L200" s="5"/>
      <c r="M200" s="5"/>
    </row>
    <row r="201" customFormat="false" ht="11.25" hidden="false" customHeight="true" outlineLevel="0" collapsed="false">
      <c r="A201" s="4" t="s">
        <v>390</v>
      </c>
      <c r="B201" s="5" t="s">
        <v>391</v>
      </c>
      <c r="C201" s="5" t="s">
        <v>392</v>
      </c>
      <c r="D201" s="5"/>
      <c r="E201" s="5" t="n">
        <v>9</v>
      </c>
      <c r="F201" s="5" t="n">
        <v>-34960623</v>
      </c>
      <c r="G201" s="4" t="s">
        <v>393</v>
      </c>
      <c r="H201" s="4" t="n">
        <v>20443</v>
      </c>
      <c r="I201" s="4" t="s">
        <v>394</v>
      </c>
      <c r="J201" s="4" t="s">
        <v>395</v>
      </c>
      <c r="K201" s="6" t="n">
        <v>10</v>
      </c>
      <c r="L201" s="7" t="s">
        <v>396</v>
      </c>
      <c r="M201" s="4" t="s">
        <v>397</v>
      </c>
    </row>
    <row r="202" customFormat="false" ht="11.25" hidden="false" customHeight="false" outlineLevel="0" collapsed="false">
      <c r="A202" s="4"/>
      <c r="B202" s="5"/>
      <c r="C202" s="5"/>
      <c r="D202" s="5"/>
      <c r="E202" s="5"/>
      <c r="F202" s="5"/>
      <c r="G202" s="4"/>
      <c r="H202" s="4"/>
      <c r="I202" s="4"/>
      <c r="J202" s="4"/>
      <c r="K202" s="6"/>
      <c r="L202" s="8" t="s">
        <v>90</v>
      </c>
      <c r="M202" s="4"/>
    </row>
    <row r="203" customFormat="false" ht="11.25" hidden="false" customHeight="false" outlineLevel="0" collapsed="false">
      <c r="A203" s="4"/>
      <c r="B203" s="5"/>
      <c r="C203" s="5"/>
      <c r="D203" s="5"/>
      <c r="E203" s="5"/>
      <c r="F203" s="5"/>
      <c r="G203" s="4"/>
      <c r="H203" s="4"/>
      <c r="I203" s="4"/>
      <c r="J203" s="4"/>
      <c r="K203" s="6"/>
      <c r="L203" s="8" t="s">
        <v>241</v>
      </c>
      <c r="M203" s="4"/>
    </row>
    <row r="204" customFormat="false" ht="11.25" hidden="false" customHeight="false" outlineLevel="0" collapsed="false">
      <c r="A204" s="4"/>
      <c r="B204" s="5"/>
      <c r="C204" s="5"/>
      <c r="D204" s="5"/>
      <c r="E204" s="5"/>
      <c r="F204" s="5"/>
      <c r="G204" s="4"/>
      <c r="H204" s="4"/>
      <c r="I204" s="4"/>
      <c r="J204" s="4"/>
      <c r="K204" s="6"/>
      <c r="L204" s="8" t="s">
        <v>242</v>
      </c>
      <c r="M204" s="4"/>
    </row>
    <row r="205" customFormat="false" ht="11.25" hidden="false" customHeight="false" outlineLevel="0" collapsed="false">
      <c r="A205" s="4"/>
      <c r="B205" s="5"/>
      <c r="C205" s="5"/>
      <c r="D205" s="5"/>
      <c r="E205" s="5"/>
      <c r="F205" s="5"/>
      <c r="G205" s="4"/>
      <c r="H205" s="4"/>
      <c r="I205" s="4"/>
      <c r="J205" s="4"/>
      <c r="K205" s="6"/>
      <c r="L205" s="8" t="s">
        <v>243</v>
      </c>
      <c r="M205" s="4"/>
    </row>
    <row r="206" customFormat="false" ht="11.25" hidden="false" customHeight="false" outlineLevel="0" collapsed="false">
      <c r="A206" s="4"/>
      <c r="B206" s="5"/>
      <c r="C206" s="5"/>
      <c r="D206" s="5"/>
      <c r="E206" s="5"/>
      <c r="F206" s="5"/>
      <c r="G206" s="4"/>
      <c r="H206" s="4"/>
      <c r="I206" s="4"/>
      <c r="J206" s="4"/>
      <c r="K206" s="6"/>
      <c r="L206" s="8" t="s">
        <v>244</v>
      </c>
      <c r="M206" s="4"/>
    </row>
    <row r="207" customFormat="false" ht="11.25" hidden="false" customHeight="false" outlineLevel="0" collapsed="false">
      <c r="A207" s="4"/>
      <c r="B207" s="5"/>
      <c r="C207" s="5"/>
      <c r="D207" s="5"/>
      <c r="E207" s="5"/>
      <c r="F207" s="5"/>
      <c r="G207" s="4"/>
      <c r="H207" s="4"/>
      <c r="I207" s="4"/>
      <c r="J207" s="4"/>
      <c r="K207" s="6"/>
      <c r="L207" s="8" t="s">
        <v>66</v>
      </c>
      <c r="M207" s="4"/>
    </row>
    <row r="208" customFormat="false" ht="11.25" hidden="false" customHeight="false" outlineLevel="0" collapsed="false">
      <c r="A208" s="4"/>
      <c r="B208" s="5"/>
      <c r="C208" s="5"/>
      <c r="D208" s="5"/>
      <c r="E208" s="5"/>
      <c r="F208" s="5"/>
      <c r="G208" s="4"/>
      <c r="H208" s="4"/>
      <c r="I208" s="4"/>
      <c r="J208" s="4"/>
      <c r="K208" s="6"/>
      <c r="L208" s="8" t="s">
        <v>34</v>
      </c>
      <c r="M208" s="4"/>
    </row>
    <row r="209" customFormat="false" ht="11.25" hidden="false" customHeight="false" outlineLevel="0" collapsed="false">
      <c r="A209" s="4"/>
      <c r="B209" s="5"/>
      <c r="C209" s="5"/>
      <c r="D209" s="5"/>
      <c r="E209" s="5"/>
      <c r="F209" s="5"/>
      <c r="G209" s="4"/>
      <c r="H209" s="4"/>
      <c r="I209" s="4"/>
      <c r="J209" s="4"/>
      <c r="K209" s="6"/>
      <c r="L209" s="8" t="s">
        <v>245</v>
      </c>
      <c r="M209" s="4"/>
    </row>
    <row r="210" customFormat="false" ht="12" hidden="false" customHeight="false" outlineLevel="0" collapsed="false">
      <c r="A210" s="4"/>
      <c r="B210" s="5"/>
      <c r="C210" s="5"/>
      <c r="D210" s="5"/>
      <c r="E210" s="5"/>
      <c r="F210" s="5"/>
      <c r="G210" s="4"/>
      <c r="H210" s="4"/>
      <c r="I210" s="4"/>
      <c r="J210" s="4"/>
      <c r="K210" s="6"/>
      <c r="L210" s="9" t="s">
        <v>246</v>
      </c>
      <c r="M210" s="4"/>
    </row>
    <row r="211" customFormat="false" ht="11.25" hidden="false" customHeight="true" outlineLevel="0" collapsed="false">
      <c r="A211" s="4" t="s">
        <v>398</v>
      </c>
      <c r="B211" s="5" t="s">
        <v>391</v>
      </c>
      <c r="C211" s="5" t="s">
        <v>392</v>
      </c>
      <c r="D211" s="5"/>
      <c r="E211" s="5" t="n">
        <v>9</v>
      </c>
      <c r="F211" s="5" t="n">
        <v>-34960623</v>
      </c>
      <c r="G211" s="4" t="s">
        <v>399</v>
      </c>
      <c r="H211" s="4" t="n">
        <v>20443</v>
      </c>
      <c r="I211" s="4" t="s">
        <v>394</v>
      </c>
      <c r="J211" s="4" t="s">
        <v>395</v>
      </c>
      <c r="K211" s="6" t="n">
        <v>10</v>
      </c>
      <c r="L211" s="7" t="s">
        <v>396</v>
      </c>
      <c r="M211" s="4" t="s">
        <v>397</v>
      </c>
    </row>
    <row r="212" customFormat="false" ht="11.25" hidden="false" customHeight="false" outlineLevel="0" collapsed="false">
      <c r="A212" s="4"/>
      <c r="B212" s="5"/>
      <c r="C212" s="5"/>
      <c r="D212" s="5"/>
      <c r="E212" s="5"/>
      <c r="F212" s="5"/>
      <c r="G212" s="4"/>
      <c r="H212" s="4"/>
      <c r="I212" s="4"/>
      <c r="J212" s="4"/>
      <c r="K212" s="6"/>
      <c r="L212" s="8" t="s">
        <v>90</v>
      </c>
      <c r="M212" s="4"/>
    </row>
    <row r="213" customFormat="false" ht="11.25" hidden="false" customHeight="false" outlineLevel="0" collapsed="false">
      <c r="A213" s="4"/>
      <c r="B213" s="5"/>
      <c r="C213" s="5"/>
      <c r="D213" s="5"/>
      <c r="E213" s="5"/>
      <c r="F213" s="5"/>
      <c r="G213" s="4"/>
      <c r="H213" s="4"/>
      <c r="I213" s="4"/>
      <c r="J213" s="4"/>
      <c r="K213" s="6"/>
      <c r="L213" s="8" t="s">
        <v>241</v>
      </c>
      <c r="M213" s="4"/>
    </row>
    <row r="214" customFormat="false" ht="11.25" hidden="false" customHeight="false" outlineLevel="0" collapsed="false">
      <c r="A214" s="4"/>
      <c r="B214" s="5"/>
      <c r="C214" s="5"/>
      <c r="D214" s="5"/>
      <c r="E214" s="5"/>
      <c r="F214" s="5"/>
      <c r="G214" s="4"/>
      <c r="H214" s="4"/>
      <c r="I214" s="4"/>
      <c r="J214" s="4"/>
      <c r="K214" s="6"/>
      <c r="L214" s="8" t="s">
        <v>242</v>
      </c>
      <c r="M214" s="4"/>
    </row>
    <row r="215" customFormat="false" ht="11.25" hidden="false" customHeight="false" outlineLevel="0" collapsed="false">
      <c r="A215" s="4"/>
      <c r="B215" s="5"/>
      <c r="C215" s="5"/>
      <c r="D215" s="5"/>
      <c r="E215" s="5"/>
      <c r="F215" s="5"/>
      <c r="G215" s="4"/>
      <c r="H215" s="4"/>
      <c r="I215" s="4"/>
      <c r="J215" s="4"/>
      <c r="K215" s="6"/>
      <c r="L215" s="8" t="s">
        <v>243</v>
      </c>
      <c r="M215" s="4"/>
    </row>
    <row r="216" customFormat="false" ht="11.25" hidden="false" customHeight="false" outlineLevel="0" collapsed="false">
      <c r="A216" s="4"/>
      <c r="B216" s="5"/>
      <c r="C216" s="5"/>
      <c r="D216" s="5"/>
      <c r="E216" s="5"/>
      <c r="F216" s="5"/>
      <c r="G216" s="4"/>
      <c r="H216" s="4"/>
      <c r="I216" s="4"/>
      <c r="J216" s="4"/>
      <c r="K216" s="6"/>
      <c r="L216" s="8" t="s">
        <v>244</v>
      </c>
      <c r="M216" s="4"/>
    </row>
    <row r="217" customFormat="false" ht="11.25" hidden="false" customHeight="false" outlineLevel="0" collapsed="false">
      <c r="A217" s="4"/>
      <c r="B217" s="5"/>
      <c r="C217" s="5"/>
      <c r="D217" s="5"/>
      <c r="E217" s="5"/>
      <c r="F217" s="5"/>
      <c r="G217" s="4"/>
      <c r="H217" s="4"/>
      <c r="I217" s="4"/>
      <c r="J217" s="4"/>
      <c r="K217" s="6"/>
      <c r="L217" s="8" t="s">
        <v>66</v>
      </c>
      <c r="M217" s="4"/>
    </row>
    <row r="218" customFormat="false" ht="11.25" hidden="false" customHeight="false" outlineLevel="0" collapsed="false">
      <c r="A218" s="4"/>
      <c r="B218" s="5"/>
      <c r="C218" s="5"/>
      <c r="D218" s="5"/>
      <c r="E218" s="5"/>
      <c r="F218" s="5"/>
      <c r="G218" s="4"/>
      <c r="H218" s="4"/>
      <c r="I218" s="4"/>
      <c r="J218" s="4"/>
      <c r="K218" s="6"/>
      <c r="L218" s="8" t="s">
        <v>34</v>
      </c>
      <c r="M218" s="4"/>
    </row>
    <row r="219" customFormat="false" ht="11.25" hidden="false" customHeight="false" outlineLevel="0" collapsed="false">
      <c r="A219" s="4"/>
      <c r="B219" s="5"/>
      <c r="C219" s="5"/>
      <c r="D219" s="5"/>
      <c r="E219" s="5"/>
      <c r="F219" s="5"/>
      <c r="G219" s="4"/>
      <c r="H219" s="4"/>
      <c r="I219" s="4"/>
      <c r="J219" s="4"/>
      <c r="K219" s="6"/>
      <c r="L219" s="8" t="s">
        <v>245</v>
      </c>
      <c r="M219" s="4"/>
    </row>
    <row r="220" customFormat="false" ht="12" hidden="false" customHeight="false" outlineLevel="0" collapsed="false">
      <c r="A220" s="4"/>
      <c r="B220" s="5"/>
      <c r="C220" s="5"/>
      <c r="D220" s="5"/>
      <c r="E220" s="5"/>
      <c r="F220" s="5"/>
      <c r="G220" s="4"/>
      <c r="H220" s="4"/>
      <c r="I220" s="4"/>
      <c r="J220" s="4"/>
      <c r="K220" s="6"/>
      <c r="L220" s="9" t="s">
        <v>246</v>
      </c>
      <c r="M220" s="4"/>
    </row>
    <row r="221" customFormat="false" ht="12" hidden="false" customHeight="false" outlineLevel="0" collapsed="false">
      <c r="A221" s="4" t="s">
        <v>400</v>
      </c>
      <c r="B221" s="5" t="s">
        <v>401</v>
      </c>
      <c r="C221" s="5" t="s">
        <v>402</v>
      </c>
      <c r="D221" s="5"/>
      <c r="E221" s="5" t="n">
        <v>14</v>
      </c>
      <c r="F221" s="5" t="n">
        <v>93570533</v>
      </c>
      <c r="G221" s="4" t="s">
        <v>403</v>
      </c>
      <c r="H221" s="4" t="n">
        <v>77744</v>
      </c>
      <c r="I221" s="4" t="s">
        <v>404</v>
      </c>
      <c r="J221" s="4" t="s">
        <v>405</v>
      </c>
      <c r="K221" s="6" t="n">
        <v>8</v>
      </c>
      <c r="L221" s="5"/>
      <c r="M221" s="5"/>
    </row>
    <row r="222" customFormat="false" ht="11.25" hidden="false" customHeight="true" outlineLevel="0" collapsed="false">
      <c r="A222" s="4" t="s">
        <v>406</v>
      </c>
      <c r="B222" s="5" t="s">
        <v>407</v>
      </c>
      <c r="C222" s="5" t="s">
        <v>408</v>
      </c>
      <c r="D222" s="5"/>
      <c r="E222" s="5" t="n">
        <v>11</v>
      </c>
      <c r="F222" s="5" t="n">
        <v>62545903</v>
      </c>
      <c r="G222" s="4" t="s">
        <v>409</v>
      </c>
      <c r="H222" s="4" t="n">
        <v>94092</v>
      </c>
      <c r="I222" s="4" t="s">
        <v>410</v>
      </c>
      <c r="J222" s="5" t="s">
        <v>411</v>
      </c>
      <c r="K222" s="6" t="n">
        <v>10</v>
      </c>
      <c r="L222" s="7" t="s">
        <v>193</v>
      </c>
      <c r="M222" s="5"/>
    </row>
    <row r="223" customFormat="false" ht="11.25" hidden="false" customHeight="false" outlineLevel="0" collapsed="false">
      <c r="A223" s="4"/>
      <c r="B223" s="5"/>
      <c r="C223" s="5"/>
      <c r="D223" s="5"/>
      <c r="E223" s="5"/>
      <c r="F223" s="5"/>
      <c r="G223" s="4"/>
      <c r="H223" s="4"/>
      <c r="I223" s="4"/>
      <c r="J223" s="5"/>
      <c r="K223" s="6"/>
      <c r="L223" s="8" t="s">
        <v>123</v>
      </c>
      <c r="M223" s="5"/>
    </row>
    <row r="224" customFormat="false" ht="11.25" hidden="false" customHeight="false" outlineLevel="0" collapsed="false">
      <c r="A224" s="4"/>
      <c r="B224" s="5"/>
      <c r="C224" s="5"/>
      <c r="D224" s="5"/>
      <c r="E224" s="5"/>
      <c r="F224" s="5"/>
      <c r="G224" s="4"/>
      <c r="H224" s="4"/>
      <c r="I224" s="4"/>
      <c r="J224" s="5"/>
      <c r="K224" s="6"/>
      <c r="L224" s="8" t="s">
        <v>208</v>
      </c>
      <c r="M224" s="5"/>
    </row>
    <row r="225" customFormat="false" ht="11.25" hidden="false" customHeight="false" outlineLevel="0" collapsed="false">
      <c r="A225" s="4"/>
      <c r="B225" s="5"/>
      <c r="C225" s="5"/>
      <c r="D225" s="5"/>
      <c r="E225" s="5"/>
      <c r="F225" s="5"/>
      <c r="G225" s="4"/>
      <c r="H225" s="4"/>
      <c r="I225" s="4"/>
      <c r="J225" s="5"/>
      <c r="K225" s="6"/>
      <c r="L225" s="8" t="s">
        <v>164</v>
      </c>
      <c r="M225" s="5"/>
    </row>
    <row r="226" customFormat="false" ht="12" hidden="false" customHeight="false" outlineLevel="0" collapsed="false">
      <c r="A226" s="4"/>
      <c r="B226" s="5"/>
      <c r="C226" s="5"/>
      <c r="D226" s="5"/>
      <c r="E226" s="5"/>
      <c r="F226" s="5"/>
      <c r="G226" s="4"/>
      <c r="H226" s="4"/>
      <c r="I226" s="4"/>
      <c r="J226" s="5"/>
      <c r="K226" s="6"/>
      <c r="L226" s="9" t="s">
        <v>83</v>
      </c>
      <c r="M226" s="5"/>
    </row>
    <row r="227" customFormat="false" ht="12" hidden="false" customHeight="false" outlineLevel="0" collapsed="false">
      <c r="A227" s="4" t="s">
        <v>412</v>
      </c>
      <c r="B227" s="5" t="s">
        <v>413</v>
      </c>
      <c r="C227" s="5" t="s">
        <v>414</v>
      </c>
      <c r="D227" s="5"/>
      <c r="E227" s="5" t="n">
        <v>17</v>
      </c>
      <c r="F227" s="5"/>
      <c r="G227" s="4" t="s">
        <v>415</v>
      </c>
      <c r="H227" s="4" t="n">
        <v>67522</v>
      </c>
      <c r="I227" s="5"/>
      <c r="J227" s="4" t="s">
        <v>416</v>
      </c>
      <c r="K227" s="6" t="n">
        <v>4</v>
      </c>
      <c r="L227" s="5"/>
      <c r="M227" s="5"/>
    </row>
    <row r="228" customFormat="false" ht="12" hidden="false" customHeight="false" outlineLevel="0" collapsed="false">
      <c r="A228" s="4" t="s">
        <v>417</v>
      </c>
      <c r="B228" s="5" t="s">
        <v>418</v>
      </c>
      <c r="C228" s="5" t="s">
        <v>419</v>
      </c>
      <c r="D228" s="5"/>
      <c r="E228" s="5" t="n">
        <v>17</v>
      </c>
      <c r="F228" s="5" t="n">
        <v>-73347397</v>
      </c>
      <c r="G228" s="4" t="s">
        <v>420</v>
      </c>
      <c r="H228" s="4" t="n">
        <v>72722</v>
      </c>
      <c r="I228" s="4" t="s">
        <v>421</v>
      </c>
      <c r="J228" s="4" t="s">
        <v>422</v>
      </c>
      <c r="K228" s="6" t="n">
        <v>9</v>
      </c>
      <c r="L228" s="5"/>
      <c r="M228" s="5"/>
    </row>
    <row r="229" customFormat="false" ht="12" hidden="false" customHeight="false" outlineLevel="0" collapsed="false">
      <c r="A229" s="4" t="s">
        <v>423</v>
      </c>
      <c r="B229" s="5" t="s">
        <v>424</v>
      </c>
      <c r="C229" s="5" t="s">
        <v>425</v>
      </c>
      <c r="D229" s="5"/>
      <c r="E229" s="5" t="n">
        <v>10</v>
      </c>
      <c r="F229" s="5" t="n">
        <v>-67048137</v>
      </c>
      <c r="G229" s="4" t="s">
        <v>426</v>
      </c>
      <c r="H229" s="4" t="n">
        <v>28193</v>
      </c>
      <c r="I229" s="4" t="s">
        <v>427</v>
      </c>
      <c r="J229" s="5" t="s">
        <v>428</v>
      </c>
      <c r="K229" s="6" t="n">
        <v>11</v>
      </c>
      <c r="L229" s="5"/>
      <c r="M229" s="5"/>
    </row>
    <row r="230" customFormat="false" ht="11.25" hidden="false" customHeight="true" outlineLevel="0" collapsed="false">
      <c r="A230" s="4" t="s">
        <v>429</v>
      </c>
      <c r="B230" s="5" t="s">
        <v>430</v>
      </c>
      <c r="C230" s="5" t="s">
        <v>431</v>
      </c>
      <c r="D230" s="5"/>
      <c r="E230" s="5" t="n">
        <v>2</v>
      </c>
      <c r="F230" s="5" t="n">
        <v>151683883</v>
      </c>
      <c r="G230" s="4" t="s">
        <v>432</v>
      </c>
      <c r="H230" s="4" t="n">
        <v>12995</v>
      </c>
      <c r="I230" s="4" t="s">
        <v>433</v>
      </c>
      <c r="J230" s="4" t="s">
        <v>434</v>
      </c>
      <c r="K230" s="6" t="n">
        <v>12</v>
      </c>
      <c r="L230" s="7" t="s">
        <v>141</v>
      </c>
      <c r="M230" s="7" t="s">
        <v>435</v>
      </c>
    </row>
    <row r="231" customFormat="false" ht="11.25" hidden="false" customHeight="false" outlineLevel="0" collapsed="false">
      <c r="A231" s="4"/>
      <c r="B231" s="5"/>
      <c r="C231" s="5"/>
      <c r="D231" s="5"/>
      <c r="E231" s="5"/>
      <c r="F231" s="5"/>
      <c r="G231" s="4"/>
      <c r="H231" s="4"/>
      <c r="I231" s="4"/>
      <c r="J231" s="4"/>
      <c r="K231" s="6"/>
      <c r="L231" s="8" t="s">
        <v>269</v>
      </c>
      <c r="M231" s="8" t="s">
        <v>353</v>
      </c>
    </row>
    <row r="232" customFormat="false" ht="11.25" hidden="false" customHeight="false" outlineLevel="0" collapsed="false">
      <c r="A232" s="4"/>
      <c r="B232" s="5"/>
      <c r="C232" s="5"/>
      <c r="D232" s="5"/>
      <c r="E232" s="5"/>
      <c r="F232" s="5"/>
      <c r="G232" s="4"/>
      <c r="H232" s="4"/>
      <c r="I232" s="4"/>
      <c r="J232" s="4"/>
      <c r="K232" s="6"/>
      <c r="L232" s="8" t="s">
        <v>270</v>
      </c>
      <c r="M232" s="8" t="s">
        <v>102</v>
      </c>
    </row>
    <row r="233" customFormat="false" ht="11.25" hidden="false" customHeight="false" outlineLevel="0" collapsed="false">
      <c r="A233" s="4"/>
      <c r="B233" s="5"/>
      <c r="C233" s="5"/>
      <c r="D233" s="5"/>
      <c r="E233" s="5"/>
      <c r="F233" s="5"/>
      <c r="G233" s="4"/>
      <c r="H233" s="4"/>
      <c r="I233" s="4"/>
      <c r="J233" s="4"/>
      <c r="K233" s="6"/>
      <c r="L233" s="8" t="s">
        <v>76</v>
      </c>
      <c r="M233" s="11"/>
    </row>
    <row r="234" customFormat="false" ht="11.25" hidden="false" customHeight="false" outlineLevel="0" collapsed="false">
      <c r="A234" s="4"/>
      <c r="B234" s="5"/>
      <c r="C234" s="5"/>
      <c r="D234" s="5"/>
      <c r="E234" s="5"/>
      <c r="F234" s="5"/>
      <c r="G234" s="4"/>
      <c r="H234" s="4"/>
      <c r="I234" s="4"/>
      <c r="J234" s="4"/>
      <c r="K234" s="6"/>
      <c r="L234" s="8" t="s">
        <v>142</v>
      </c>
      <c r="M234" s="11"/>
    </row>
    <row r="235" customFormat="false" ht="11.25" hidden="false" customHeight="false" outlineLevel="0" collapsed="false">
      <c r="A235" s="4"/>
      <c r="B235" s="5"/>
      <c r="C235" s="5"/>
      <c r="D235" s="5"/>
      <c r="E235" s="5"/>
      <c r="F235" s="5"/>
      <c r="G235" s="4"/>
      <c r="H235" s="4"/>
      <c r="I235" s="4"/>
      <c r="J235" s="4"/>
      <c r="K235" s="6"/>
      <c r="L235" s="8" t="s">
        <v>436</v>
      </c>
      <c r="M235" s="11"/>
    </row>
    <row r="236" customFormat="false" ht="11.25" hidden="false" customHeight="false" outlineLevel="0" collapsed="false">
      <c r="A236" s="4"/>
      <c r="B236" s="5"/>
      <c r="C236" s="5"/>
      <c r="D236" s="5"/>
      <c r="E236" s="5"/>
      <c r="F236" s="5"/>
      <c r="G236" s="4"/>
      <c r="H236" s="4"/>
      <c r="I236" s="4"/>
      <c r="J236" s="4"/>
      <c r="K236" s="6"/>
      <c r="L236" s="8" t="s">
        <v>272</v>
      </c>
      <c r="M236" s="11"/>
    </row>
    <row r="237" customFormat="false" ht="11.25" hidden="false" customHeight="false" outlineLevel="0" collapsed="false">
      <c r="A237" s="4"/>
      <c r="B237" s="5"/>
      <c r="C237" s="5"/>
      <c r="D237" s="5"/>
      <c r="E237" s="5"/>
      <c r="F237" s="5"/>
      <c r="G237" s="4"/>
      <c r="H237" s="4"/>
      <c r="I237" s="4"/>
      <c r="J237" s="4"/>
      <c r="K237" s="6"/>
      <c r="L237" s="8" t="s">
        <v>437</v>
      </c>
      <c r="M237" s="11"/>
    </row>
    <row r="238" customFormat="false" ht="11.25" hidden="false" customHeight="false" outlineLevel="0" collapsed="false">
      <c r="A238" s="4"/>
      <c r="B238" s="5"/>
      <c r="C238" s="5"/>
      <c r="D238" s="5"/>
      <c r="E238" s="5"/>
      <c r="F238" s="5"/>
      <c r="G238" s="4"/>
      <c r="H238" s="4"/>
      <c r="I238" s="4"/>
      <c r="J238" s="4"/>
      <c r="K238" s="6"/>
      <c r="L238" s="8" t="s">
        <v>438</v>
      </c>
      <c r="M238" s="11"/>
    </row>
    <row r="239" customFormat="false" ht="11.25" hidden="false" customHeight="false" outlineLevel="0" collapsed="false">
      <c r="A239" s="4"/>
      <c r="B239" s="5"/>
      <c r="C239" s="5"/>
      <c r="D239" s="5"/>
      <c r="E239" s="5"/>
      <c r="F239" s="5"/>
      <c r="G239" s="4"/>
      <c r="H239" s="4"/>
      <c r="I239" s="4"/>
      <c r="J239" s="4"/>
      <c r="K239" s="6"/>
      <c r="L239" s="8" t="s">
        <v>273</v>
      </c>
      <c r="M239" s="11"/>
    </row>
    <row r="240" customFormat="false" ht="12" hidden="false" customHeight="false" outlineLevel="0" collapsed="false">
      <c r="A240" s="4"/>
      <c r="B240" s="5"/>
      <c r="C240" s="5"/>
      <c r="D240" s="5"/>
      <c r="E240" s="5"/>
      <c r="F240" s="5"/>
      <c r="G240" s="4"/>
      <c r="H240" s="4"/>
      <c r="I240" s="4"/>
      <c r="J240" s="4"/>
      <c r="K240" s="6"/>
      <c r="L240" s="9" t="s">
        <v>245</v>
      </c>
      <c r="M240" s="12"/>
    </row>
    <row r="241" customFormat="false" ht="11.25" hidden="false" customHeight="true" outlineLevel="0" collapsed="false">
      <c r="A241" s="4" t="s">
        <v>439</v>
      </c>
      <c r="B241" s="5" t="s">
        <v>440</v>
      </c>
      <c r="C241" s="5" t="s">
        <v>441</v>
      </c>
      <c r="D241" s="5"/>
      <c r="E241" s="5" t="n">
        <v>11</v>
      </c>
      <c r="F241" s="5" t="n">
        <v>32537669</v>
      </c>
      <c r="G241" s="4" t="s">
        <v>442</v>
      </c>
      <c r="H241" s="4" t="n">
        <v>103583</v>
      </c>
      <c r="I241" s="4" t="s">
        <v>382</v>
      </c>
      <c r="J241" s="4" t="s">
        <v>443</v>
      </c>
      <c r="K241" s="6" t="n">
        <v>10</v>
      </c>
      <c r="L241" s="7" t="s">
        <v>193</v>
      </c>
      <c r="M241" s="7" t="s">
        <v>435</v>
      </c>
    </row>
    <row r="242" customFormat="false" ht="11.25" hidden="false" customHeight="false" outlineLevel="0" collapsed="false">
      <c r="A242" s="4"/>
      <c r="B242" s="5"/>
      <c r="C242" s="5"/>
      <c r="D242" s="5"/>
      <c r="E242" s="5"/>
      <c r="F242" s="5"/>
      <c r="G242" s="4"/>
      <c r="H242" s="4"/>
      <c r="I242" s="4"/>
      <c r="J242" s="4"/>
      <c r="K242" s="6"/>
      <c r="L242" s="8" t="s">
        <v>444</v>
      </c>
      <c r="M242" s="8" t="s">
        <v>445</v>
      </c>
    </row>
    <row r="243" customFormat="false" ht="11.25" hidden="false" customHeight="false" outlineLevel="0" collapsed="false">
      <c r="A243" s="4"/>
      <c r="B243" s="5"/>
      <c r="C243" s="5"/>
      <c r="D243" s="5"/>
      <c r="E243" s="5"/>
      <c r="F243" s="5"/>
      <c r="G243" s="4"/>
      <c r="H243" s="4"/>
      <c r="I243" s="4"/>
      <c r="J243" s="4"/>
      <c r="K243" s="6"/>
      <c r="L243" s="8" t="s">
        <v>79</v>
      </c>
      <c r="M243" s="11"/>
    </row>
    <row r="244" customFormat="false" ht="12" hidden="false" customHeight="false" outlineLevel="0" collapsed="false">
      <c r="A244" s="4"/>
      <c r="B244" s="5"/>
      <c r="C244" s="5"/>
      <c r="D244" s="5"/>
      <c r="E244" s="5"/>
      <c r="F244" s="5"/>
      <c r="G244" s="4"/>
      <c r="H244" s="4"/>
      <c r="I244" s="4"/>
      <c r="J244" s="4"/>
      <c r="K244" s="6"/>
      <c r="L244" s="9" t="s">
        <v>194</v>
      </c>
      <c r="M244" s="12"/>
    </row>
    <row r="245" customFormat="false" ht="11.25" hidden="false" customHeight="true" outlineLevel="0" collapsed="false">
      <c r="A245" s="4" t="s">
        <v>446</v>
      </c>
      <c r="B245" s="5" t="s">
        <v>447</v>
      </c>
      <c r="C245" s="5" t="s">
        <v>448</v>
      </c>
      <c r="D245" s="5"/>
      <c r="E245" s="5" t="n">
        <v>17</v>
      </c>
      <c r="F245" s="5" t="n">
        <v>43670992</v>
      </c>
      <c r="G245" s="4" t="s">
        <v>449</v>
      </c>
      <c r="H245" s="4" t="n">
        <v>56055</v>
      </c>
      <c r="I245" s="4" t="s">
        <v>450</v>
      </c>
      <c r="J245" s="4" t="s">
        <v>451</v>
      </c>
      <c r="K245" s="6" t="n">
        <v>11</v>
      </c>
      <c r="L245" s="7" t="s">
        <v>452</v>
      </c>
      <c r="M245" s="5"/>
    </row>
    <row r="246" customFormat="false" ht="11.25" hidden="false" customHeight="false" outlineLevel="0" collapsed="false">
      <c r="A246" s="4"/>
      <c r="B246" s="5"/>
      <c r="C246" s="5"/>
      <c r="D246" s="5"/>
      <c r="E246" s="5"/>
      <c r="F246" s="5"/>
      <c r="G246" s="4"/>
      <c r="H246" s="4"/>
      <c r="I246" s="4"/>
      <c r="J246" s="4"/>
      <c r="K246" s="6"/>
      <c r="L246" s="8" t="s">
        <v>453</v>
      </c>
      <c r="M246" s="5"/>
    </row>
    <row r="247" customFormat="false" ht="12" hidden="false" customHeight="false" outlineLevel="0" collapsed="false">
      <c r="A247" s="4"/>
      <c r="B247" s="5"/>
      <c r="C247" s="5"/>
      <c r="D247" s="5"/>
      <c r="E247" s="5"/>
      <c r="F247" s="5"/>
      <c r="G247" s="4"/>
      <c r="H247" s="4"/>
      <c r="I247" s="4"/>
      <c r="J247" s="4"/>
      <c r="K247" s="6"/>
      <c r="L247" s="9" t="s">
        <v>454</v>
      </c>
      <c r="M247" s="5"/>
    </row>
    <row r="248" customFormat="false" ht="12" hidden="false" customHeight="false" outlineLevel="0" collapsed="false">
      <c r="A248" s="4" t="s">
        <v>455</v>
      </c>
      <c r="B248" s="5" t="s">
        <v>456</v>
      </c>
      <c r="C248" s="5" t="s">
        <v>457</v>
      </c>
      <c r="D248" s="5"/>
      <c r="E248" s="5" t="n">
        <v>4</v>
      </c>
      <c r="F248" s="5"/>
      <c r="G248" s="4" t="s">
        <v>458</v>
      </c>
      <c r="H248" s="4" t="n">
        <v>69471</v>
      </c>
      <c r="I248" s="5"/>
      <c r="J248" s="4" t="s">
        <v>459</v>
      </c>
      <c r="K248" s="6" t="n">
        <v>4</v>
      </c>
      <c r="L248" s="5"/>
      <c r="M248" s="5"/>
    </row>
    <row r="249" customFormat="false" ht="11.25" hidden="false" customHeight="true" outlineLevel="0" collapsed="false">
      <c r="A249" s="4" t="s">
        <v>460</v>
      </c>
      <c r="B249" s="5" t="s">
        <v>461</v>
      </c>
      <c r="C249" s="5" t="s">
        <v>462</v>
      </c>
      <c r="D249" s="5"/>
      <c r="E249" s="5" t="n">
        <v>8</v>
      </c>
      <c r="F249" s="5"/>
      <c r="G249" s="4" t="s">
        <v>463</v>
      </c>
      <c r="H249" s="4" t="n">
        <v>75141</v>
      </c>
      <c r="I249" s="4" t="s">
        <v>464</v>
      </c>
      <c r="J249" s="4" t="s">
        <v>465</v>
      </c>
      <c r="K249" s="6" t="n">
        <v>8</v>
      </c>
      <c r="L249" s="7" t="s">
        <v>141</v>
      </c>
      <c r="M249" s="5"/>
    </row>
    <row r="250" customFormat="false" ht="11.25" hidden="false" customHeight="false" outlineLevel="0" collapsed="false">
      <c r="A250" s="4"/>
      <c r="B250" s="5"/>
      <c r="C250" s="5"/>
      <c r="D250" s="5"/>
      <c r="E250" s="5"/>
      <c r="F250" s="5"/>
      <c r="G250" s="4"/>
      <c r="H250" s="4"/>
      <c r="I250" s="4"/>
      <c r="J250" s="4"/>
      <c r="K250" s="6"/>
      <c r="L250" s="8" t="s">
        <v>453</v>
      </c>
      <c r="M250" s="5"/>
    </row>
    <row r="251" customFormat="false" ht="11.25" hidden="false" customHeight="false" outlineLevel="0" collapsed="false">
      <c r="A251" s="4"/>
      <c r="B251" s="5"/>
      <c r="C251" s="5"/>
      <c r="D251" s="5"/>
      <c r="E251" s="5"/>
      <c r="F251" s="5"/>
      <c r="G251" s="4"/>
      <c r="H251" s="4"/>
      <c r="I251" s="4"/>
      <c r="J251" s="4"/>
      <c r="K251" s="6"/>
      <c r="L251" s="8" t="s">
        <v>466</v>
      </c>
      <c r="M251" s="5"/>
    </row>
    <row r="252" customFormat="false" ht="11.25" hidden="false" customHeight="false" outlineLevel="0" collapsed="false">
      <c r="A252" s="4"/>
      <c r="B252" s="5"/>
      <c r="C252" s="5"/>
      <c r="D252" s="5"/>
      <c r="E252" s="5"/>
      <c r="F252" s="5"/>
      <c r="G252" s="4"/>
      <c r="H252" s="4"/>
      <c r="I252" s="4"/>
      <c r="J252" s="4"/>
      <c r="K252" s="6"/>
      <c r="L252" s="8" t="s">
        <v>467</v>
      </c>
      <c r="M252" s="5"/>
    </row>
    <row r="253" customFormat="false" ht="11.25" hidden="false" customHeight="false" outlineLevel="0" collapsed="false">
      <c r="A253" s="4"/>
      <c r="B253" s="5"/>
      <c r="C253" s="5"/>
      <c r="D253" s="5"/>
      <c r="E253" s="5"/>
      <c r="F253" s="5"/>
      <c r="G253" s="4"/>
      <c r="H253" s="4"/>
      <c r="I253" s="4"/>
      <c r="J253" s="4"/>
      <c r="K253" s="6"/>
      <c r="L253" s="8" t="s">
        <v>194</v>
      </c>
      <c r="M253" s="5"/>
    </row>
    <row r="254" customFormat="false" ht="12" hidden="false" customHeight="false" outlineLevel="0" collapsed="false">
      <c r="A254" s="4"/>
      <c r="B254" s="5"/>
      <c r="C254" s="5"/>
      <c r="D254" s="5"/>
      <c r="E254" s="5"/>
      <c r="F254" s="5"/>
      <c r="G254" s="4"/>
      <c r="H254" s="4"/>
      <c r="I254" s="4"/>
      <c r="J254" s="4"/>
      <c r="K254" s="6"/>
      <c r="L254" s="9" t="s">
        <v>66</v>
      </c>
      <c r="M254" s="5"/>
    </row>
    <row r="255" customFormat="false" ht="11.25" hidden="false" customHeight="true" outlineLevel="0" collapsed="false">
      <c r="A255" s="4" t="s">
        <v>468</v>
      </c>
      <c r="B255" s="5" t="s">
        <v>461</v>
      </c>
      <c r="C255" s="5" t="s">
        <v>462</v>
      </c>
      <c r="D255" s="5"/>
      <c r="E255" s="5" t="n">
        <v>8</v>
      </c>
      <c r="F255" s="5"/>
      <c r="G255" s="4" t="s">
        <v>463</v>
      </c>
      <c r="H255" s="4" t="n">
        <v>75141</v>
      </c>
      <c r="I255" s="4" t="s">
        <v>464</v>
      </c>
      <c r="J255" s="4" t="s">
        <v>465</v>
      </c>
      <c r="K255" s="6" t="n">
        <v>8</v>
      </c>
      <c r="L255" s="7" t="s">
        <v>141</v>
      </c>
      <c r="M255" s="5"/>
    </row>
    <row r="256" customFormat="false" ht="11.25" hidden="false" customHeight="false" outlineLevel="0" collapsed="false">
      <c r="A256" s="4"/>
      <c r="B256" s="5"/>
      <c r="C256" s="5"/>
      <c r="D256" s="5"/>
      <c r="E256" s="5"/>
      <c r="F256" s="5"/>
      <c r="G256" s="4"/>
      <c r="H256" s="4"/>
      <c r="I256" s="4"/>
      <c r="J256" s="4"/>
      <c r="K256" s="6"/>
      <c r="L256" s="8" t="s">
        <v>453</v>
      </c>
      <c r="M256" s="5"/>
    </row>
    <row r="257" customFormat="false" ht="11.25" hidden="false" customHeight="false" outlineLevel="0" collapsed="false">
      <c r="A257" s="4"/>
      <c r="B257" s="5"/>
      <c r="C257" s="5"/>
      <c r="D257" s="5"/>
      <c r="E257" s="5"/>
      <c r="F257" s="5"/>
      <c r="G257" s="4"/>
      <c r="H257" s="4"/>
      <c r="I257" s="4"/>
      <c r="J257" s="4"/>
      <c r="K257" s="6"/>
      <c r="L257" s="8" t="s">
        <v>466</v>
      </c>
      <c r="M257" s="5"/>
    </row>
    <row r="258" customFormat="false" ht="11.25" hidden="false" customHeight="false" outlineLevel="0" collapsed="false">
      <c r="A258" s="4"/>
      <c r="B258" s="5"/>
      <c r="C258" s="5"/>
      <c r="D258" s="5"/>
      <c r="E258" s="5"/>
      <c r="F258" s="5"/>
      <c r="G258" s="4"/>
      <c r="H258" s="4"/>
      <c r="I258" s="4"/>
      <c r="J258" s="4"/>
      <c r="K258" s="6"/>
      <c r="L258" s="8" t="s">
        <v>467</v>
      </c>
      <c r="M258" s="5"/>
    </row>
    <row r="259" customFormat="false" ht="11.25" hidden="false" customHeight="false" outlineLevel="0" collapsed="false">
      <c r="A259" s="4"/>
      <c r="B259" s="5"/>
      <c r="C259" s="5"/>
      <c r="D259" s="5"/>
      <c r="E259" s="5"/>
      <c r="F259" s="5"/>
      <c r="G259" s="4"/>
      <c r="H259" s="4"/>
      <c r="I259" s="4"/>
      <c r="J259" s="4"/>
      <c r="K259" s="6"/>
      <c r="L259" s="8" t="s">
        <v>194</v>
      </c>
      <c r="M259" s="5"/>
    </row>
    <row r="260" customFormat="false" ht="12" hidden="false" customHeight="false" outlineLevel="0" collapsed="false">
      <c r="A260" s="4"/>
      <c r="B260" s="5"/>
      <c r="C260" s="5"/>
      <c r="D260" s="5"/>
      <c r="E260" s="5"/>
      <c r="F260" s="5"/>
      <c r="G260" s="4"/>
      <c r="H260" s="4"/>
      <c r="I260" s="4"/>
      <c r="J260" s="4"/>
      <c r="K260" s="6"/>
      <c r="L260" s="9" t="s">
        <v>66</v>
      </c>
      <c r="M260" s="5"/>
    </row>
    <row r="261" customFormat="false" ht="12" hidden="false" customHeight="false" outlineLevel="0" collapsed="false">
      <c r="A261" s="4" t="s">
        <v>469</v>
      </c>
      <c r="B261" s="5" t="s">
        <v>470</v>
      </c>
      <c r="C261" s="5" t="s">
        <v>471</v>
      </c>
      <c r="D261" s="5"/>
      <c r="E261" s="5" t="n">
        <v>3</v>
      </c>
      <c r="F261" s="5"/>
      <c r="G261" s="4" t="s">
        <v>472</v>
      </c>
      <c r="H261" s="4" t="n">
        <v>109279</v>
      </c>
      <c r="I261" s="5"/>
      <c r="J261" s="5"/>
      <c r="K261" s="6" t="n">
        <v>4</v>
      </c>
      <c r="L261" s="5"/>
      <c r="M261" s="5"/>
    </row>
    <row r="262" customFormat="false" ht="11.25" hidden="false" customHeight="true" outlineLevel="0" collapsed="false">
      <c r="A262" s="4" t="s">
        <v>473</v>
      </c>
      <c r="B262" s="5" t="s">
        <v>474</v>
      </c>
      <c r="C262" s="5" t="s">
        <v>475</v>
      </c>
      <c r="D262" s="5"/>
      <c r="E262" s="5" t="n">
        <v>1</v>
      </c>
      <c r="F262" s="5" t="n">
        <v>134344923</v>
      </c>
      <c r="G262" s="4" t="s">
        <v>476</v>
      </c>
      <c r="H262" s="4" t="n">
        <v>98710</v>
      </c>
      <c r="I262" s="4" t="s">
        <v>254</v>
      </c>
      <c r="J262" s="4" t="s">
        <v>477</v>
      </c>
      <c r="K262" s="6" t="n">
        <v>10</v>
      </c>
      <c r="L262" s="7" t="s">
        <v>478</v>
      </c>
      <c r="M262" s="5"/>
    </row>
    <row r="263" customFormat="false" ht="11.25" hidden="false" customHeight="false" outlineLevel="0" collapsed="false">
      <c r="A263" s="4"/>
      <c r="B263" s="5"/>
      <c r="C263" s="5"/>
      <c r="D263" s="5"/>
      <c r="E263" s="5"/>
      <c r="F263" s="5"/>
      <c r="G263" s="4"/>
      <c r="H263" s="4"/>
      <c r="I263" s="4"/>
      <c r="J263" s="4"/>
      <c r="K263" s="6"/>
      <c r="L263" s="8" t="s">
        <v>21</v>
      </c>
      <c r="M263" s="5"/>
    </row>
    <row r="264" customFormat="false" ht="11.25" hidden="false" customHeight="false" outlineLevel="0" collapsed="false">
      <c r="A264" s="4"/>
      <c r="B264" s="5"/>
      <c r="C264" s="5"/>
      <c r="D264" s="5"/>
      <c r="E264" s="5"/>
      <c r="F264" s="5"/>
      <c r="G264" s="4"/>
      <c r="H264" s="4"/>
      <c r="I264" s="4"/>
      <c r="J264" s="4"/>
      <c r="K264" s="6"/>
      <c r="L264" s="8" t="s">
        <v>466</v>
      </c>
      <c r="M264" s="5"/>
    </row>
    <row r="265" customFormat="false" ht="11.25" hidden="false" customHeight="false" outlineLevel="0" collapsed="false">
      <c r="A265" s="4"/>
      <c r="B265" s="5"/>
      <c r="C265" s="5"/>
      <c r="D265" s="5"/>
      <c r="E265" s="5"/>
      <c r="F265" s="5"/>
      <c r="G265" s="4"/>
      <c r="H265" s="4"/>
      <c r="I265" s="4"/>
      <c r="J265" s="4"/>
      <c r="K265" s="6"/>
      <c r="L265" s="8" t="s">
        <v>24</v>
      </c>
      <c r="M265" s="5"/>
    </row>
    <row r="266" customFormat="false" ht="12" hidden="false" customHeight="false" outlineLevel="0" collapsed="false">
      <c r="A266" s="4"/>
      <c r="B266" s="5"/>
      <c r="C266" s="5"/>
      <c r="D266" s="5"/>
      <c r="E266" s="5"/>
      <c r="F266" s="5"/>
      <c r="G266" s="4"/>
      <c r="H266" s="4"/>
      <c r="I266" s="4"/>
      <c r="J266" s="4"/>
      <c r="K266" s="6"/>
      <c r="L266" s="9" t="s">
        <v>83</v>
      </c>
      <c r="M266" s="5"/>
    </row>
    <row r="267" customFormat="false" ht="11.25" hidden="false" customHeight="true" outlineLevel="0" collapsed="false">
      <c r="A267" s="4" t="s">
        <v>479</v>
      </c>
      <c r="B267" s="5" t="s">
        <v>480</v>
      </c>
      <c r="C267" s="5" t="s">
        <v>481</v>
      </c>
      <c r="D267" s="5"/>
      <c r="E267" s="5" t="n">
        <v>17</v>
      </c>
      <c r="F267" s="5" t="n">
        <v>85139690</v>
      </c>
      <c r="G267" s="4" t="s">
        <v>482</v>
      </c>
      <c r="H267" s="4" t="n">
        <v>225049</v>
      </c>
      <c r="I267" s="4" t="s">
        <v>483</v>
      </c>
      <c r="J267" s="4" t="s">
        <v>484</v>
      </c>
      <c r="K267" s="6" t="n">
        <v>7</v>
      </c>
      <c r="L267" s="7" t="s">
        <v>485</v>
      </c>
      <c r="M267" s="5"/>
    </row>
    <row r="268" customFormat="false" ht="11.25" hidden="false" customHeight="false" outlineLevel="0" collapsed="false">
      <c r="A268" s="4"/>
      <c r="B268" s="5"/>
      <c r="C268" s="5"/>
      <c r="D268" s="5"/>
      <c r="E268" s="5"/>
      <c r="F268" s="5"/>
      <c r="G268" s="4"/>
      <c r="H268" s="4"/>
      <c r="I268" s="4"/>
      <c r="J268" s="4"/>
      <c r="K268" s="6"/>
      <c r="L268" s="8" t="s">
        <v>486</v>
      </c>
      <c r="M268" s="5"/>
    </row>
    <row r="269" customFormat="false" ht="12" hidden="false" customHeight="false" outlineLevel="0" collapsed="false">
      <c r="A269" s="4"/>
      <c r="B269" s="5"/>
      <c r="C269" s="5"/>
      <c r="D269" s="5"/>
      <c r="E269" s="5"/>
      <c r="F269" s="5"/>
      <c r="G269" s="4"/>
      <c r="H269" s="4"/>
      <c r="I269" s="4"/>
      <c r="J269" s="4"/>
      <c r="K269" s="6"/>
      <c r="L269" s="9" t="s">
        <v>487</v>
      </c>
      <c r="M269" s="5"/>
    </row>
    <row r="270" customFormat="false" ht="12" hidden="false" customHeight="false" outlineLevel="0" collapsed="false">
      <c r="A270" s="4" t="s">
        <v>488</v>
      </c>
      <c r="B270" s="5" t="s">
        <v>489</v>
      </c>
      <c r="C270" s="5" t="s">
        <v>490</v>
      </c>
      <c r="D270" s="5"/>
      <c r="E270" s="5" t="n">
        <v>5</v>
      </c>
      <c r="F270" s="5" t="n">
        <v>-102990234</v>
      </c>
      <c r="G270" s="4" t="s">
        <v>491</v>
      </c>
      <c r="H270" s="4" t="n">
        <v>243168</v>
      </c>
      <c r="I270" s="4" t="s">
        <v>492</v>
      </c>
      <c r="J270" s="4" t="s">
        <v>493</v>
      </c>
      <c r="K270" s="6" t="n">
        <v>2</v>
      </c>
      <c r="L270" s="4" t="s">
        <v>333</v>
      </c>
      <c r="M270" s="5"/>
    </row>
    <row r="271" customFormat="false" ht="11.25" hidden="false" customHeight="true" outlineLevel="0" collapsed="false">
      <c r="A271" s="4" t="s">
        <v>494</v>
      </c>
      <c r="B271" s="5" t="s">
        <v>495</v>
      </c>
      <c r="C271" s="5" t="s">
        <v>496</v>
      </c>
      <c r="D271" s="5"/>
      <c r="E271" s="5" t="n">
        <v>3</v>
      </c>
      <c r="F271" s="5" t="n">
        <v>14575523</v>
      </c>
      <c r="G271" s="4" t="s">
        <v>497</v>
      </c>
      <c r="H271" s="4" t="n">
        <v>13559</v>
      </c>
      <c r="I271" s="4" t="s">
        <v>498</v>
      </c>
      <c r="J271" s="4" t="s">
        <v>499</v>
      </c>
      <c r="K271" s="6" t="n">
        <v>14</v>
      </c>
      <c r="L271" s="7" t="s">
        <v>500</v>
      </c>
      <c r="M271" s="7" t="s">
        <v>501</v>
      </c>
    </row>
    <row r="272" customFormat="false" ht="11.25" hidden="false" customHeight="false" outlineLevel="0" collapsed="false">
      <c r="A272" s="4"/>
      <c r="B272" s="5"/>
      <c r="C272" s="5"/>
      <c r="D272" s="5"/>
      <c r="E272" s="5"/>
      <c r="F272" s="5"/>
      <c r="G272" s="4"/>
      <c r="H272" s="4"/>
      <c r="I272" s="4"/>
      <c r="J272" s="4"/>
      <c r="K272" s="6"/>
      <c r="L272" s="8" t="s">
        <v>502</v>
      </c>
      <c r="M272" s="8" t="s">
        <v>351</v>
      </c>
    </row>
    <row r="273" customFormat="false" ht="11.25" hidden="false" customHeight="false" outlineLevel="0" collapsed="false">
      <c r="A273" s="4"/>
      <c r="B273" s="5"/>
      <c r="C273" s="5"/>
      <c r="D273" s="5"/>
      <c r="E273" s="5"/>
      <c r="F273" s="5"/>
      <c r="G273" s="4"/>
      <c r="H273" s="4"/>
      <c r="I273" s="4"/>
      <c r="J273" s="4"/>
      <c r="K273" s="6"/>
      <c r="L273" s="8" t="s">
        <v>52</v>
      </c>
      <c r="M273" s="11"/>
    </row>
    <row r="274" customFormat="false" ht="11.25" hidden="false" customHeight="false" outlineLevel="0" collapsed="false">
      <c r="A274" s="4"/>
      <c r="B274" s="5"/>
      <c r="C274" s="5"/>
      <c r="D274" s="5"/>
      <c r="E274" s="5"/>
      <c r="F274" s="5"/>
      <c r="G274" s="4"/>
      <c r="H274" s="4"/>
      <c r="I274" s="4"/>
      <c r="J274" s="4"/>
      <c r="K274" s="6"/>
      <c r="L274" s="8" t="s">
        <v>503</v>
      </c>
      <c r="M274" s="11"/>
    </row>
    <row r="275" customFormat="false" ht="11.25" hidden="false" customHeight="false" outlineLevel="0" collapsed="false">
      <c r="A275" s="4"/>
      <c r="B275" s="5"/>
      <c r="C275" s="5"/>
      <c r="D275" s="5"/>
      <c r="E275" s="5"/>
      <c r="F275" s="5"/>
      <c r="G275" s="4"/>
      <c r="H275" s="4"/>
      <c r="I275" s="4"/>
      <c r="J275" s="4"/>
      <c r="K275" s="6"/>
      <c r="L275" s="8" t="s">
        <v>76</v>
      </c>
      <c r="M275" s="11"/>
    </row>
    <row r="276" customFormat="false" ht="11.25" hidden="false" customHeight="false" outlineLevel="0" collapsed="false">
      <c r="A276" s="4"/>
      <c r="B276" s="5"/>
      <c r="C276" s="5"/>
      <c r="D276" s="5"/>
      <c r="E276" s="5"/>
      <c r="F276" s="5"/>
      <c r="G276" s="4"/>
      <c r="H276" s="4"/>
      <c r="I276" s="4"/>
      <c r="J276" s="4"/>
      <c r="K276" s="6"/>
      <c r="L276" s="8" t="s">
        <v>77</v>
      </c>
      <c r="M276" s="11"/>
    </row>
    <row r="277" customFormat="false" ht="11.25" hidden="false" customHeight="false" outlineLevel="0" collapsed="false">
      <c r="A277" s="4"/>
      <c r="B277" s="5"/>
      <c r="C277" s="5"/>
      <c r="D277" s="5"/>
      <c r="E277" s="5"/>
      <c r="F277" s="5"/>
      <c r="G277" s="4"/>
      <c r="H277" s="4"/>
      <c r="I277" s="4"/>
      <c r="J277" s="4"/>
      <c r="K277" s="6"/>
      <c r="L277" s="8" t="s">
        <v>504</v>
      </c>
      <c r="M277" s="11"/>
    </row>
    <row r="278" customFormat="false" ht="11.25" hidden="false" customHeight="false" outlineLevel="0" collapsed="false">
      <c r="A278" s="4"/>
      <c r="B278" s="5"/>
      <c r="C278" s="5"/>
      <c r="D278" s="5"/>
      <c r="E278" s="5"/>
      <c r="F278" s="5"/>
      <c r="G278" s="4"/>
      <c r="H278" s="4"/>
      <c r="I278" s="4"/>
      <c r="J278" s="4"/>
      <c r="K278" s="6"/>
      <c r="L278" s="8" t="s">
        <v>505</v>
      </c>
      <c r="M278" s="11"/>
    </row>
    <row r="279" customFormat="false" ht="11.25" hidden="false" customHeight="false" outlineLevel="0" collapsed="false">
      <c r="A279" s="4"/>
      <c r="B279" s="5"/>
      <c r="C279" s="5"/>
      <c r="D279" s="5"/>
      <c r="E279" s="5"/>
      <c r="F279" s="5"/>
      <c r="G279" s="4"/>
      <c r="H279" s="4"/>
      <c r="I279" s="4"/>
      <c r="J279" s="4"/>
      <c r="K279" s="6"/>
      <c r="L279" s="8" t="s">
        <v>163</v>
      </c>
      <c r="M279" s="11"/>
    </row>
    <row r="280" customFormat="false" ht="11.25" hidden="false" customHeight="false" outlineLevel="0" collapsed="false">
      <c r="A280" s="4"/>
      <c r="B280" s="5"/>
      <c r="C280" s="5"/>
      <c r="D280" s="5"/>
      <c r="E280" s="5"/>
      <c r="F280" s="5"/>
      <c r="G280" s="4"/>
      <c r="H280" s="4"/>
      <c r="I280" s="4"/>
      <c r="J280" s="4"/>
      <c r="K280" s="6"/>
      <c r="L280" s="8" t="s">
        <v>124</v>
      </c>
      <c r="M280" s="11"/>
    </row>
    <row r="281" customFormat="false" ht="11.25" hidden="false" customHeight="false" outlineLevel="0" collapsed="false">
      <c r="A281" s="4"/>
      <c r="B281" s="5"/>
      <c r="C281" s="5"/>
      <c r="D281" s="5"/>
      <c r="E281" s="5"/>
      <c r="F281" s="5"/>
      <c r="G281" s="4"/>
      <c r="H281" s="4"/>
      <c r="I281" s="4"/>
      <c r="J281" s="4"/>
      <c r="K281" s="6"/>
      <c r="L281" s="8" t="s">
        <v>506</v>
      </c>
      <c r="M281" s="11"/>
    </row>
    <row r="282" customFormat="false" ht="12" hidden="false" customHeight="false" outlineLevel="0" collapsed="false">
      <c r="A282" s="4"/>
      <c r="B282" s="5"/>
      <c r="C282" s="5"/>
      <c r="D282" s="5"/>
      <c r="E282" s="5"/>
      <c r="F282" s="5"/>
      <c r="G282" s="4"/>
      <c r="H282" s="4"/>
      <c r="I282" s="4"/>
      <c r="J282" s="4"/>
      <c r="K282" s="6"/>
      <c r="L282" s="9" t="s">
        <v>507</v>
      </c>
      <c r="M282" s="12"/>
    </row>
    <row r="283" customFormat="false" ht="11.25" hidden="false" customHeight="true" outlineLevel="0" collapsed="false">
      <c r="A283" s="4" t="s">
        <v>508</v>
      </c>
      <c r="B283" s="5" t="s">
        <v>509</v>
      </c>
      <c r="C283" s="5" t="s">
        <v>510</v>
      </c>
      <c r="D283" s="5"/>
      <c r="E283" s="5" t="n">
        <v>14</v>
      </c>
      <c r="F283" s="5" t="n">
        <v>69077924</v>
      </c>
      <c r="G283" s="4" t="s">
        <v>511</v>
      </c>
      <c r="H283" s="4" t="n">
        <v>13885</v>
      </c>
      <c r="I283" s="4" t="s">
        <v>512</v>
      </c>
      <c r="J283" s="4" t="s">
        <v>513</v>
      </c>
      <c r="K283" s="6" t="n">
        <v>8</v>
      </c>
      <c r="L283" s="7" t="s">
        <v>514</v>
      </c>
      <c r="M283" s="5"/>
    </row>
    <row r="284" customFormat="false" ht="11.25" hidden="false" customHeight="false" outlineLevel="0" collapsed="false">
      <c r="A284" s="4"/>
      <c r="B284" s="5"/>
      <c r="C284" s="5"/>
      <c r="D284" s="5"/>
      <c r="E284" s="5"/>
      <c r="F284" s="5"/>
      <c r="G284" s="4"/>
      <c r="H284" s="4"/>
      <c r="I284" s="4"/>
      <c r="J284" s="4"/>
      <c r="K284" s="6"/>
      <c r="L284" s="8" t="s">
        <v>515</v>
      </c>
      <c r="M284" s="5"/>
    </row>
    <row r="285" customFormat="false" ht="11.25" hidden="false" customHeight="false" outlineLevel="0" collapsed="false">
      <c r="A285" s="4"/>
      <c r="B285" s="5"/>
      <c r="C285" s="5"/>
      <c r="D285" s="5"/>
      <c r="E285" s="5"/>
      <c r="F285" s="5"/>
      <c r="G285" s="4"/>
      <c r="H285" s="4"/>
      <c r="I285" s="4"/>
      <c r="J285" s="4"/>
      <c r="K285" s="6"/>
      <c r="L285" s="8" t="s">
        <v>516</v>
      </c>
      <c r="M285" s="5"/>
    </row>
    <row r="286" customFormat="false" ht="11.25" hidden="false" customHeight="false" outlineLevel="0" collapsed="false">
      <c r="A286" s="4"/>
      <c r="B286" s="5"/>
      <c r="C286" s="5"/>
      <c r="D286" s="5"/>
      <c r="E286" s="5"/>
      <c r="F286" s="5"/>
      <c r="G286" s="4"/>
      <c r="H286" s="4"/>
      <c r="I286" s="4"/>
      <c r="J286" s="4"/>
      <c r="K286" s="6"/>
      <c r="L286" s="8" t="s">
        <v>517</v>
      </c>
      <c r="M286" s="5"/>
    </row>
    <row r="287" customFormat="false" ht="12" hidden="false" customHeight="false" outlineLevel="0" collapsed="false">
      <c r="A287" s="4"/>
      <c r="B287" s="5"/>
      <c r="C287" s="5"/>
      <c r="D287" s="5"/>
      <c r="E287" s="5"/>
      <c r="F287" s="5"/>
      <c r="G287" s="4"/>
      <c r="H287" s="4"/>
      <c r="I287" s="4"/>
      <c r="J287" s="4"/>
      <c r="K287" s="6"/>
      <c r="L287" s="9" t="s">
        <v>518</v>
      </c>
      <c r="M287" s="5"/>
    </row>
    <row r="288" customFormat="false" ht="11.25" hidden="false" customHeight="true" outlineLevel="0" collapsed="false">
      <c r="A288" s="4" t="s">
        <v>519</v>
      </c>
      <c r="B288" s="5" t="s">
        <v>520</v>
      </c>
      <c r="C288" s="5" t="s">
        <v>521</v>
      </c>
      <c r="D288" s="5"/>
      <c r="E288" s="5" t="n">
        <v>17</v>
      </c>
      <c r="F288" s="5" t="n">
        <v>-23066362</v>
      </c>
      <c r="G288" s="4" t="s">
        <v>522</v>
      </c>
      <c r="H288" s="4" t="n">
        <v>22196</v>
      </c>
      <c r="I288" s="4" t="s">
        <v>523</v>
      </c>
      <c r="J288" s="5" t="s">
        <v>524</v>
      </c>
      <c r="K288" s="6" t="n">
        <v>14</v>
      </c>
      <c r="L288" s="7" t="s">
        <v>74</v>
      </c>
      <c r="M288" s="5"/>
    </row>
    <row r="289" customFormat="false" ht="11.25" hidden="false" customHeight="false" outlineLevel="0" collapsed="false">
      <c r="A289" s="4"/>
      <c r="B289" s="5"/>
      <c r="C289" s="5"/>
      <c r="D289" s="5"/>
      <c r="E289" s="5"/>
      <c r="F289" s="5"/>
      <c r="G289" s="4"/>
      <c r="H289" s="4"/>
      <c r="I289" s="4"/>
      <c r="J289" s="5"/>
      <c r="K289" s="6"/>
      <c r="L289" s="8" t="s">
        <v>75</v>
      </c>
      <c r="M289" s="5"/>
    </row>
    <row r="290" customFormat="false" ht="11.25" hidden="false" customHeight="false" outlineLevel="0" collapsed="false">
      <c r="A290" s="4"/>
      <c r="B290" s="5"/>
      <c r="C290" s="5"/>
      <c r="D290" s="5"/>
      <c r="E290" s="5"/>
      <c r="F290" s="5"/>
      <c r="G290" s="4"/>
      <c r="H290" s="4"/>
      <c r="I290" s="4"/>
      <c r="J290" s="5"/>
      <c r="K290" s="6"/>
      <c r="L290" s="8" t="s">
        <v>76</v>
      </c>
      <c r="M290" s="5"/>
    </row>
    <row r="291" customFormat="false" ht="11.25" hidden="false" customHeight="false" outlineLevel="0" collapsed="false">
      <c r="A291" s="4"/>
      <c r="B291" s="5"/>
      <c r="C291" s="5"/>
      <c r="D291" s="5"/>
      <c r="E291" s="5"/>
      <c r="F291" s="5"/>
      <c r="G291" s="4"/>
      <c r="H291" s="4"/>
      <c r="I291" s="4"/>
      <c r="J291" s="5"/>
      <c r="K291" s="6"/>
      <c r="L291" s="8" t="s">
        <v>387</v>
      </c>
      <c r="M291" s="5"/>
    </row>
    <row r="292" customFormat="false" ht="11.25" hidden="false" customHeight="false" outlineLevel="0" collapsed="false">
      <c r="A292" s="4"/>
      <c r="B292" s="5"/>
      <c r="C292" s="5"/>
      <c r="D292" s="5"/>
      <c r="E292" s="5"/>
      <c r="F292" s="5"/>
      <c r="G292" s="4"/>
      <c r="H292" s="4"/>
      <c r="I292" s="4"/>
      <c r="J292" s="5"/>
      <c r="K292" s="6"/>
      <c r="L292" s="8" t="s">
        <v>78</v>
      </c>
      <c r="M292" s="5"/>
    </row>
    <row r="293" customFormat="false" ht="11.25" hidden="false" customHeight="false" outlineLevel="0" collapsed="false">
      <c r="A293" s="4"/>
      <c r="B293" s="5"/>
      <c r="C293" s="5"/>
      <c r="D293" s="5"/>
      <c r="E293" s="5"/>
      <c r="F293" s="5"/>
      <c r="G293" s="4"/>
      <c r="H293" s="4"/>
      <c r="I293" s="4"/>
      <c r="J293" s="5"/>
      <c r="K293" s="6"/>
      <c r="L293" s="8" t="s">
        <v>79</v>
      </c>
      <c r="M293" s="5"/>
    </row>
    <row r="294" customFormat="false" ht="11.25" hidden="false" customHeight="false" outlineLevel="0" collapsed="false">
      <c r="A294" s="4"/>
      <c r="B294" s="5"/>
      <c r="C294" s="5"/>
      <c r="D294" s="5"/>
      <c r="E294" s="5"/>
      <c r="F294" s="5"/>
      <c r="G294" s="4"/>
      <c r="H294" s="4"/>
      <c r="I294" s="4"/>
      <c r="J294" s="5"/>
      <c r="K294" s="6"/>
      <c r="L294" s="8" t="s">
        <v>525</v>
      </c>
      <c r="M294" s="5"/>
    </row>
    <row r="295" customFormat="false" ht="12" hidden="false" customHeight="false" outlineLevel="0" collapsed="false">
      <c r="A295" s="4"/>
      <c r="B295" s="5"/>
      <c r="C295" s="5"/>
      <c r="D295" s="5"/>
      <c r="E295" s="5"/>
      <c r="F295" s="5"/>
      <c r="G295" s="4"/>
      <c r="H295" s="4"/>
      <c r="I295" s="4"/>
      <c r="J295" s="5"/>
      <c r="K295" s="6"/>
      <c r="L295" s="9" t="s">
        <v>82</v>
      </c>
      <c r="M295" s="5"/>
    </row>
    <row r="296" customFormat="false" ht="12" hidden="false" customHeight="false" outlineLevel="0" collapsed="false">
      <c r="A296" s="4" t="s">
        <v>526</v>
      </c>
      <c r="B296" s="5"/>
      <c r="C296" s="5"/>
      <c r="D296" s="5"/>
      <c r="E296" s="5"/>
      <c r="F296" s="5"/>
      <c r="G296" s="4" t="s">
        <v>527</v>
      </c>
      <c r="H296" s="5"/>
      <c r="I296" s="5"/>
      <c r="J296" s="5"/>
      <c r="K296" s="10"/>
      <c r="L296" s="5"/>
      <c r="M296" s="5"/>
    </row>
    <row r="297" customFormat="false" ht="12" hidden="false" customHeight="false" outlineLevel="0" collapsed="false">
      <c r="A297" s="4" t="s">
        <v>528</v>
      </c>
      <c r="B297" s="5" t="s">
        <v>529</v>
      </c>
      <c r="C297" s="5" t="s">
        <v>530</v>
      </c>
      <c r="D297" s="5"/>
      <c r="E297" s="5" t="n">
        <v>1</v>
      </c>
      <c r="F297" s="5" t="n">
        <v>-173944409</v>
      </c>
      <c r="G297" s="4" t="s">
        <v>531</v>
      </c>
      <c r="H297" s="4" t="n">
        <v>226695</v>
      </c>
      <c r="I297" s="4" t="s">
        <v>532</v>
      </c>
      <c r="J297" s="5" t="s">
        <v>533</v>
      </c>
      <c r="K297" s="6" t="n">
        <v>6</v>
      </c>
      <c r="L297" s="5"/>
      <c r="M297" s="5"/>
    </row>
    <row r="298" customFormat="false" ht="11.25" hidden="false" customHeight="true" outlineLevel="0" collapsed="false">
      <c r="A298" s="4" t="s">
        <v>534</v>
      </c>
      <c r="B298" s="5" t="s">
        <v>535</v>
      </c>
      <c r="C298" s="5" t="s">
        <v>536</v>
      </c>
      <c r="D298" s="5"/>
      <c r="E298" s="5" t="n">
        <v>15</v>
      </c>
      <c r="F298" s="5" t="n">
        <v>94612423</v>
      </c>
      <c r="G298" s="4" t="s">
        <v>537</v>
      </c>
      <c r="H298" s="4" t="n">
        <v>266632</v>
      </c>
      <c r="I298" s="4" t="s">
        <v>538</v>
      </c>
      <c r="J298" s="4" t="s">
        <v>539</v>
      </c>
      <c r="K298" s="6" t="n">
        <v>14</v>
      </c>
      <c r="L298" s="7" t="s">
        <v>141</v>
      </c>
      <c r="M298" s="7" t="s">
        <v>540</v>
      </c>
    </row>
    <row r="299" customFormat="false" ht="11.25" hidden="false" customHeight="false" outlineLevel="0" collapsed="false">
      <c r="A299" s="4"/>
      <c r="B299" s="5"/>
      <c r="C299" s="5"/>
      <c r="D299" s="5"/>
      <c r="E299" s="5"/>
      <c r="F299" s="5"/>
      <c r="G299" s="4"/>
      <c r="H299" s="4"/>
      <c r="I299" s="4"/>
      <c r="J299" s="4"/>
      <c r="K299" s="6"/>
      <c r="L299" s="8" t="s">
        <v>541</v>
      </c>
      <c r="M299" s="8" t="s">
        <v>542</v>
      </c>
    </row>
    <row r="300" customFormat="false" ht="11.25" hidden="false" customHeight="false" outlineLevel="0" collapsed="false">
      <c r="A300" s="4"/>
      <c r="B300" s="5"/>
      <c r="C300" s="5"/>
      <c r="D300" s="5"/>
      <c r="E300" s="5"/>
      <c r="F300" s="5"/>
      <c r="G300" s="4"/>
      <c r="H300" s="4"/>
      <c r="I300" s="4"/>
      <c r="J300" s="4"/>
      <c r="K300" s="6"/>
      <c r="L300" s="8" t="s">
        <v>269</v>
      </c>
      <c r="M300" s="11"/>
    </row>
    <row r="301" customFormat="false" ht="11.25" hidden="false" customHeight="false" outlineLevel="0" collapsed="false">
      <c r="A301" s="4"/>
      <c r="B301" s="5"/>
      <c r="C301" s="5"/>
      <c r="D301" s="5"/>
      <c r="E301" s="5"/>
      <c r="F301" s="5"/>
      <c r="G301" s="4"/>
      <c r="H301" s="4"/>
      <c r="I301" s="4"/>
      <c r="J301" s="4"/>
      <c r="K301" s="6"/>
      <c r="L301" s="8" t="s">
        <v>270</v>
      </c>
      <c r="M301" s="11"/>
    </row>
    <row r="302" customFormat="false" ht="11.25" hidden="false" customHeight="false" outlineLevel="0" collapsed="false">
      <c r="A302" s="4"/>
      <c r="B302" s="5"/>
      <c r="C302" s="5"/>
      <c r="D302" s="5"/>
      <c r="E302" s="5"/>
      <c r="F302" s="5"/>
      <c r="G302" s="4"/>
      <c r="H302" s="4"/>
      <c r="I302" s="4"/>
      <c r="J302" s="4"/>
      <c r="K302" s="6"/>
      <c r="L302" s="8" t="s">
        <v>181</v>
      </c>
      <c r="M302" s="11"/>
    </row>
    <row r="303" customFormat="false" ht="11.25" hidden="false" customHeight="false" outlineLevel="0" collapsed="false">
      <c r="A303" s="4"/>
      <c r="B303" s="5"/>
      <c r="C303" s="5"/>
      <c r="D303" s="5"/>
      <c r="E303" s="5"/>
      <c r="F303" s="5"/>
      <c r="G303" s="4"/>
      <c r="H303" s="4"/>
      <c r="I303" s="4"/>
      <c r="J303" s="4"/>
      <c r="K303" s="6"/>
      <c r="L303" s="8" t="s">
        <v>76</v>
      </c>
      <c r="M303" s="11"/>
    </row>
    <row r="304" customFormat="false" ht="11.25" hidden="false" customHeight="false" outlineLevel="0" collapsed="false">
      <c r="A304" s="4"/>
      <c r="B304" s="5"/>
      <c r="C304" s="5"/>
      <c r="D304" s="5"/>
      <c r="E304" s="5"/>
      <c r="F304" s="5"/>
      <c r="G304" s="4"/>
      <c r="H304" s="4"/>
      <c r="I304" s="4"/>
      <c r="J304" s="4"/>
      <c r="K304" s="6"/>
      <c r="L304" s="8" t="s">
        <v>142</v>
      </c>
      <c r="M304" s="11"/>
    </row>
    <row r="305" customFormat="false" ht="11.25" hidden="false" customHeight="false" outlineLevel="0" collapsed="false">
      <c r="A305" s="4"/>
      <c r="B305" s="5"/>
      <c r="C305" s="5"/>
      <c r="D305" s="5"/>
      <c r="E305" s="5"/>
      <c r="F305" s="5"/>
      <c r="G305" s="4"/>
      <c r="H305" s="4"/>
      <c r="I305" s="4"/>
      <c r="J305" s="4"/>
      <c r="K305" s="6"/>
      <c r="L305" s="8" t="s">
        <v>272</v>
      </c>
      <c r="M305" s="11"/>
    </row>
    <row r="306" customFormat="false" ht="11.25" hidden="false" customHeight="false" outlineLevel="0" collapsed="false">
      <c r="A306" s="4"/>
      <c r="B306" s="5"/>
      <c r="C306" s="5"/>
      <c r="D306" s="5"/>
      <c r="E306" s="5"/>
      <c r="F306" s="5"/>
      <c r="G306" s="4"/>
      <c r="H306" s="4"/>
      <c r="I306" s="4"/>
      <c r="J306" s="4"/>
      <c r="K306" s="6"/>
      <c r="L306" s="8" t="s">
        <v>297</v>
      </c>
      <c r="M306" s="11"/>
    </row>
    <row r="307" customFormat="false" ht="11.25" hidden="false" customHeight="false" outlineLevel="0" collapsed="false">
      <c r="A307" s="4"/>
      <c r="B307" s="5"/>
      <c r="C307" s="5"/>
      <c r="D307" s="5"/>
      <c r="E307" s="5"/>
      <c r="F307" s="5"/>
      <c r="G307" s="4"/>
      <c r="H307" s="4"/>
      <c r="I307" s="4"/>
      <c r="J307" s="4"/>
      <c r="K307" s="6"/>
      <c r="L307" s="8" t="s">
        <v>273</v>
      </c>
      <c r="M307" s="11"/>
    </row>
    <row r="308" customFormat="false" ht="12" hidden="false" customHeight="false" outlineLevel="0" collapsed="false">
      <c r="A308" s="4"/>
      <c r="B308" s="5"/>
      <c r="C308" s="5"/>
      <c r="D308" s="5"/>
      <c r="E308" s="5"/>
      <c r="F308" s="5"/>
      <c r="G308" s="4"/>
      <c r="H308" s="4"/>
      <c r="I308" s="4"/>
      <c r="J308" s="4"/>
      <c r="K308" s="6"/>
      <c r="L308" s="9" t="s">
        <v>245</v>
      </c>
      <c r="M308" s="12"/>
    </row>
    <row r="309" customFormat="false" ht="12" hidden="false" customHeight="false" outlineLevel="0" collapsed="false">
      <c r="A309" s="4" t="s">
        <v>543</v>
      </c>
      <c r="B309" s="5"/>
      <c r="C309" s="5"/>
      <c r="D309" s="5"/>
      <c r="E309" s="5"/>
      <c r="F309" s="5"/>
      <c r="G309" s="4" t="s">
        <v>544</v>
      </c>
      <c r="H309" s="5"/>
      <c r="I309" s="5"/>
      <c r="J309" s="5"/>
      <c r="K309" s="10"/>
      <c r="L309" s="5"/>
      <c r="M309" s="5"/>
    </row>
    <row r="310" customFormat="false" ht="12" hidden="false" customHeight="false" outlineLevel="0" collapsed="false">
      <c r="A310" s="4" t="s">
        <v>545</v>
      </c>
      <c r="B310" s="5" t="s">
        <v>546</v>
      </c>
      <c r="C310" s="5" t="s">
        <v>547</v>
      </c>
      <c r="D310" s="5"/>
      <c r="E310" s="5" t="n">
        <v>11</v>
      </c>
      <c r="F310" s="5"/>
      <c r="G310" s="4" t="s">
        <v>548</v>
      </c>
      <c r="H310" s="4" t="n">
        <v>76508</v>
      </c>
      <c r="I310" s="4" t="s">
        <v>549</v>
      </c>
      <c r="J310" s="4" t="s">
        <v>550</v>
      </c>
      <c r="K310" s="6" t="n">
        <v>5</v>
      </c>
      <c r="L310" s="5"/>
      <c r="M310" s="5"/>
    </row>
    <row r="311" customFormat="false" ht="11.25" hidden="false" customHeight="true" outlineLevel="0" collapsed="false">
      <c r="A311" s="4" t="s">
        <v>551</v>
      </c>
      <c r="B311" s="5" t="s">
        <v>552</v>
      </c>
      <c r="C311" s="5" t="s">
        <v>553</v>
      </c>
      <c r="D311" s="5"/>
      <c r="E311" s="5" t="n">
        <v>19</v>
      </c>
      <c r="F311" s="5" t="s">
        <v>554</v>
      </c>
      <c r="G311" s="4" t="s">
        <v>555</v>
      </c>
      <c r="H311" s="4" t="n">
        <v>20908</v>
      </c>
      <c r="I311" s="4" t="s">
        <v>324</v>
      </c>
      <c r="J311" s="4" t="s">
        <v>556</v>
      </c>
      <c r="K311" s="6" t="n">
        <v>11</v>
      </c>
      <c r="L311" s="7" t="s">
        <v>21</v>
      </c>
      <c r="M311" s="5"/>
    </row>
    <row r="312" customFormat="false" ht="11.25" hidden="false" customHeight="false" outlineLevel="0" collapsed="false">
      <c r="A312" s="4"/>
      <c r="B312" s="5"/>
      <c r="C312" s="5"/>
      <c r="D312" s="5"/>
      <c r="E312" s="5"/>
      <c r="F312" s="5"/>
      <c r="G312" s="4"/>
      <c r="H312" s="4"/>
      <c r="I312" s="4"/>
      <c r="J312" s="4"/>
      <c r="K312" s="6"/>
      <c r="L312" s="8" t="s">
        <v>557</v>
      </c>
      <c r="M312" s="5"/>
    </row>
    <row r="313" customFormat="false" ht="11.25" hidden="false" customHeight="false" outlineLevel="0" collapsed="false">
      <c r="A313" s="4"/>
      <c r="B313" s="5"/>
      <c r="C313" s="5"/>
      <c r="D313" s="5"/>
      <c r="E313" s="5"/>
      <c r="F313" s="5"/>
      <c r="G313" s="4"/>
      <c r="H313" s="4"/>
      <c r="I313" s="4"/>
      <c r="J313" s="4"/>
      <c r="K313" s="6"/>
      <c r="L313" s="8" t="s">
        <v>22</v>
      </c>
      <c r="M313" s="5"/>
    </row>
    <row r="314" customFormat="false" ht="11.25" hidden="false" customHeight="false" outlineLevel="0" collapsed="false">
      <c r="A314" s="4"/>
      <c r="B314" s="5"/>
      <c r="C314" s="5"/>
      <c r="D314" s="5"/>
      <c r="E314" s="5"/>
      <c r="F314" s="5"/>
      <c r="G314" s="4"/>
      <c r="H314" s="4"/>
      <c r="I314" s="4"/>
      <c r="J314" s="4"/>
      <c r="K314" s="6"/>
      <c r="L314" s="8" t="s">
        <v>23</v>
      </c>
      <c r="M314" s="5"/>
    </row>
    <row r="315" customFormat="false" ht="11.25" hidden="false" customHeight="false" outlineLevel="0" collapsed="false">
      <c r="A315" s="4"/>
      <c r="B315" s="5"/>
      <c r="C315" s="5"/>
      <c r="D315" s="5"/>
      <c r="E315" s="5"/>
      <c r="F315" s="5"/>
      <c r="G315" s="4"/>
      <c r="H315" s="4"/>
      <c r="I315" s="4"/>
      <c r="J315" s="4"/>
      <c r="K315" s="6"/>
      <c r="L315" s="8" t="s">
        <v>66</v>
      </c>
      <c r="M315" s="5"/>
    </row>
    <row r="316" customFormat="false" ht="12" hidden="false" customHeight="false" outlineLevel="0" collapsed="false">
      <c r="A316" s="4"/>
      <c r="B316" s="5"/>
      <c r="C316" s="5"/>
      <c r="D316" s="5"/>
      <c r="E316" s="5"/>
      <c r="F316" s="5"/>
      <c r="G316" s="4"/>
      <c r="H316" s="4"/>
      <c r="I316" s="4"/>
      <c r="J316" s="4"/>
      <c r="K316" s="6"/>
      <c r="L316" s="9" t="s">
        <v>34</v>
      </c>
      <c r="M316" s="5"/>
    </row>
    <row r="317" customFormat="false" ht="11.25" hidden="false" customHeight="true" outlineLevel="0" collapsed="false">
      <c r="A317" s="4" t="s">
        <v>558</v>
      </c>
      <c r="B317" s="5" t="s">
        <v>559</v>
      </c>
      <c r="C317" s="5" t="s">
        <v>560</v>
      </c>
      <c r="D317" s="5"/>
      <c r="E317" s="5" t="n">
        <v>18</v>
      </c>
      <c r="F317" s="5" t="n">
        <v>54125625</v>
      </c>
      <c r="G317" s="4" t="s">
        <v>561</v>
      </c>
      <c r="H317" s="4" t="n">
        <v>70425</v>
      </c>
      <c r="I317" s="4" t="s">
        <v>562</v>
      </c>
      <c r="J317" s="4" t="s">
        <v>563</v>
      </c>
      <c r="K317" s="6" t="n">
        <v>8</v>
      </c>
      <c r="L317" s="7" t="s">
        <v>141</v>
      </c>
      <c r="M317" s="5"/>
    </row>
    <row r="318" customFormat="false" ht="11.25" hidden="false" customHeight="false" outlineLevel="0" collapsed="false">
      <c r="A318" s="4"/>
      <c r="B318" s="5"/>
      <c r="C318" s="5"/>
      <c r="D318" s="5"/>
      <c r="E318" s="5"/>
      <c r="F318" s="5"/>
      <c r="G318" s="4"/>
      <c r="H318" s="4"/>
      <c r="I318" s="4"/>
      <c r="J318" s="4"/>
      <c r="K318" s="6"/>
      <c r="L318" s="8" t="s">
        <v>269</v>
      </c>
      <c r="M318" s="5"/>
    </row>
    <row r="319" customFormat="false" ht="11.25" hidden="false" customHeight="false" outlineLevel="0" collapsed="false">
      <c r="A319" s="4"/>
      <c r="B319" s="5"/>
      <c r="C319" s="5"/>
      <c r="D319" s="5"/>
      <c r="E319" s="5"/>
      <c r="F319" s="5"/>
      <c r="G319" s="4"/>
      <c r="H319" s="4"/>
      <c r="I319" s="4"/>
      <c r="J319" s="4"/>
      <c r="K319" s="6"/>
      <c r="L319" s="8" t="s">
        <v>270</v>
      </c>
      <c r="M319" s="5"/>
    </row>
    <row r="320" customFormat="false" ht="11.25" hidden="false" customHeight="false" outlineLevel="0" collapsed="false">
      <c r="A320" s="4"/>
      <c r="B320" s="5"/>
      <c r="C320" s="5"/>
      <c r="D320" s="5"/>
      <c r="E320" s="5"/>
      <c r="F320" s="5"/>
      <c r="G320" s="4"/>
      <c r="H320" s="4"/>
      <c r="I320" s="4"/>
      <c r="J320" s="4"/>
      <c r="K320" s="6"/>
      <c r="L320" s="8" t="s">
        <v>142</v>
      </c>
      <c r="M320" s="5"/>
    </row>
    <row r="321" customFormat="false" ht="11.25" hidden="false" customHeight="false" outlineLevel="0" collapsed="false">
      <c r="A321" s="4"/>
      <c r="B321" s="5"/>
      <c r="C321" s="5"/>
      <c r="D321" s="5"/>
      <c r="E321" s="5"/>
      <c r="F321" s="5"/>
      <c r="G321" s="4"/>
      <c r="H321" s="4"/>
      <c r="I321" s="4"/>
      <c r="J321" s="4"/>
      <c r="K321" s="6"/>
      <c r="L321" s="8" t="s">
        <v>272</v>
      </c>
      <c r="M321" s="5"/>
    </row>
    <row r="322" customFormat="false" ht="11.25" hidden="false" customHeight="false" outlineLevel="0" collapsed="false">
      <c r="A322" s="4"/>
      <c r="B322" s="5"/>
      <c r="C322" s="5"/>
      <c r="D322" s="5"/>
      <c r="E322" s="5"/>
      <c r="F322" s="5"/>
      <c r="G322" s="4"/>
      <c r="H322" s="4"/>
      <c r="I322" s="4"/>
      <c r="J322" s="4"/>
      <c r="K322" s="6"/>
      <c r="L322" s="8" t="s">
        <v>273</v>
      </c>
      <c r="M322" s="5"/>
    </row>
    <row r="323" customFormat="false" ht="12" hidden="false" customHeight="false" outlineLevel="0" collapsed="false">
      <c r="A323" s="4"/>
      <c r="B323" s="5"/>
      <c r="C323" s="5"/>
      <c r="D323" s="5"/>
      <c r="E323" s="5"/>
      <c r="F323" s="5"/>
      <c r="G323" s="4"/>
      <c r="H323" s="4"/>
      <c r="I323" s="4"/>
      <c r="J323" s="4"/>
      <c r="K323" s="6"/>
      <c r="L323" s="9" t="s">
        <v>245</v>
      </c>
      <c r="M323" s="5"/>
    </row>
    <row r="324" customFormat="false" ht="11.25" hidden="false" customHeight="true" outlineLevel="0" collapsed="false">
      <c r="A324" s="4" t="s">
        <v>564</v>
      </c>
      <c r="B324" s="5" t="s">
        <v>565</v>
      </c>
      <c r="C324" s="5" t="s">
        <v>566</v>
      </c>
      <c r="D324" s="5"/>
      <c r="E324" s="5" t="n">
        <v>2</v>
      </c>
      <c r="F324" s="5"/>
      <c r="G324" s="4" t="s">
        <v>567</v>
      </c>
      <c r="H324" s="4" t="n">
        <v>78703</v>
      </c>
      <c r="I324" s="4" t="s">
        <v>50</v>
      </c>
      <c r="J324" s="4" t="s">
        <v>568</v>
      </c>
      <c r="K324" s="6" t="n">
        <v>5</v>
      </c>
      <c r="L324" s="7" t="s">
        <v>122</v>
      </c>
      <c r="M324" s="5"/>
    </row>
    <row r="325" customFormat="false" ht="11.25" hidden="false" customHeight="false" outlineLevel="0" collapsed="false">
      <c r="A325" s="4"/>
      <c r="B325" s="5"/>
      <c r="C325" s="5"/>
      <c r="D325" s="5"/>
      <c r="E325" s="5"/>
      <c r="F325" s="5"/>
      <c r="G325" s="4"/>
      <c r="H325" s="4"/>
      <c r="I325" s="4"/>
      <c r="J325" s="4"/>
      <c r="K325" s="6"/>
      <c r="L325" s="8" t="s">
        <v>123</v>
      </c>
      <c r="M325" s="5"/>
    </row>
    <row r="326" customFormat="false" ht="12" hidden="false" customHeight="false" outlineLevel="0" collapsed="false">
      <c r="A326" s="4"/>
      <c r="B326" s="5"/>
      <c r="C326" s="5"/>
      <c r="D326" s="5"/>
      <c r="E326" s="5"/>
      <c r="F326" s="5"/>
      <c r="G326" s="4"/>
      <c r="H326" s="4"/>
      <c r="I326" s="4"/>
      <c r="J326" s="4"/>
      <c r="K326" s="6"/>
      <c r="L326" s="9" t="s">
        <v>124</v>
      </c>
      <c r="M326" s="5"/>
    </row>
    <row r="327" customFormat="false" ht="12" hidden="false" customHeight="false" outlineLevel="0" collapsed="false">
      <c r="A327" s="4" t="s">
        <v>569</v>
      </c>
      <c r="B327" s="5" t="s">
        <v>413</v>
      </c>
      <c r="C327" s="5" t="s">
        <v>414</v>
      </c>
      <c r="D327" s="5"/>
      <c r="E327" s="5" t="n">
        <v>17</v>
      </c>
      <c r="F327" s="5"/>
      <c r="G327" s="4" t="s">
        <v>415</v>
      </c>
      <c r="H327" s="4" t="n">
        <v>67522</v>
      </c>
      <c r="I327" s="5"/>
      <c r="J327" s="4" t="s">
        <v>416</v>
      </c>
      <c r="K327" s="6" t="n">
        <v>4</v>
      </c>
      <c r="L327" s="5"/>
      <c r="M327" s="5"/>
    </row>
    <row r="328" customFormat="false" ht="12" hidden="false" customHeight="false" outlineLevel="0" collapsed="false">
      <c r="A328" s="4" t="s">
        <v>570</v>
      </c>
      <c r="B328" s="5" t="s">
        <v>571</v>
      </c>
      <c r="C328" s="5" t="s">
        <v>572</v>
      </c>
      <c r="D328" s="5"/>
      <c r="E328" s="5" t="n">
        <v>7</v>
      </c>
      <c r="F328" s="5" t="n">
        <v>121141167</v>
      </c>
      <c r="G328" s="4" t="s">
        <v>573</v>
      </c>
      <c r="H328" s="4" t="n">
        <v>101602</v>
      </c>
      <c r="I328" s="4" t="s">
        <v>574</v>
      </c>
      <c r="J328" s="4" t="s">
        <v>575</v>
      </c>
      <c r="K328" s="6" t="n">
        <v>8</v>
      </c>
      <c r="L328" s="5"/>
      <c r="M328" s="5"/>
    </row>
    <row r="329" customFormat="false" ht="12" hidden="false" customHeight="false" outlineLevel="0" collapsed="false">
      <c r="A329" s="4" t="s">
        <v>576</v>
      </c>
      <c r="B329" s="5" t="s">
        <v>577</v>
      </c>
      <c r="C329" s="5" t="s">
        <v>578</v>
      </c>
      <c r="D329" s="5"/>
      <c r="E329" s="5" t="n">
        <v>10</v>
      </c>
      <c r="F329" s="5" t="n">
        <v>94549417</v>
      </c>
      <c r="G329" s="4" t="s">
        <v>579</v>
      </c>
      <c r="H329" s="4" t="n">
        <v>319880</v>
      </c>
      <c r="I329" s="4" t="s">
        <v>318</v>
      </c>
      <c r="J329" s="4" t="s">
        <v>580</v>
      </c>
      <c r="K329" s="6" t="n">
        <v>9</v>
      </c>
      <c r="L329" s="4" t="s">
        <v>34</v>
      </c>
      <c r="M329" s="5"/>
    </row>
    <row r="330" customFormat="false" ht="11.25" hidden="false" customHeight="true" outlineLevel="0" collapsed="false">
      <c r="A330" s="4" t="s">
        <v>581</v>
      </c>
      <c r="B330" s="5" t="s">
        <v>582</v>
      </c>
      <c r="C330" s="5" t="s">
        <v>583</v>
      </c>
      <c r="D330" s="5"/>
      <c r="E330" s="5" t="n">
        <v>12</v>
      </c>
      <c r="F330" s="5" t="n">
        <v>-100215893</v>
      </c>
      <c r="G330" s="4" t="s">
        <v>584</v>
      </c>
      <c r="H330" s="4" t="n">
        <v>94040</v>
      </c>
      <c r="I330" s="4" t="s">
        <v>585</v>
      </c>
      <c r="J330" s="4" t="s">
        <v>586</v>
      </c>
      <c r="K330" s="6" t="n">
        <v>11</v>
      </c>
      <c r="L330" s="7" t="s">
        <v>193</v>
      </c>
      <c r="M330" s="5"/>
    </row>
    <row r="331" customFormat="false" ht="11.25" hidden="false" customHeight="false" outlineLevel="0" collapsed="false">
      <c r="A331" s="4"/>
      <c r="B331" s="5"/>
      <c r="C331" s="5"/>
      <c r="D331" s="5"/>
      <c r="E331" s="5"/>
      <c r="F331" s="5"/>
      <c r="G331" s="4"/>
      <c r="H331" s="4"/>
      <c r="I331" s="4"/>
      <c r="J331" s="4"/>
      <c r="K331" s="6"/>
      <c r="L331" s="8" t="s">
        <v>155</v>
      </c>
      <c r="M331" s="5"/>
    </row>
    <row r="332" customFormat="false" ht="11.25" hidden="false" customHeight="false" outlineLevel="0" collapsed="false">
      <c r="A332" s="4"/>
      <c r="B332" s="5"/>
      <c r="C332" s="5"/>
      <c r="D332" s="5"/>
      <c r="E332" s="5"/>
      <c r="F332" s="5"/>
      <c r="G332" s="4"/>
      <c r="H332" s="4"/>
      <c r="I332" s="4"/>
      <c r="J332" s="4"/>
      <c r="K332" s="6"/>
      <c r="L332" s="8" t="s">
        <v>208</v>
      </c>
      <c r="M332" s="5"/>
    </row>
    <row r="333" customFormat="false" ht="11.25" hidden="false" customHeight="false" outlineLevel="0" collapsed="false">
      <c r="A333" s="4"/>
      <c r="B333" s="5"/>
      <c r="C333" s="5"/>
      <c r="D333" s="5"/>
      <c r="E333" s="5"/>
      <c r="F333" s="5"/>
      <c r="G333" s="4"/>
      <c r="H333" s="4"/>
      <c r="I333" s="4"/>
      <c r="J333" s="4"/>
      <c r="K333" s="6"/>
      <c r="L333" s="8" t="s">
        <v>66</v>
      </c>
      <c r="M333" s="5"/>
    </row>
    <row r="334" customFormat="false" ht="12" hidden="false" customHeight="false" outlineLevel="0" collapsed="false">
      <c r="A334" s="4"/>
      <c r="B334" s="5"/>
      <c r="C334" s="5"/>
      <c r="D334" s="5"/>
      <c r="E334" s="5"/>
      <c r="F334" s="5"/>
      <c r="G334" s="4"/>
      <c r="H334" s="4"/>
      <c r="I334" s="4"/>
      <c r="J334" s="4"/>
      <c r="K334" s="6"/>
      <c r="L334" s="9" t="s">
        <v>34</v>
      </c>
      <c r="M334" s="5"/>
    </row>
    <row r="335" customFormat="false" ht="12" hidden="false" customHeight="false" outlineLevel="0" collapsed="false">
      <c r="A335" s="4" t="s">
        <v>587</v>
      </c>
      <c r="B335" s="5" t="s">
        <v>588</v>
      </c>
      <c r="C335" s="5" t="s">
        <v>589</v>
      </c>
      <c r="D335" s="5"/>
      <c r="E335" s="5" t="n">
        <v>8</v>
      </c>
      <c r="F335" s="5" t="n">
        <v>-68761623</v>
      </c>
      <c r="G335" s="4" t="s">
        <v>590</v>
      </c>
      <c r="H335" s="4" t="n">
        <v>234362</v>
      </c>
      <c r="I335" s="4" t="s">
        <v>591</v>
      </c>
      <c r="J335" s="4" t="s">
        <v>592</v>
      </c>
      <c r="K335" s="6" t="n">
        <v>10</v>
      </c>
      <c r="L335" s="5"/>
      <c r="M335" s="5"/>
    </row>
    <row r="336" customFormat="false" ht="11.25" hidden="false" customHeight="true" outlineLevel="0" collapsed="false">
      <c r="A336" s="4" t="s">
        <v>593</v>
      </c>
      <c r="B336" s="5" t="s">
        <v>594</v>
      </c>
      <c r="C336" s="5" t="s">
        <v>595</v>
      </c>
      <c r="D336" s="5"/>
      <c r="E336" s="5" t="n">
        <v>8</v>
      </c>
      <c r="F336" s="5" t="n">
        <v>-92539905</v>
      </c>
      <c r="G336" s="4" t="s">
        <v>596</v>
      </c>
      <c r="H336" s="4" t="n">
        <v>234564</v>
      </c>
      <c r="I336" s="4" t="s">
        <v>597</v>
      </c>
      <c r="J336" s="4" t="s">
        <v>598</v>
      </c>
      <c r="K336" s="6" t="n">
        <v>8</v>
      </c>
      <c r="L336" s="7" t="s">
        <v>515</v>
      </c>
      <c r="M336" s="5"/>
    </row>
    <row r="337" customFormat="false" ht="11.25" hidden="false" customHeight="false" outlineLevel="0" collapsed="false">
      <c r="A337" s="4"/>
      <c r="B337" s="5"/>
      <c r="C337" s="5"/>
      <c r="D337" s="5"/>
      <c r="E337" s="5"/>
      <c r="F337" s="5"/>
      <c r="G337" s="4"/>
      <c r="H337" s="4"/>
      <c r="I337" s="4"/>
      <c r="J337" s="4"/>
      <c r="K337" s="6"/>
      <c r="L337" s="8" t="s">
        <v>516</v>
      </c>
      <c r="M337" s="5"/>
    </row>
    <row r="338" customFormat="false" ht="11.25" hidden="false" customHeight="false" outlineLevel="0" collapsed="false">
      <c r="A338" s="4"/>
      <c r="B338" s="5"/>
      <c r="C338" s="5"/>
      <c r="D338" s="5"/>
      <c r="E338" s="5"/>
      <c r="F338" s="5"/>
      <c r="G338" s="4"/>
      <c r="H338" s="4"/>
      <c r="I338" s="4"/>
      <c r="J338" s="4"/>
      <c r="K338" s="6"/>
      <c r="L338" s="8" t="s">
        <v>599</v>
      </c>
      <c r="M338" s="5"/>
    </row>
    <row r="339" customFormat="false" ht="12" hidden="false" customHeight="false" outlineLevel="0" collapsed="false">
      <c r="A339" s="4"/>
      <c r="B339" s="5"/>
      <c r="C339" s="5"/>
      <c r="D339" s="5"/>
      <c r="E339" s="5"/>
      <c r="F339" s="5"/>
      <c r="G339" s="4"/>
      <c r="H339" s="4"/>
      <c r="I339" s="4"/>
      <c r="J339" s="4"/>
      <c r="K339" s="6"/>
      <c r="L339" s="9" t="s">
        <v>518</v>
      </c>
      <c r="M339" s="5"/>
    </row>
    <row r="340" customFormat="false" ht="12" hidden="false" customHeight="false" outlineLevel="0" collapsed="false">
      <c r="A340" s="4" t="s">
        <v>600</v>
      </c>
      <c r="B340" s="5" t="s">
        <v>577</v>
      </c>
      <c r="C340" s="5" t="s">
        <v>578</v>
      </c>
      <c r="D340" s="5"/>
      <c r="E340" s="5" t="n">
        <v>10</v>
      </c>
      <c r="F340" s="5" t="n">
        <v>94549417</v>
      </c>
      <c r="G340" s="4" t="s">
        <v>601</v>
      </c>
      <c r="H340" s="4" t="n">
        <v>319880</v>
      </c>
      <c r="I340" s="4" t="s">
        <v>318</v>
      </c>
      <c r="J340" s="4" t="s">
        <v>580</v>
      </c>
      <c r="K340" s="6" t="n">
        <v>9</v>
      </c>
      <c r="L340" s="4" t="s">
        <v>34</v>
      </c>
      <c r="M340" s="5"/>
    </row>
    <row r="341" customFormat="false" ht="11.25" hidden="false" customHeight="true" outlineLevel="0" collapsed="false">
      <c r="A341" s="4" t="s">
        <v>602</v>
      </c>
      <c r="B341" s="5" t="s">
        <v>603</v>
      </c>
      <c r="C341" s="5" t="s">
        <v>604</v>
      </c>
      <c r="D341" s="5"/>
      <c r="E341" s="5" t="n">
        <v>11</v>
      </c>
      <c r="F341" s="5" t="n">
        <v>98625992</v>
      </c>
      <c r="G341" s="4" t="s">
        <v>605</v>
      </c>
      <c r="H341" s="4" t="n">
        <v>192160</v>
      </c>
      <c r="I341" s="4" t="s">
        <v>169</v>
      </c>
      <c r="J341" s="4" t="s">
        <v>606</v>
      </c>
      <c r="K341" s="6" t="n">
        <v>11</v>
      </c>
      <c r="L341" s="7" t="s">
        <v>76</v>
      </c>
      <c r="M341" s="5"/>
    </row>
    <row r="342" customFormat="false" ht="11.25" hidden="false" customHeight="false" outlineLevel="0" collapsed="false">
      <c r="A342" s="4"/>
      <c r="B342" s="5"/>
      <c r="C342" s="5"/>
      <c r="D342" s="5"/>
      <c r="E342" s="5"/>
      <c r="F342" s="5"/>
      <c r="G342" s="4"/>
      <c r="H342" s="4"/>
      <c r="I342" s="4"/>
      <c r="J342" s="4"/>
      <c r="K342" s="6"/>
      <c r="L342" s="8" t="s">
        <v>77</v>
      </c>
      <c r="M342" s="5"/>
    </row>
    <row r="343" customFormat="false" ht="11.25" hidden="false" customHeight="false" outlineLevel="0" collapsed="false">
      <c r="A343" s="4"/>
      <c r="B343" s="5"/>
      <c r="C343" s="5"/>
      <c r="D343" s="5"/>
      <c r="E343" s="5"/>
      <c r="F343" s="5"/>
      <c r="G343" s="4"/>
      <c r="H343" s="4"/>
      <c r="I343" s="4"/>
      <c r="J343" s="4"/>
      <c r="K343" s="6"/>
      <c r="L343" s="8" t="s">
        <v>208</v>
      </c>
      <c r="M343" s="5"/>
    </row>
    <row r="344" customFormat="false" ht="11.25" hidden="false" customHeight="false" outlineLevel="0" collapsed="false">
      <c r="A344" s="4"/>
      <c r="B344" s="5"/>
      <c r="C344" s="5"/>
      <c r="D344" s="5"/>
      <c r="E344" s="5"/>
      <c r="F344" s="5"/>
      <c r="G344" s="4"/>
      <c r="H344" s="4"/>
      <c r="I344" s="4"/>
      <c r="J344" s="4"/>
      <c r="K344" s="6"/>
      <c r="L344" s="8" t="s">
        <v>386</v>
      </c>
      <c r="M344" s="5"/>
    </row>
    <row r="345" customFormat="false" ht="11.25" hidden="false" customHeight="false" outlineLevel="0" collapsed="false">
      <c r="A345" s="4"/>
      <c r="B345" s="5"/>
      <c r="C345" s="5"/>
      <c r="D345" s="5"/>
      <c r="E345" s="5"/>
      <c r="F345" s="5"/>
      <c r="G345" s="4"/>
      <c r="H345" s="4"/>
      <c r="I345" s="4"/>
      <c r="J345" s="4"/>
      <c r="K345" s="6"/>
      <c r="L345" s="8" t="s">
        <v>607</v>
      </c>
      <c r="M345" s="5"/>
    </row>
    <row r="346" customFormat="false" ht="11.25" hidden="false" customHeight="false" outlineLevel="0" collapsed="false">
      <c r="A346" s="4"/>
      <c r="B346" s="5"/>
      <c r="C346" s="5"/>
      <c r="D346" s="5"/>
      <c r="E346" s="5"/>
      <c r="F346" s="5"/>
      <c r="G346" s="4"/>
      <c r="H346" s="4"/>
      <c r="I346" s="4"/>
      <c r="J346" s="4"/>
      <c r="K346" s="6"/>
      <c r="L346" s="8" t="s">
        <v>21</v>
      </c>
      <c r="M346" s="5"/>
    </row>
    <row r="347" customFormat="false" ht="11.25" hidden="false" customHeight="false" outlineLevel="0" collapsed="false">
      <c r="A347" s="4"/>
      <c r="B347" s="5"/>
      <c r="C347" s="5"/>
      <c r="D347" s="5"/>
      <c r="E347" s="5"/>
      <c r="F347" s="5"/>
      <c r="G347" s="4"/>
      <c r="H347" s="4"/>
      <c r="I347" s="4"/>
      <c r="J347" s="4"/>
      <c r="K347" s="6"/>
      <c r="L347" s="8" t="s">
        <v>608</v>
      </c>
      <c r="M347" s="5"/>
    </row>
    <row r="348" customFormat="false" ht="11.25" hidden="false" customHeight="false" outlineLevel="0" collapsed="false">
      <c r="A348" s="4"/>
      <c r="B348" s="5"/>
      <c r="C348" s="5"/>
      <c r="D348" s="5"/>
      <c r="E348" s="5"/>
      <c r="F348" s="5"/>
      <c r="G348" s="4"/>
      <c r="H348" s="4"/>
      <c r="I348" s="4"/>
      <c r="J348" s="4"/>
      <c r="K348" s="6"/>
      <c r="L348" s="8" t="s">
        <v>609</v>
      </c>
      <c r="M348" s="5"/>
    </row>
    <row r="349" customFormat="false" ht="12" hidden="false" customHeight="false" outlineLevel="0" collapsed="false">
      <c r="A349" s="4"/>
      <c r="B349" s="5"/>
      <c r="C349" s="5"/>
      <c r="D349" s="5"/>
      <c r="E349" s="5"/>
      <c r="F349" s="5"/>
      <c r="G349" s="4"/>
      <c r="H349" s="4"/>
      <c r="I349" s="4"/>
      <c r="J349" s="4"/>
      <c r="K349" s="6"/>
      <c r="L349" s="9" t="s">
        <v>610</v>
      </c>
      <c r="M349" s="5"/>
    </row>
    <row r="350" customFormat="false" ht="12" hidden="false" customHeight="false" outlineLevel="0" collapsed="false">
      <c r="A350" s="4" t="s">
        <v>611</v>
      </c>
      <c r="B350" s="5" t="s">
        <v>612</v>
      </c>
      <c r="C350" s="5" t="s">
        <v>613</v>
      </c>
      <c r="D350" s="5"/>
      <c r="E350" s="5" t="n">
        <v>19</v>
      </c>
      <c r="F350" s="5"/>
      <c r="G350" s="4" t="s">
        <v>614</v>
      </c>
      <c r="H350" s="4" t="n">
        <v>381236</v>
      </c>
      <c r="I350" s="4" t="s">
        <v>615</v>
      </c>
      <c r="J350" s="4" t="s">
        <v>616</v>
      </c>
      <c r="K350" s="6" t="n">
        <v>8</v>
      </c>
      <c r="L350" s="5"/>
      <c r="M350" s="5"/>
    </row>
    <row r="351" customFormat="false" ht="11.25" hidden="false" customHeight="true" outlineLevel="0" collapsed="false">
      <c r="A351" s="4" t="s">
        <v>617</v>
      </c>
      <c r="B351" s="5" t="s">
        <v>166</v>
      </c>
      <c r="C351" s="5" t="s">
        <v>167</v>
      </c>
      <c r="D351" s="5"/>
      <c r="E351" s="5" t="n">
        <v>11</v>
      </c>
      <c r="F351" s="5" t="n">
        <v>-100913251</v>
      </c>
      <c r="G351" s="4" t="s">
        <v>618</v>
      </c>
      <c r="H351" s="4" t="n">
        <v>19183</v>
      </c>
      <c r="I351" s="4" t="s">
        <v>169</v>
      </c>
      <c r="J351" s="4" t="s">
        <v>170</v>
      </c>
      <c r="K351" s="6" t="n">
        <v>11</v>
      </c>
      <c r="L351" s="7" t="s">
        <v>171</v>
      </c>
      <c r="M351" s="5"/>
    </row>
    <row r="352" customFormat="false" ht="12" hidden="false" customHeight="false" outlineLevel="0" collapsed="false">
      <c r="A352" s="4"/>
      <c r="B352" s="5"/>
      <c r="C352" s="5"/>
      <c r="D352" s="5"/>
      <c r="E352" s="5"/>
      <c r="F352" s="5"/>
      <c r="G352" s="4"/>
      <c r="H352" s="4"/>
      <c r="I352" s="4"/>
      <c r="J352" s="4"/>
      <c r="K352" s="6"/>
      <c r="L352" s="9" t="s">
        <v>172</v>
      </c>
      <c r="M352" s="5"/>
    </row>
    <row r="353" customFormat="false" ht="11.25" hidden="false" customHeight="true" outlineLevel="0" collapsed="false">
      <c r="A353" s="4" t="s">
        <v>619</v>
      </c>
      <c r="B353" s="5" t="s">
        <v>620</v>
      </c>
      <c r="C353" s="5" t="s">
        <v>621</v>
      </c>
      <c r="D353" s="5"/>
      <c r="E353" s="5" t="n">
        <v>13</v>
      </c>
      <c r="F353" s="5" t="n">
        <v>-61752983</v>
      </c>
      <c r="G353" s="4" t="s">
        <v>622</v>
      </c>
      <c r="H353" s="4" t="n">
        <v>13039</v>
      </c>
      <c r="I353" s="4" t="s">
        <v>623</v>
      </c>
      <c r="J353" s="4" t="s">
        <v>624</v>
      </c>
      <c r="K353" s="6" t="n">
        <v>40</v>
      </c>
      <c r="L353" s="7" t="s">
        <v>625</v>
      </c>
      <c r="M353" s="5"/>
    </row>
    <row r="354" customFormat="false" ht="11.25" hidden="false" customHeight="false" outlineLevel="0" collapsed="false">
      <c r="A354" s="4"/>
      <c r="B354" s="5"/>
      <c r="C354" s="5"/>
      <c r="D354" s="5"/>
      <c r="E354" s="5"/>
      <c r="F354" s="5"/>
      <c r="G354" s="4"/>
      <c r="H354" s="4"/>
      <c r="I354" s="4"/>
      <c r="J354" s="4"/>
      <c r="K354" s="6"/>
      <c r="L354" s="8" t="s">
        <v>626</v>
      </c>
      <c r="M354" s="5"/>
    </row>
    <row r="355" customFormat="false" ht="11.25" hidden="false" customHeight="false" outlineLevel="0" collapsed="false">
      <c r="A355" s="4"/>
      <c r="B355" s="5"/>
      <c r="C355" s="5"/>
      <c r="D355" s="5"/>
      <c r="E355" s="5"/>
      <c r="F355" s="5"/>
      <c r="G355" s="4"/>
      <c r="H355" s="4"/>
      <c r="I355" s="4"/>
      <c r="J355" s="4"/>
      <c r="K355" s="6"/>
      <c r="L355" s="8" t="s">
        <v>76</v>
      </c>
      <c r="M355" s="5"/>
    </row>
    <row r="356" customFormat="false" ht="11.25" hidden="false" customHeight="false" outlineLevel="0" collapsed="false">
      <c r="A356" s="4"/>
      <c r="B356" s="5"/>
      <c r="C356" s="5"/>
      <c r="D356" s="5"/>
      <c r="E356" s="5"/>
      <c r="F356" s="5"/>
      <c r="G356" s="4"/>
      <c r="H356" s="4"/>
      <c r="I356" s="4"/>
      <c r="J356" s="4"/>
      <c r="K356" s="6"/>
      <c r="L356" s="8" t="s">
        <v>90</v>
      </c>
      <c r="M356" s="5"/>
    </row>
    <row r="357" customFormat="false" ht="11.25" hidden="false" customHeight="false" outlineLevel="0" collapsed="false">
      <c r="A357" s="4"/>
      <c r="B357" s="5"/>
      <c r="C357" s="5"/>
      <c r="D357" s="5"/>
      <c r="E357" s="5"/>
      <c r="F357" s="5"/>
      <c r="G357" s="4"/>
      <c r="H357" s="4"/>
      <c r="I357" s="4"/>
      <c r="J357" s="4"/>
      <c r="K357" s="6"/>
      <c r="L357" s="8" t="s">
        <v>627</v>
      </c>
      <c r="M357" s="5"/>
    </row>
    <row r="358" customFormat="false" ht="11.25" hidden="false" customHeight="false" outlineLevel="0" collapsed="false">
      <c r="A358" s="4"/>
      <c r="B358" s="5"/>
      <c r="C358" s="5"/>
      <c r="D358" s="5"/>
      <c r="E358" s="5"/>
      <c r="F358" s="5"/>
      <c r="G358" s="4"/>
      <c r="H358" s="4"/>
      <c r="I358" s="4"/>
      <c r="J358" s="4"/>
      <c r="K358" s="6"/>
      <c r="L358" s="8" t="s">
        <v>628</v>
      </c>
      <c r="M358" s="5"/>
    </row>
    <row r="359" customFormat="false" ht="11.25" hidden="false" customHeight="false" outlineLevel="0" collapsed="false">
      <c r="A359" s="4"/>
      <c r="B359" s="5"/>
      <c r="C359" s="5"/>
      <c r="D359" s="5"/>
      <c r="E359" s="5"/>
      <c r="F359" s="5"/>
      <c r="G359" s="4"/>
      <c r="H359" s="4"/>
      <c r="I359" s="4"/>
      <c r="J359" s="4"/>
      <c r="K359" s="6"/>
      <c r="L359" s="8" t="s">
        <v>629</v>
      </c>
      <c r="M359" s="5"/>
    </row>
    <row r="360" customFormat="false" ht="11.25" hidden="false" customHeight="false" outlineLevel="0" collapsed="false">
      <c r="A360" s="4"/>
      <c r="B360" s="5"/>
      <c r="C360" s="5"/>
      <c r="D360" s="5"/>
      <c r="E360" s="5"/>
      <c r="F360" s="5"/>
      <c r="G360" s="4"/>
      <c r="H360" s="4"/>
      <c r="I360" s="4"/>
      <c r="J360" s="4"/>
      <c r="K360" s="6"/>
      <c r="L360" s="8" t="s">
        <v>630</v>
      </c>
      <c r="M360" s="5"/>
    </row>
    <row r="361" customFormat="false" ht="11.25" hidden="false" customHeight="false" outlineLevel="0" collapsed="false">
      <c r="A361" s="4"/>
      <c r="B361" s="5"/>
      <c r="C361" s="5"/>
      <c r="D361" s="5"/>
      <c r="E361" s="5"/>
      <c r="F361" s="5"/>
      <c r="G361" s="4"/>
      <c r="H361" s="4"/>
      <c r="I361" s="4"/>
      <c r="J361" s="4"/>
      <c r="K361" s="6"/>
      <c r="L361" s="8" t="s">
        <v>631</v>
      </c>
      <c r="M361" s="5"/>
    </row>
    <row r="362" customFormat="false" ht="12" hidden="false" customHeight="false" outlineLevel="0" collapsed="false">
      <c r="A362" s="4"/>
      <c r="B362" s="5"/>
      <c r="C362" s="5"/>
      <c r="D362" s="5"/>
      <c r="E362" s="5"/>
      <c r="F362" s="5"/>
      <c r="G362" s="4"/>
      <c r="H362" s="4"/>
      <c r="I362" s="4"/>
      <c r="J362" s="4"/>
      <c r="K362" s="6"/>
      <c r="L362" s="9" t="s">
        <v>518</v>
      </c>
      <c r="M362" s="5"/>
    </row>
    <row r="363" customFormat="false" ht="11.25" hidden="false" customHeight="true" outlineLevel="0" collapsed="false">
      <c r="A363" s="4" t="s">
        <v>632</v>
      </c>
      <c r="B363" s="5" t="s">
        <v>633</v>
      </c>
      <c r="C363" s="5" t="s">
        <v>634</v>
      </c>
      <c r="D363" s="5"/>
      <c r="E363" s="5" t="n">
        <v>3</v>
      </c>
      <c r="F363" s="5" t="n">
        <v>-97799380</v>
      </c>
      <c r="G363" s="4" t="s">
        <v>635</v>
      </c>
      <c r="H363" s="4" t="n">
        <v>236539</v>
      </c>
      <c r="I363" s="4" t="s">
        <v>636</v>
      </c>
      <c r="J363" s="4" t="s">
        <v>637</v>
      </c>
      <c r="K363" s="6" t="n">
        <v>12</v>
      </c>
      <c r="L363" s="7" t="s">
        <v>638</v>
      </c>
      <c r="M363" s="4" t="s">
        <v>639</v>
      </c>
    </row>
    <row r="364" customFormat="false" ht="11.25" hidden="false" customHeight="false" outlineLevel="0" collapsed="false">
      <c r="A364" s="4"/>
      <c r="B364" s="5"/>
      <c r="C364" s="5"/>
      <c r="D364" s="5"/>
      <c r="E364" s="5"/>
      <c r="F364" s="5"/>
      <c r="G364" s="4"/>
      <c r="H364" s="4"/>
      <c r="I364" s="4"/>
      <c r="J364" s="4"/>
      <c r="K364" s="6"/>
      <c r="L364" s="8" t="s">
        <v>640</v>
      </c>
      <c r="M364" s="4"/>
    </row>
    <row r="365" customFormat="false" ht="11.25" hidden="false" customHeight="false" outlineLevel="0" collapsed="false">
      <c r="A365" s="4"/>
      <c r="B365" s="5"/>
      <c r="C365" s="5"/>
      <c r="D365" s="5"/>
      <c r="E365" s="5"/>
      <c r="F365" s="5"/>
      <c r="G365" s="4"/>
      <c r="H365" s="4"/>
      <c r="I365" s="4"/>
      <c r="J365" s="4"/>
      <c r="K365" s="6"/>
      <c r="L365" s="8" t="s">
        <v>641</v>
      </c>
      <c r="M365" s="4"/>
    </row>
    <row r="366" customFormat="false" ht="11.25" hidden="false" customHeight="false" outlineLevel="0" collapsed="false">
      <c r="A366" s="4"/>
      <c r="B366" s="5"/>
      <c r="C366" s="5"/>
      <c r="D366" s="5"/>
      <c r="E366" s="5"/>
      <c r="F366" s="5"/>
      <c r="G366" s="4"/>
      <c r="H366" s="4"/>
      <c r="I366" s="4"/>
      <c r="J366" s="4"/>
      <c r="K366" s="6"/>
      <c r="L366" s="8" t="s">
        <v>333</v>
      </c>
      <c r="M366" s="4"/>
    </row>
    <row r="367" customFormat="false" ht="23.25" hidden="false" customHeight="false" outlineLevel="0" collapsed="false">
      <c r="A367" s="4"/>
      <c r="B367" s="5"/>
      <c r="C367" s="5"/>
      <c r="D367" s="5"/>
      <c r="E367" s="5"/>
      <c r="F367" s="5"/>
      <c r="G367" s="4"/>
      <c r="H367" s="4"/>
      <c r="I367" s="4"/>
      <c r="J367" s="4"/>
      <c r="K367" s="6"/>
      <c r="L367" s="9" t="s">
        <v>642</v>
      </c>
      <c r="M367" s="4"/>
    </row>
    <row r="368" customFormat="false" ht="11.25" hidden="false" customHeight="true" outlineLevel="0" collapsed="false">
      <c r="A368" s="4" t="s">
        <v>643</v>
      </c>
      <c r="B368" s="5" t="s">
        <v>644</v>
      </c>
      <c r="C368" s="5" t="s">
        <v>645</v>
      </c>
      <c r="D368" s="5"/>
      <c r="E368" s="5" t="n">
        <v>18</v>
      </c>
      <c r="F368" s="5" t="n">
        <v>-36948839</v>
      </c>
      <c r="G368" s="4" t="s">
        <v>646</v>
      </c>
      <c r="H368" s="4" t="n">
        <v>12475</v>
      </c>
      <c r="I368" s="4" t="s">
        <v>647</v>
      </c>
      <c r="J368" s="4" t="s">
        <v>648</v>
      </c>
      <c r="K368" s="6" t="n">
        <v>40</v>
      </c>
      <c r="L368" s="7" t="s">
        <v>90</v>
      </c>
      <c r="M368" s="7" t="s">
        <v>268</v>
      </c>
    </row>
    <row r="369" customFormat="false" ht="11.25" hidden="false" customHeight="false" outlineLevel="0" collapsed="false">
      <c r="A369" s="4"/>
      <c r="B369" s="5"/>
      <c r="C369" s="5"/>
      <c r="D369" s="5"/>
      <c r="E369" s="5"/>
      <c r="F369" s="5"/>
      <c r="G369" s="4"/>
      <c r="H369" s="4"/>
      <c r="I369" s="4"/>
      <c r="J369" s="4"/>
      <c r="K369" s="6"/>
      <c r="L369" s="8" t="s">
        <v>649</v>
      </c>
      <c r="M369" s="8" t="s">
        <v>542</v>
      </c>
    </row>
    <row r="370" customFormat="false" ht="11.25" hidden="false" customHeight="false" outlineLevel="0" collapsed="false">
      <c r="A370" s="4"/>
      <c r="B370" s="5"/>
      <c r="C370" s="5"/>
      <c r="D370" s="5"/>
      <c r="E370" s="5"/>
      <c r="F370" s="5"/>
      <c r="G370" s="4"/>
      <c r="H370" s="4"/>
      <c r="I370" s="4"/>
      <c r="J370" s="4"/>
      <c r="K370" s="6"/>
      <c r="L370" s="8" t="s">
        <v>650</v>
      </c>
      <c r="M370" s="8" t="s">
        <v>651</v>
      </c>
    </row>
    <row r="371" customFormat="false" ht="11.25" hidden="false" customHeight="false" outlineLevel="0" collapsed="false">
      <c r="A371" s="4"/>
      <c r="B371" s="5"/>
      <c r="C371" s="5"/>
      <c r="D371" s="5"/>
      <c r="E371" s="5"/>
      <c r="F371" s="5"/>
      <c r="G371" s="4"/>
      <c r="H371" s="4"/>
      <c r="I371" s="4"/>
      <c r="J371" s="4"/>
      <c r="K371" s="6"/>
      <c r="L371" s="8" t="s">
        <v>221</v>
      </c>
      <c r="M371" s="8" t="s">
        <v>652</v>
      </c>
    </row>
    <row r="372" customFormat="false" ht="12" hidden="false" customHeight="false" outlineLevel="0" collapsed="false">
      <c r="A372" s="4"/>
      <c r="B372" s="5"/>
      <c r="C372" s="5"/>
      <c r="D372" s="5"/>
      <c r="E372" s="5"/>
      <c r="F372" s="5"/>
      <c r="G372" s="4"/>
      <c r="H372" s="4"/>
      <c r="I372" s="4"/>
      <c r="J372" s="4"/>
      <c r="K372" s="6"/>
      <c r="L372" s="9" t="s">
        <v>66</v>
      </c>
      <c r="M372" s="12"/>
    </row>
    <row r="373" customFormat="false" ht="11.25" hidden="false" customHeight="true" outlineLevel="0" collapsed="false">
      <c r="A373" s="4" t="s">
        <v>653</v>
      </c>
      <c r="B373" s="5" t="s">
        <v>430</v>
      </c>
      <c r="C373" s="5" t="s">
        <v>431</v>
      </c>
      <c r="D373" s="5"/>
      <c r="E373" s="5" t="n">
        <v>2</v>
      </c>
      <c r="F373" s="5" t="n">
        <v>151683883</v>
      </c>
      <c r="G373" s="4" t="s">
        <v>432</v>
      </c>
      <c r="H373" s="4" t="n">
        <v>12995</v>
      </c>
      <c r="I373" s="4" t="s">
        <v>433</v>
      </c>
      <c r="J373" s="4" t="s">
        <v>434</v>
      </c>
      <c r="K373" s="6" t="n">
        <v>12</v>
      </c>
      <c r="L373" s="7" t="s">
        <v>141</v>
      </c>
      <c r="M373" s="7" t="s">
        <v>435</v>
      </c>
    </row>
    <row r="374" customFormat="false" ht="11.25" hidden="false" customHeight="false" outlineLevel="0" collapsed="false">
      <c r="A374" s="4"/>
      <c r="B374" s="5"/>
      <c r="C374" s="5"/>
      <c r="D374" s="5"/>
      <c r="E374" s="5"/>
      <c r="F374" s="5"/>
      <c r="G374" s="4"/>
      <c r="H374" s="4"/>
      <c r="I374" s="4"/>
      <c r="J374" s="4"/>
      <c r="K374" s="6"/>
      <c r="L374" s="8" t="s">
        <v>269</v>
      </c>
      <c r="M374" s="8" t="s">
        <v>353</v>
      </c>
    </row>
    <row r="375" customFormat="false" ht="11.25" hidden="false" customHeight="false" outlineLevel="0" collapsed="false">
      <c r="A375" s="4"/>
      <c r="B375" s="5"/>
      <c r="C375" s="5"/>
      <c r="D375" s="5"/>
      <c r="E375" s="5"/>
      <c r="F375" s="5"/>
      <c r="G375" s="4"/>
      <c r="H375" s="4"/>
      <c r="I375" s="4"/>
      <c r="J375" s="4"/>
      <c r="K375" s="6"/>
      <c r="L375" s="8" t="s">
        <v>270</v>
      </c>
      <c r="M375" s="8" t="s">
        <v>102</v>
      </c>
    </row>
    <row r="376" customFormat="false" ht="11.25" hidden="false" customHeight="false" outlineLevel="0" collapsed="false">
      <c r="A376" s="4"/>
      <c r="B376" s="5"/>
      <c r="C376" s="5"/>
      <c r="D376" s="5"/>
      <c r="E376" s="5"/>
      <c r="F376" s="5"/>
      <c r="G376" s="4"/>
      <c r="H376" s="4"/>
      <c r="I376" s="4"/>
      <c r="J376" s="4"/>
      <c r="K376" s="6"/>
      <c r="L376" s="8" t="s">
        <v>76</v>
      </c>
      <c r="M376" s="11"/>
    </row>
    <row r="377" customFormat="false" ht="11.25" hidden="false" customHeight="false" outlineLevel="0" collapsed="false">
      <c r="A377" s="4"/>
      <c r="B377" s="5"/>
      <c r="C377" s="5"/>
      <c r="D377" s="5"/>
      <c r="E377" s="5"/>
      <c r="F377" s="5"/>
      <c r="G377" s="4"/>
      <c r="H377" s="4"/>
      <c r="I377" s="4"/>
      <c r="J377" s="4"/>
      <c r="K377" s="6"/>
      <c r="L377" s="8" t="s">
        <v>142</v>
      </c>
      <c r="M377" s="11"/>
    </row>
    <row r="378" customFormat="false" ht="11.25" hidden="false" customHeight="false" outlineLevel="0" collapsed="false">
      <c r="A378" s="4"/>
      <c r="B378" s="5"/>
      <c r="C378" s="5"/>
      <c r="D378" s="5"/>
      <c r="E378" s="5"/>
      <c r="F378" s="5"/>
      <c r="G378" s="4"/>
      <c r="H378" s="4"/>
      <c r="I378" s="4"/>
      <c r="J378" s="4"/>
      <c r="K378" s="6"/>
      <c r="L378" s="8" t="s">
        <v>436</v>
      </c>
      <c r="M378" s="11"/>
    </row>
    <row r="379" customFormat="false" ht="11.25" hidden="false" customHeight="false" outlineLevel="0" collapsed="false">
      <c r="A379" s="4"/>
      <c r="B379" s="5"/>
      <c r="C379" s="5"/>
      <c r="D379" s="5"/>
      <c r="E379" s="5"/>
      <c r="F379" s="5"/>
      <c r="G379" s="4"/>
      <c r="H379" s="4"/>
      <c r="I379" s="4"/>
      <c r="J379" s="4"/>
      <c r="K379" s="6"/>
      <c r="L379" s="8" t="s">
        <v>272</v>
      </c>
      <c r="M379" s="11"/>
    </row>
    <row r="380" customFormat="false" ht="11.25" hidden="false" customHeight="false" outlineLevel="0" collapsed="false">
      <c r="A380" s="4"/>
      <c r="B380" s="5"/>
      <c r="C380" s="5"/>
      <c r="D380" s="5"/>
      <c r="E380" s="5"/>
      <c r="F380" s="5"/>
      <c r="G380" s="4"/>
      <c r="H380" s="4"/>
      <c r="I380" s="4"/>
      <c r="J380" s="4"/>
      <c r="K380" s="6"/>
      <c r="L380" s="8" t="s">
        <v>437</v>
      </c>
      <c r="M380" s="11"/>
    </row>
    <row r="381" customFormat="false" ht="11.25" hidden="false" customHeight="false" outlineLevel="0" collapsed="false">
      <c r="A381" s="4"/>
      <c r="B381" s="5"/>
      <c r="C381" s="5"/>
      <c r="D381" s="5"/>
      <c r="E381" s="5"/>
      <c r="F381" s="5"/>
      <c r="G381" s="4"/>
      <c r="H381" s="4"/>
      <c r="I381" s="4"/>
      <c r="J381" s="4"/>
      <c r="K381" s="6"/>
      <c r="L381" s="8" t="s">
        <v>438</v>
      </c>
      <c r="M381" s="11"/>
    </row>
    <row r="382" customFormat="false" ht="11.25" hidden="false" customHeight="false" outlineLevel="0" collapsed="false">
      <c r="A382" s="4"/>
      <c r="B382" s="5"/>
      <c r="C382" s="5"/>
      <c r="D382" s="5"/>
      <c r="E382" s="5"/>
      <c r="F382" s="5"/>
      <c r="G382" s="4"/>
      <c r="H382" s="4"/>
      <c r="I382" s="4"/>
      <c r="J382" s="4"/>
      <c r="K382" s="6"/>
      <c r="L382" s="8" t="s">
        <v>273</v>
      </c>
      <c r="M382" s="11"/>
    </row>
    <row r="383" customFormat="false" ht="12" hidden="false" customHeight="false" outlineLevel="0" collapsed="false">
      <c r="A383" s="4"/>
      <c r="B383" s="5"/>
      <c r="C383" s="5"/>
      <c r="D383" s="5"/>
      <c r="E383" s="5"/>
      <c r="F383" s="5"/>
      <c r="G383" s="4"/>
      <c r="H383" s="4"/>
      <c r="I383" s="4"/>
      <c r="J383" s="4"/>
      <c r="K383" s="6"/>
      <c r="L383" s="9" t="s">
        <v>245</v>
      </c>
      <c r="M383" s="12"/>
    </row>
    <row r="384" customFormat="false" ht="11.25" hidden="false" customHeight="true" outlineLevel="0" collapsed="false">
      <c r="A384" s="4" t="s">
        <v>654</v>
      </c>
      <c r="B384" s="5" t="s">
        <v>655</v>
      </c>
      <c r="C384" s="5" t="s">
        <v>656</v>
      </c>
      <c r="D384" s="5"/>
      <c r="E384" s="5" t="n">
        <v>15</v>
      </c>
      <c r="F384" s="5" t="n">
        <v>-53068219</v>
      </c>
      <c r="G384" s="4" t="s">
        <v>657</v>
      </c>
      <c r="H384" s="4" t="n">
        <v>14042</v>
      </c>
      <c r="I384" s="4" t="s">
        <v>658</v>
      </c>
      <c r="J384" s="4" t="s">
        <v>659</v>
      </c>
      <c r="K384" s="6" t="n">
        <v>15</v>
      </c>
      <c r="L384" s="7" t="s">
        <v>90</v>
      </c>
      <c r="M384" s="4" t="s">
        <v>660</v>
      </c>
    </row>
    <row r="385" customFormat="false" ht="11.25" hidden="false" customHeight="false" outlineLevel="0" collapsed="false">
      <c r="A385" s="4"/>
      <c r="B385" s="5"/>
      <c r="C385" s="5"/>
      <c r="D385" s="5"/>
      <c r="E385" s="5"/>
      <c r="F385" s="5"/>
      <c r="G385" s="4"/>
      <c r="H385" s="4"/>
      <c r="I385" s="4"/>
      <c r="J385" s="4"/>
      <c r="K385" s="6"/>
      <c r="L385" s="8" t="s">
        <v>599</v>
      </c>
      <c r="M385" s="4"/>
    </row>
    <row r="386" customFormat="false" ht="11.25" hidden="false" customHeight="false" outlineLevel="0" collapsed="false">
      <c r="A386" s="4"/>
      <c r="B386" s="5"/>
      <c r="C386" s="5"/>
      <c r="D386" s="5"/>
      <c r="E386" s="5"/>
      <c r="F386" s="5"/>
      <c r="G386" s="4"/>
      <c r="H386" s="4"/>
      <c r="I386" s="4"/>
      <c r="J386" s="4"/>
      <c r="K386" s="6"/>
      <c r="L386" s="8" t="s">
        <v>242</v>
      </c>
      <c r="M386" s="4"/>
    </row>
    <row r="387" customFormat="false" ht="11.25" hidden="false" customHeight="false" outlineLevel="0" collapsed="false">
      <c r="A387" s="4"/>
      <c r="B387" s="5"/>
      <c r="C387" s="5"/>
      <c r="D387" s="5"/>
      <c r="E387" s="5"/>
      <c r="F387" s="5"/>
      <c r="G387" s="4"/>
      <c r="H387" s="4"/>
      <c r="I387" s="4"/>
      <c r="J387" s="4"/>
      <c r="K387" s="6"/>
      <c r="L387" s="8" t="s">
        <v>661</v>
      </c>
      <c r="M387" s="4"/>
    </row>
    <row r="388" customFormat="false" ht="11.25" hidden="false" customHeight="false" outlineLevel="0" collapsed="false">
      <c r="A388" s="4"/>
      <c r="B388" s="5"/>
      <c r="C388" s="5"/>
      <c r="D388" s="5"/>
      <c r="E388" s="5"/>
      <c r="F388" s="5"/>
      <c r="G388" s="4"/>
      <c r="H388" s="4"/>
      <c r="I388" s="4"/>
      <c r="J388" s="4"/>
      <c r="K388" s="6"/>
      <c r="L388" s="8" t="s">
        <v>662</v>
      </c>
      <c r="M388" s="4"/>
    </row>
    <row r="389" customFormat="false" ht="11.25" hidden="false" customHeight="false" outlineLevel="0" collapsed="false">
      <c r="A389" s="4"/>
      <c r="B389" s="5"/>
      <c r="C389" s="5"/>
      <c r="D389" s="5"/>
      <c r="E389" s="5"/>
      <c r="F389" s="5"/>
      <c r="G389" s="4"/>
      <c r="H389" s="4"/>
      <c r="I389" s="4"/>
      <c r="J389" s="4"/>
      <c r="K389" s="6"/>
      <c r="L389" s="8" t="s">
        <v>663</v>
      </c>
      <c r="M389" s="4"/>
    </row>
    <row r="390" customFormat="false" ht="11.25" hidden="false" customHeight="false" outlineLevel="0" collapsed="false">
      <c r="A390" s="4"/>
      <c r="B390" s="5"/>
      <c r="C390" s="5"/>
      <c r="D390" s="5"/>
      <c r="E390" s="5"/>
      <c r="F390" s="5"/>
      <c r="G390" s="4"/>
      <c r="H390" s="4"/>
      <c r="I390" s="4"/>
      <c r="J390" s="4"/>
      <c r="K390" s="6"/>
      <c r="L390" s="8" t="s">
        <v>66</v>
      </c>
      <c r="M390" s="4"/>
    </row>
    <row r="391" customFormat="false" ht="11.25" hidden="false" customHeight="false" outlineLevel="0" collapsed="false">
      <c r="A391" s="4"/>
      <c r="B391" s="5"/>
      <c r="C391" s="5"/>
      <c r="D391" s="5"/>
      <c r="E391" s="5"/>
      <c r="F391" s="5"/>
      <c r="G391" s="4"/>
      <c r="H391" s="4"/>
      <c r="I391" s="4"/>
      <c r="J391" s="4"/>
      <c r="K391" s="6"/>
      <c r="L391" s="8" t="s">
        <v>34</v>
      </c>
      <c r="M391" s="4"/>
    </row>
    <row r="392" customFormat="false" ht="11.25" hidden="false" customHeight="false" outlineLevel="0" collapsed="false">
      <c r="A392" s="4"/>
      <c r="B392" s="5"/>
      <c r="C392" s="5"/>
      <c r="D392" s="5"/>
      <c r="E392" s="5"/>
      <c r="F392" s="5"/>
      <c r="G392" s="4"/>
      <c r="H392" s="4"/>
      <c r="I392" s="4"/>
      <c r="J392" s="4"/>
      <c r="K392" s="6"/>
      <c r="L392" s="8" t="s">
        <v>245</v>
      </c>
      <c r="M392" s="4"/>
    </row>
    <row r="393" customFormat="false" ht="11.25" hidden="false" customHeight="false" outlineLevel="0" collapsed="false">
      <c r="A393" s="4"/>
      <c r="B393" s="5"/>
      <c r="C393" s="5"/>
      <c r="D393" s="5"/>
      <c r="E393" s="5"/>
      <c r="F393" s="5"/>
      <c r="G393" s="4"/>
      <c r="H393" s="4"/>
      <c r="I393" s="4"/>
      <c r="J393" s="4"/>
      <c r="K393" s="6"/>
      <c r="L393" s="8" t="s">
        <v>246</v>
      </c>
      <c r="M393" s="4"/>
    </row>
    <row r="394" customFormat="false" ht="22.5" hidden="false" customHeight="false" outlineLevel="0" collapsed="false">
      <c r="A394" s="4"/>
      <c r="B394" s="5"/>
      <c r="C394" s="5"/>
      <c r="D394" s="5"/>
      <c r="E394" s="5"/>
      <c r="F394" s="5"/>
      <c r="G394" s="4"/>
      <c r="H394" s="4"/>
      <c r="I394" s="4"/>
      <c r="J394" s="4"/>
      <c r="K394" s="6"/>
      <c r="L394" s="8" t="s">
        <v>664</v>
      </c>
      <c r="M394" s="4"/>
    </row>
    <row r="395" customFormat="false" ht="12" hidden="false" customHeight="false" outlineLevel="0" collapsed="false">
      <c r="A395" s="4"/>
      <c r="B395" s="5"/>
      <c r="C395" s="5"/>
      <c r="D395" s="5"/>
      <c r="E395" s="5"/>
      <c r="F395" s="5"/>
      <c r="G395" s="4"/>
      <c r="H395" s="4"/>
      <c r="I395" s="4"/>
      <c r="J395" s="4"/>
      <c r="K395" s="6"/>
      <c r="L395" s="9" t="s">
        <v>665</v>
      </c>
      <c r="M395" s="4"/>
    </row>
    <row r="396" customFormat="false" ht="11.25" hidden="false" customHeight="true" outlineLevel="0" collapsed="false">
      <c r="A396" s="4" t="s">
        <v>666</v>
      </c>
      <c r="B396" s="5" t="s">
        <v>667</v>
      </c>
      <c r="C396" s="5" t="s">
        <v>668</v>
      </c>
      <c r="D396" s="5"/>
      <c r="E396" s="5" t="n">
        <v>1</v>
      </c>
      <c r="F396" s="5"/>
      <c r="G396" s="4" t="s">
        <v>669</v>
      </c>
      <c r="H396" s="4" t="n">
        <v>212933</v>
      </c>
      <c r="I396" s="4" t="s">
        <v>254</v>
      </c>
      <c r="J396" s="4" t="s">
        <v>670</v>
      </c>
      <c r="K396" s="6" t="n">
        <v>8</v>
      </c>
      <c r="L396" s="7" t="s">
        <v>90</v>
      </c>
      <c r="M396" s="5"/>
    </row>
    <row r="397" customFormat="false" ht="11.25" hidden="false" customHeight="false" outlineLevel="0" collapsed="false">
      <c r="A397" s="4"/>
      <c r="B397" s="5"/>
      <c r="C397" s="5"/>
      <c r="D397" s="5"/>
      <c r="E397" s="5"/>
      <c r="F397" s="5"/>
      <c r="G397" s="4"/>
      <c r="H397" s="4"/>
      <c r="I397" s="4"/>
      <c r="J397" s="4"/>
      <c r="K397" s="6"/>
      <c r="L397" s="8" t="s">
        <v>628</v>
      </c>
      <c r="M397" s="5"/>
    </row>
    <row r="398" customFormat="false" ht="12" hidden="false" customHeight="false" outlineLevel="0" collapsed="false">
      <c r="A398" s="4"/>
      <c r="B398" s="5"/>
      <c r="C398" s="5"/>
      <c r="D398" s="5"/>
      <c r="E398" s="5"/>
      <c r="F398" s="5"/>
      <c r="G398" s="4"/>
      <c r="H398" s="4"/>
      <c r="I398" s="4"/>
      <c r="J398" s="4"/>
      <c r="K398" s="6"/>
      <c r="L398" s="9" t="s">
        <v>671</v>
      </c>
      <c r="M398" s="5"/>
    </row>
    <row r="399" customFormat="false" ht="11.25" hidden="false" customHeight="true" outlineLevel="0" collapsed="false">
      <c r="A399" s="4" t="s">
        <v>672</v>
      </c>
      <c r="B399" s="5" t="s">
        <v>673</v>
      </c>
      <c r="C399" s="5" t="s">
        <v>674</v>
      </c>
      <c r="D399" s="5"/>
      <c r="E399" s="5" t="n">
        <v>13</v>
      </c>
      <c r="F399" s="5" t="n">
        <v>-96478938</v>
      </c>
      <c r="G399" s="4" t="s">
        <v>675</v>
      </c>
      <c r="H399" s="4" t="n">
        <v>17952</v>
      </c>
      <c r="I399" s="4" t="s">
        <v>676</v>
      </c>
      <c r="J399" s="4" t="s">
        <v>677</v>
      </c>
      <c r="K399" s="6" t="n">
        <v>5</v>
      </c>
      <c r="L399" s="7" t="s">
        <v>123</v>
      </c>
      <c r="M399" s="5"/>
    </row>
    <row r="400" customFormat="false" ht="11.25" hidden="false" customHeight="false" outlineLevel="0" collapsed="false">
      <c r="A400" s="4"/>
      <c r="B400" s="5"/>
      <c r="C400" s="5"/>
      <c r="D400" s="5"/>
      <c r="E400" s="5"/>
      <c r="F400" s="5"/>
      <c r="G400" s="4"/>
      <c r="H400" s="4"/>
      <c r="I400" s="4"/>
      <c r="J400" s="4"/>
      <c r="K400" s="6"/>
      <c r="L400" s="8" t="s">
        <v>220</v>
      </c>
      <c r="M400" s="5"/>
    </row>
    <row r="401" customFormat="false" ht="12" hidden="false" customHeight="false" outlineLevel="0" collapsed="false">
      <c r="A401" s="4"/>
      <c r="B401" s="5"/>
      <c r="C401" s="5"/>
      <c r="D401" s="5"/>
      <c r="E401" s="5"/>
      <c r="F401" s="5"/>
      <c r="G401" s="4"/>
      <c r="H401" s="4"/>
      <c r="I401" s="4"/>
      <c r="J401" s="4"/>
      <c r="K401" s="6"/>
      <c r="L401" s="9" t="s">
        <v>678</v>
      </c>
      <c r="M401" s="5"/>
    </row>
    <row r="402" customFormat="false" ht="11.25" hidden="false" customHeight="true" outlineLevel="0" collapsed="false">
      <c r="A402" s="4" t="s">
        <v>679</v>
      </c>
      <c r="B402" s="5" t="s">
        <v>680</v>
      </c>
      <c r="C402" s="5" t="s">
        <v>681</v>
      </c>
      <c r="D402" s="5"/>
      <c r="E402" s="5" t="n">
        <v>3</v>
      </c>
      <c r="F402" s="5" t="n">
        <v>-35413330</v>
      </c>
      <c r="G402" s="4" t="s">
        <v>682</v>
      </c>
      <c r="H402" s="4" t="n">
        <v>72039</v>
      </c>
      <c r="I402" s="4" t="s">
        <v>683</v>
      </c>
      <c r="J402" s="4" t="s">
        <v>684</v>
      </c>
      <c r="K402" s="6" t="n">
        <v>11</v>
      </c>
      <c r="L402" s="7" t="s">
        <v>141</v>
      </c>
      <c r="M402" s="4" t="s">
        <v>685</v>
      </c>
    </row>
    <row r="403" customFormat="false" ht="11.25" hidden="false" customHeight="false" outlineLevel="0" collapsed="false">
      <c r="A403" s="4"/>
      <c r="B403" s="5"/>
      <c r="C403" s="5"/>
      <c r="D403" s="5"/>
      <c r="E403" s="5"/>
      <c r="F403" s="5"/>
      <c r="G403" s="4"/>
      <c r="H403" s="4"/>
      <c r="I403" s="4"/>
      <c r="J403" s="4"/>
      <c r="K403" s="6"/>
      <c r="L403" s="8" t="s">
        <v>514</v>
      </c>
      <c r="M403" s="4"/>
    </row>
    <row r="404" customFormat="false" ht="11.25" hidden="false" customHeight="false" outlineLevel="0" collapsed="false">
      <c r="A404" s="4"/>
      <c r="B404" s="5"/>
      <c r="C404" s="5"/>
      <c r="D404" s="5"/>
      <c r="E404" s="5"/>
      <c r="F404" s="5"/>
      <c r="G404" s="4"/>
      <c r="H404" s="4"/>
      <c r="I404" s="4"/>
      <c r="J404" s="4"/>
      <c r="K404" s="6"/>
      <c r="L404" s="8" t="s">
        <v>686</v>
      </c>
      <c r="M404" s="4"/>
    </row>
    <row r="405" customFormat="false" ht="11.25" hidden="false" customHeight="false" outlineLevel="0" collapsed="false">
      <c r="A405" s="4"/>
      <c r="B405" s="5"/>
      <c r="C405" s="5"/>
      <c r="D405" s="5"/>
      <c r="E405" s="5"/>
      <c r="F405" s="5"/>
      <c r="G405" s="4"/>
      <c r="H405" s="4"/>
      <c r="I405" s="4"/>
      <c r="J405" s="4"/>
      <c r="K405" s="6"/>
      <c r="L405" s="8" t="s">
        <v>142</v>
      </c>
      <c r="M405" s="4"/>
    </row>
    <row r="406" customFormat="false" ht="11.25" hidden="false" customHeight="false" outlineLevel="0" collapsed="false">
      <c r="A406" s="4"/>
      <c r="B406" s="5"/>
      <c r="C406" s="5"/>
      <c r="D406" s="5"/>
      <c r="E406" s="5"/>
      <c r="F406" s="5"/>
      <c r="G406" s="4"/>
      <c r="H406" s="4"/>
      <c r="I406" s="4"/>
      <c r="J406" s="4"/>
      <c r="K406" s="6"/>
      <c r="L406" s="8" t="s">
        <v>143</v>
      </c>
      <c r="M406" s="4"/>
    </row>
    <row r="407" customFormat="false" ht="11.25" hidden="false" customHeight="false" outlineLevel="0" collapsed="false">
      <c r="A407" s="4"/>
      <c r="B407" s="5"/>
      <c r="C407" s="5"/>
      <c r="D407" s="5"/>
      <c r="E407" s="5"/>
      <c r="F407" s="5"/>
      <c r="G407" s="4"/>
      <c r="H407" s="4"/>
      <c r="I407" s="4"/>
      <c r="J407" s="4"/>
      <c r="K407" s="6"/>
      <c r="L407" s="8" t="s">
        <v>687</v>
      </c>
      <c r="M407" s="4"/>
    </row>
    <row r="408" customFormat="false" ht="11.25" hidden="false" customHeight="false" outlineLevel="0" collapsed="false">
      <c r="A408" s="4"/>
      <c r="B408" s="5"/>
      <c r="C408" s="5"/>
      <c r="D408" s="5"/>
      <c r="E408" s="5"/>
      <c r="F408" s="5"/>
      <c r="G408" s="4"/>
      <c r="H408" s="4"/>
      <c r="I408" s="4"/>
      <c r="J408" s="4"/>
      <c r="K408" s="6"/>
      <c r="L408" s="8" t="s">
        <v>688</v>
      </c>
      <c r="M408" s="4"/>
    </row>
    <row r="409" customFormat="false" ht="11.25" hidden="false" customHeight="false" outlineLevel="0" collapsed="false">
      <c r="A409" s="4"/>
      <c r="B409" s="5"/>
      <c r="C409" s="5"/>
      <c r="D409" s="5"/>
      <c r="E409" s="5"/>
      <c r="F409" s="5"/>
      <c r="G409" s="4"/>
      <c r="H409" s="4"/>
      <c r="I409" s="4"/>
      <c r="J409" s="4"/>
      <c r="K409" s="6"/>
      <c r="L409" s="8" t="s">
        <v>689</v>
      </c>
      <c r="M409" s="4"/>
    </row>
    <row r="410" customFormat="false" ht="12" hidden="false" customHeight="false" outlineLevel="0" collapsed="false">
      <c r="A410" s="4"/>
      <c r="B410" s="5"/>
      <c r="C410" s="5"/>
      <c r="D410" s="5"/>
      <c r="E410" s="5"/>
      <c r="F410" s="5"/>
      <c r="G410" s="4"/>
      <c r="H410" s="4"/>
      <c r="I410" s="4"/>
      <c r="J410" s="4"/>
      <c r="K410" s="6"/>
      <c r="L410" s="9" t="s">
        <v>82</v>
      </c>
      <c r="M410" s="4"/>
    </row>
    <row r="411" customFormat="false" ht="11.25" hidden="false" customHeight="true" outlineLevel="0" collapsed="false">
      <c r="A411" s="4" t="s">
        <v>690</v>
      </c>
      <c r="B411" s="5" t="s">
        <v>691</v>
      </c>
      <c r="C411" s="5" t="s">
        <v>692</v>
      </c>
      <c r="D411" s="5"/>
      <c r="E411" s="5" t="n">
        <v>10</v>
      </c>
      <c r="F411" s="5" t="n">
        <v>-75885555</v>
      </c>
      <c r="G411" s="4" t="s">
        <v>693</v>
      </c>
      <c r="H411" s="4" t="n">
        <v>14871</v>
      </c>
      <c r="I411" s="4" t="s">
        <v>694</v>
      </c>
      <c r="J411" s="4" t="s">
        <v>695</v>
      </c>
      <c r="K411" s="6" t="n">
        <v>8</v>
      </c>
      <c r="L411" s="7" t="s">
        <v>696</v>
      </c>
      <c r="M411" s="4" t="s">
        <v>697</v>
      </c>
    </row>
    <row r="412" customFormat="false" ht="11.25" hidden="false" customHeight="false" outlineLevel="0" collapsed="false">
      <c r="A412" s="4"/>
      <c r="B412" s="5"/>
      <c r="C412" s="5"/>
      <c r="D412" s="5"/>
      <c r="E412" s="5"/>
      <c r="F412" s="5"/>
      <c r="G412" s="4"/>
      <c r="H412" s="4"/>
      <c r="I412" s="4"/>
      <c r="J412" s="4"/>
      <c r="K412" s="6"/>
      <c r="L412" s="8" t="s">
        <v>77</v>
      </c>
      <c r="M412" s="4"/>
    </row>
    <row r="413" customFormat="false" ht="11.25" hidden="false" customHeight="false" outlineLevel="0" collapsed="false">
      <c r="A413" s="4"/>
      <c r="B413" s="5"/>
      <c r="C413" s="5"/>
      <c r="D413" s="5"/>
      <c r="E413" s="5"/>
      <c r="F413" s="5"/>
      <c r="G413" s="4"/>
      <c r="H413" s="4"/>
      <c r="I413" s="4"/>
      <c r="J413" s="4"/>
      <c r="K413" s="6"/>
      <c r="L413" s="8" t="s">
        <v>698</v>
      </c>
      <c r="M413" s="4"/>
    </row>
    <row r="414" customFormat="false" ht="12" hidden="false" customHeight="false" outlineLevel="0" collapsed="false">
      <c r="A414" s="4"/>
      <c r="B414" s="5"/>
      <c r="C414" s="5"/>
      <c r="D414" s="5"/>
      <c r="E414" s="5"/>
      <c r="F414" s="5"/>
      <c r="G414" s="4"/>
      <c r="H414" s="4"/>
      <c r="I414" s="4"/>
      <c r="J414" s="4"/>
      <c r="K414" s="6"/>
      <c r="L414" s="9" t="s">
        <v>245</v>
      </c>
      <c r="M414" s="4"/>
    </row>
    <row r="415" customFormat="false" ht="12" hidden="false" customHeight="false" outlineLevel="0" collapsed="false">
      <c r="A415" s="4" t="s">
        <v>699</v>
      </c>
      <c r="B415" s="5"/>
      <c r="C415" s="5"/>
      <c r="D415" s="5"/>
      <c r="E415" s="5"/>
      <c r="F415" s="5"/>
      <c r="G415" s="4" t="s">
        <v>700</v>
      </c>
      <c r="H415" s="5"/>
      <c r="I415" s="5"/>
      <c r="J415" s="5"/>
      <c r="K415" s="10"/>
      <c r="L415" s="5"/>
      <c r="M415" s="5"/>
    </row>
    <row r="416" customFormat="false" ht="12" hidden="false" customHeight="false" outlineLevel="0" collapsed="false">
      <c r="A416" s="4" t="s">
        <v>701</v>
      </c>
      <c r="B416" s="5" t="s">
        <v>702</v>
      </c>
      <c r="C416" s="5" t="s">
        <v>703</v>
      </c>
      <c r="D416" s="5"/>
      <c r="E416" s="5" t="n">
        <v>1</v>
      </c>
      <c r="F416" s="5" t="n">
        <v>178140297</v>
      </c>
      <c r="G416" s="4" t="s">
        <v>704</v>
      </c>
      <c r="H416" s="4" t="n">
        <v>78825</v>
      </c>
      <c r="I416" s="4" t="s">
        <v>705</v>
      </c>
      <c r="J416" s="4" t="s">
        <v>706</v>
      </c>
      <c r="K416" s="6" t="n">
        <v>9</v>
      </c>
      <c r="L416" s="4" t="s">
        <v>707</v>
      </c>
      <c r="M416" s="5"/>
    </row>
    <row r="417" customFormat="false" ht="11.25" hidden="false" customHeight="true" outlineLevel="0" collapsed="false">
      <c r="A417" s="4" t="s">
        <v>708</v>
      </c>
      <c r="B417" s="5" t="s">
        <v>709</v>
      </c>
      <c r="C417" s="5" t="s">
        <v>710</v>
      </c>
      <c r="D417" s="5"/>
      <c r="E417" s="5" t="n">
        <v>5</v>
      </c>
      <c r="F417" s="5"/>
      <c r="G417" s="4" t="s">
        <v>711</v>
      </c>
      <c r="H417" s="4" t="n">
        <v>70701</v>
      </c>
      <c r="I417" s="4" t="s">
        <v>712</v>
      </c>
      <c r="J417" s="4" t="s">
        <v>713</v>
      </c>
      <c r="K417" s="6" t="n">
        <v>7</v>
      </c>
      <c r="L417" s="7" t="s">
        <v>66</v>
      </c>
      <c r="M417" s="5"/>
    </row>
    <row r="418" customFormat="false" ht="12" hidden="false" customHeight="false" outlineLevel="0" collapsed="false">
      <c r="A418" s="4"/>
      <c r="B418" s="5"/>
      <c r="C418" s="5"/>
      <c r="D418" s="5"/>
      <c r="E418" s="5"/>
      <c r="F418" s="5"/>
      <c r="G418" s="4"/>
      <c r="H418" s="4"/>
      <c r="I418" s="4"/>
      <c r="J418" s="4"/>
      <c r="K418" s="6"/>
      <c r="L418" s="9" t="s">
        <v>34</v>
      </c>
      <c r="M418" s="5"/>
    </row>
    <row r="419" customFormat="false" ht="12" hidden="false" customHeight="false" outlineLevel="0" collapsed="false">
      <c r="A419" s="4" t="s">
        <v>714</v>
      </c>
      <c r="B419" s="5" t="s">
        <v>715</v>
      </c>
      <c r="C419" s="5" t="s">
        <v>716</v>
      </c>
      <c r="D419" s="5"/>
      <c r="E419" s="5" t="n">
        <v>11</v>
      </c>
      <c r="F419" s="5" t="n">
        <v>-67650462</v>
      </c>
      <c r="G419" s="4" t="s">
        <v>717</v>
      </c>
      <c r="H419" s="4" t="n">
        <v>71860</v>
      </c>
      <c r="I419" s="4" t="s">
        <v>43</v>
      </c>
      <c r="J419" s="4" t="s">
        <v>718</v>
      </c>
      <c r="K419" s="6" t="n">
        <v>4</v>
      </c>
      <c r="L419" s="5"/>
      <c r="M419" s="5"/>
    </row>
    <row r="420" customFormat="false" ht="11.25" hidden="false" customHeight="true" outlineLevel="0" collapsed="false">
      <c r="A420" s="4" t="s">
        <v>719</v>
      </c>
      <c r="B420" s="5" t="s">
        <v>720</v>
      </c>
      <c r="C420" s="5" t="s">
        <v>721</v>
      </c>
      <c r="D420" s="5"/>
      <c r="E420" s="5" t="n">
        <v>11</v>
      </c>
      <c r="F420" s="5"/>
      <c r="G420" s="4" t="s">
        <v>722</v>
      </c>
      <c r="H420" s="4" t="n">
        <v>319939</v>
      </c>
      <c r="I420" s="4" t="s">
        <v>549</v>
      </c>
      <c r="J420" s="4" t="s">
        <v>723</v>
      </c>
      <c r="K420" s="6" t="n">
        <v>10</v>
      </c>
      <c r="L420" s="7" t="s">
        <v>724</v>
      </c>
      <c r="M420" s="5"/>
    </row>
    <row r="421" customFormat="false" ht="11.25" hidden="false" customHeight="false" outlineLevel="0" collapsed="false">
      <c r="A421" s="4"/>
      <c r="B421" s="5"/>
      <c r="C421" s="5"/>
      <c r="D421" s="5"/>
      <c r="E421" s="5"/>
      <c r="F421" s="5"/>
      <c r="G421" s="4"/>
      <c r="H421" s="4"/>
      <c r="I421" s="4"/>
      <c r="J421" s="4"/>
      <c r="K421" s="6"/>
      <c r="L421" s="8" t="s">
        <v>725</v>
      </c>
      <c r="M421" s="5"/>
    </row>
    <row r="422" customFormat="false" ht="11.25" hidden="false" customHeight="false" outlineLevel="0" collapsed="false">
      <c r="A422" s="4"/>
      <c r="B422" s="5"/>
      <c r="C422" s="5"/>
      <c r="D422" s="5"/>
      <c r="E422" s="5"/>
      <c r="F422" s="5"/>
      <c r="G422" s="4"/>
      <c r="H422" s="4"/>
      <c r="I422" s="4"/>
      <c r="J422" s="4"/>
      <c r="K422" s="6"/>
      <c r="L422" s="8" t="s">
        <v>726</v>
      </c>
      <c r="M422" s="5"/>
    </row>
    <row r="423" customFormat="false" ht="11.25" hidden="false" customHeight="false" outlineLevel="0" collapsed="false">
      <c r="A423" s="4"/>
      <c r="B423" s="5"/>
      <c r="C423" s="5"/>
      <c r="D423" s="5"/>
      <c r="E423" s="5"/>
      <c r="F423" s="5"/>
      <c r="G423" s="4"/>
      <c r="H423" s="4"/>
      <c r="I423" s="4"/>
      <c r="J423" s="4"/>
      <c r="K423" s="6"/>
      <c r="L423" s="8" t="s">
        <v>727</v>
      </c>
      <c r="M423" s="5"/>
    </row>
    <row r="424" customFormat="false" ht="11.25" hidden="false" customHeight="false" outlineLevel="0" collapsed="false">
      <c r="A424" s="4"/>
      <c r="B424" s="5"/>
      <c r="C424" s="5"/>
      <c r="D424" s="5"/>
      <c r="E424" s="5"/>
      <c r="F424" s="5"/>
      <c r="G424" s="4"/>
      <c r="H424" s="4"/>
      <c r="I424" s="4"/>
      <c r="J424" s="4"/>
      <c r="K424" s="6"/>
      <c r="L424" s="8" t="s">
        <v>728</v>
      </c>
      <c r="M424" s="5"/>
    </row>
    <row r="425" customFormat="false" ht="12" hidden="false" customHeight="false" outlineLevel="0" collapsed="false">
      <c r="A425" s="4"/>
      <c r="B425" s="5"/>
      <c r="C425" s="5"/>
      <c r="D425" s="5"/>
      <c r="E425" s="5"/>
      <c r="F425" s="5"/>
      <c r="G425" s="4"/>
      <c r="H425" s="4"/>
      <c r="I425" s="4"/>
      <c r="J425" s="4"/>
      <c r="K425" s="6"/>
      <c r="L425" s="9" t="s">
        <v>729</v>
      </c>
      <c r="M425" s="5"/>
    </row>
    <row r="426" customFormat="false" ht="12" hidden="false" customHeight="false" outlineLevel="0" collapsed="false">
      <c r="A426" s="4" t="s">
        <v>730</v>
      </c>
      <c r="B426" s="5" t="s">
        <v>731</v>
      </c>
      <c r="C426" s="5" t="s">
        <v>732</v>
      </c>
      <c r="D426" s="5"/>
      <c r="E426" s="5" t="n">
        <v>17</v>
      </c>
      <c r="F426" s="5" t="n">
        <v>-48265628</v>
      </c>
      <c r="G426" s="4" t="s">
        <v>733</v>
      </c>
      <c r="H426" s="4" t="n">
        <v>72238</v>
      </c>
      <c r="I426" s="4" t="s">
        <v>734</v>
      </c>
      <c r="J426" s="4" t="s">
        <v>735</v>
      </c>
      <c r="K426" s="6" t="n">
        <v>8</v>
      </c>
      <c r="L426" s="4" t="s">
        <v>736</v>
      </c>
      <c r="M426" s="5"/>
    </row>
    <row r="427" customFormat="false" ht="12" hidden="false" customHeight="false" outlineLevel="0" collapsed="false">
      <c r="A427" s="4" t="s">
        <v>737</v>
      </c>
      <c r="B427" s="5" t="s">
        <v>738</v>
      </c>
      <c r="C427" s="5" t="s">
        <v>739</v>
      </c>
      <c r="D427" s="5"/>
      <c r="E427" s="5" t="n">
        <v>4</v>
      </c>
      <c r="F427" s="5"/>
      <c r="G427" s="4" t="s">
        <v>740</v>
      </c>
      <c r="H427" s="4" t="n">
        <v>70833</v>
      </c>
      <c r="I427" s="5"/>
      <c r="J427" s="5"/>
      <c r="K427" s="6" t="n">
        <v>4</v>
      </c>
      <c r="L427" s="5"/>
      <c r="M427" s="5"/>
    </row>
    <row r="428" customFormat="false" ht="11.25" hidden="false" customHeight="true" outlineLevel="0" collapsed="false">
      <c r="A428" s="4" t="s">
        <v>741</v>
      </c>
      <c r="B428" s="5" t="s">
        <v>742</v>
      </c>
      <c r="C428" s="5" t="s">
        <v>743</v>
      </c>
      <c r="D428" s="5"/>
      <c r="E428" s="5" t="n">
        <v>11</v>
      </c>
      <c r="F428" s="5" t="n">
        <v>-62042332</v>
      </c>
      <c r="G428" s="4" t="s">
        <v>744</v>
      </c>
      <c r="H428" s="4" t="n">
        <v>20185</v>
      </c>
      <c r="I428" s="4" t="s">
        <v>410</v>
      </c>
      <c r="J428" s="5" t="s">
        <v>745</v>
      </c>
      <c r="K428" s="6" t="n">
        <v>25</v>
      </c>
      <c r="L428" s="7" t="s">
        <v>52</v>
      </c>
      <c r="M428" s="4" t="s">
        <v>746</v>
      </c>
    </row>
    <row r="429" customFormat="false" ht="11.25" hidden="false" customHeight="false" outlineLevel="0" collapsed="false">
      <c r="A429" s="4"/>
      <c r="B429" s="5"/>
      <c r="C429" s="5"/>
      <c r="D429" s="5"/>
      <c r="E429" s="5"/>
      <c r="F429" s="5"/>
      <c r="G429" s="4"/>
      <c r="H429" s="4"/>
      <c r="I429" s="4"/>
      <c r="J429" s="5"/>
      <c r="K429" s="6"/>
      <c r="L429" s="8" t="s">
        <v>181</v>
      </c>
      <c r="M429" s="4"/>
    </row>
    <row r="430" customFormat="false" ht="11.25" hidden="false" customHeight="false" outlineLevel="0" collapsed="false">
      <c r="A430" s="4"/>
      <c r="B430" s="5"/>
      <c r="C430" s="5"/>
      <c r="D430" s="5"/>
      <c r="E430" s="5"/>
      <c r="F430" s="5"/>
      <c r="G430" s="4"/>
      <c r="H430" s="4"/>
      <c r="I430" s="4"/>
      <c r="J430" s="5"/>
      <c r="K430" s="6"/>
      <c r="L430" s="8" t="s">
        <v>76</v>
      </c>
      <c r="M430" s="4"/>
    </row>
    <row r="431" customFormat="false" ht="11.25" hidden="false" customHeight="false" outlineLevel="0" collapsed="false">
      <c r="A431" s="4"/>
      <c r="B431" s="5"/>
      <c r="C431" s="5"/>
      <c r="D431" s="5"/>
      <c r="E431" s="5"/>
      <c r="F431" s="5"/>
      <c r="G431" s="4"/>
      <c r="H431" s="4"/>
      <c r="I431" s="4"/>
      <c r="J431" s="5"/>
      <c r="K431" s="6"/>
      <c r="L431" s="8" t="s">
        <v>77</v>
      </c>
      <c r="M431" s="4"/>
    </row>
    <row r="432" customFormat="false" ht="11.25" hidden="false" customHeight="false" outlineLevel="0" collapsed="false">
      <c r="A432" s="4"/>
      <c r="B432" s="5"/>
      <c r="C432" s="5"/>
      <c r="D432" s="5"/>
      <c r="E432" s="5"/>
      <c r="F432" s="5"/>
      <c r="G432" s="4"/>
      <c r="H432" s="4"/>
      <c r="I432" s="4"/>
      <c r="J432" s="5"/>
      <c r="K432" s="6"/>
      <c r="L432" s="8" t="s">
        <v>163</v>
      </c>
      <c r="M432" s="4"/>
    </row>
    <row r="433" customFormat="false" ht="11.25" hidden="false" customHeight="false" outlineLevel="0" collapsed="false">
      <c r="A433" s="4"/>
      <c r="B433" s="5"/>
      <c r="C433" s="5"/>
      <c r="D433" s="5"/>
      <c r="E433" s="5"/>
      <c r="F433" s="5"/>
      <c r="G433" s="4"/>
      <c r="H433" s="4"/>
      <c r="I433" s="4"/>
      <c r="J433" s="5"/>
      <c r="K433" s="6"/>
      <c r="L433" s="8" t="s">
        <v>124</v>
      </c>
      <c r="M433" s="4"/>
    </row>
    <row r="434" customFormat="false" ht="11.25" hidden="false" customHeight="false" outlineLevel="0" collapsed="false">
      <c r="A434" s="4"/>
      <c r="B434" s="5"/>
      <c r="C434" s="5"/>
      <c r="D434" s="5"/>
      <c r="E434" s="5"/>
      <c r="F434" s="5"/>
      <c r="G434" s="4"/>
      <c r="H434" s="4"/>
      <c r="I434" s="4"/>
      <c r="J434" s="5"/>
      <c r="K434" s="6"/>
      <c r="L434" s="8" t="s">
        <v>747</v>
      </c>
      <c r="M434" s="4"/>
    </row>
    <row r="435" customFormat="false" ht="11.25" hidden="false" customHeight="false" outlineLevel="0" collapsed="false">
      <c r="A435" s="4"/>
      <c r="B435" s="5"/>
      <c r="C435" s="5"/>
      <c r="D435" s="5"/>
      <c r="E435" s="5"/>
      <c r="F435" s="5"/>
      <c r="G435" s="4"/>
      <c r="H435" s="4"/>
      <c r="I435" s="4"/>
      <c r="J435" s="5"/>
      <c r="K435" s="6"/>
      <c r="L435" s="8" t="s">
        <v>748</v>
      </c>
      <c r="M435" s="4"/>
    </row>
    <row r="436" customFormat="false" ht="11.25" hidden="false" customHeight="false" outlineLevel="0" collapsed="false">
      <c r="A436" s="4"/>
      <c r="B436" s="5"/>
      <c r="C436" s="5"/>
      <c r="D436" s="5"/>
      <c r="E436" s="5"/>
      <c r="F436" s="5"/>
      <c r="G436" s="4"/>
      <c r="H436" s="4"/>
      <c r="I436" s="4"/>
      <c r="J436" s="5"/>
      <c r="K436" s="6"/>
      <c r="L436" s="8" t="s">
        <v>749</v>
      </c>
      <c r="M436" s="4"/>
    </row>
    <row r="437" customFormat="false" ht="12" hidden="false" customHeight="false" outlineLevel="0" collapsed="false">
      <c r="A437" s="4"/>
      <c r="B437" s="5"/>
      <c r="C437" s="5"/>
      <c r="D437" s="5"/>
      <c r="E437" s="5"/>
      <c r="F437" s="5"/>
      <c r="G437" s="4"/>
      <c r="H437" s="4"/>
      <c r="I437" s="4"/>
      <c r="J437" s="5"/>
      <c r="K437" s="6"/>
      <c r="L437" s="9" t="s">
        <v>750</v>
      </c>
      <c r="M437" s="4"/>
    </row>
    <row r="438" customFormat="false" ht="12" hidden="false" customHeight="false" outlineLevel="0" collapsed="false">
      <c r="A438" s="4" t="s">
        <v>751</v>
      </c>
      <c r="B438" s="5" t="s">
        <v>752</v>
      </c>
      <c r="C438" s="5" t="s">
        <v>753</v>
      </c>
      <c r="D438" s="5"/>
      <c r="E438" s="5" t="n">
        <v>16</v>
      </c>
      <c r="F438" s="5" t="n">
        <v>-37316787</v>
      </c>
      <c r="G438" s="4" t="s">
        <v>754</v>
      </c>
      <c r="H438" s="4" t="n">
        <v>76916</v>
      </c>
      <c r="I438" s="4" t="s">
        <v>57</v>
      </c>
      <c r="J438" s="4" t="s">
        <v>755</v>
      </c>
      <c r="K438" s="6" t="n">
        <v>6</v>
      </c>
      <c r="L438" s="4" t="s">
        <v>34</v>
      </c>
      <c r="M438" s="5"/>
    </row>
    <row r="439" customFormat="false" ht="12" hidden="false" customHeight="false" outlineLevel="0" collapsed="false">
      <c r="A439" s="4" t="s">
        <v>756</v>
      </c>
      <c r="B439" s="5" t="s">
        <v>757</v>
      </c>
      <c r="C439" s="5" t="s">
        <v>758</v>
      </c>
      <c r="D439" s="5"/>
      <c r="E439" s="5" t="n">
        <v>2</v>
      </c>
      <c r="F439" s="5"/>
      <c r="G439" s="4" t="s">
        <v>759</v>
      </c>
      <c r="H439" s="4" t="n">
        <v>208618</v>
      </c>
      <c r="I439" s="4" t="s">
        <v>760</v>
      </c>
      <c r="J439" s="4" t="s">
        <v>761</v>
      </c>
      <c r="K439" s="6" t="n">
        <v>9</v>
      </c>
      <c r="L439" s="5"/>
      <c r="M439" s="5"/>
    </row>
    <row r="440" customFormat="false" ht="12" hidden="false" customHeight="false" outlineLevel="0" collapsed="false">
      <c r="A440" s="4" t="s">
        <v>762</v>
      </c>
      <c r="B440" s="5" t="s">
        <v>571</v>
      </c>
      <c r="C440" s="5" t="s">
        <v>572</v>
      </c>
      <c r="D440" s="5"/>
      <c r="E440" s="5" t="n">
        <v>7</v>
      </c>
      <c r="F440" s="5" t="n">
        <v>121141167</v>
      </c>
      <c r="G440" s="4" t="s">
        <v>573</v>
      </c>
      <c r="H440" s="4" t="n">
        <v>101602</v>
      </c>
      <c r="I440" s="4" t="s">
        <v>574</v>
      </c>
      <c r="J440" s="4" t="s">
        <v>575</v>
      </c>
      <c r="K440" s="6" t="n">
        <v>8</v>
      </c>
      <c r="L440" s="5"/>
      <c r="M440" s="5"/>
    </row>
    <row r="441" customFormat="false" ht="12" hidden="false" customHeight="false" outlineLevel="0" collapsed="false">
      <c r="A441" s="4" t="s">
        <v>763</v>
      </c>
      <c r="B441" s="5" t="s">
        <v>546</v>
      </c>
      <c r="C441" s="5" t="s">
        <v>547</v>
      </c>
      <c r="D441" s="5"/>
      <c r="E441" s="5" t="n">
        <v>11</v>
      </c>
      <c r="F441" s="5"/>
      <c r="G441" s="4" t="s">
        <v>764</v>
      </c>
      <c r="H441" s="4" t="n">
        <v>76508</v>
      </c>
      <c r="I441" s="4" t="s">
        <v>549</v>
      </c>
      <c r="J441" s="4" t="s">
        <v>550</v>
      </c>
      <c r="K441" s="6" t="n">
        <v>5</v>
      </c>
      <c r="L441" s="5"/>
      <c r="M441" s="5"/>
    </row>
    <row r="442" customFormat="false" ht="12" hidden="false" customHeight="false" outlineLevel="0" collapsed="false">
      <c r="A442" s="4" t="s">
        <v>765</v>
      </c>
      <c r="B442" s="5" t="s">
        <v>766</v>
      </c>
      <c r="C442" s="5" t="s">
        <v>767</v>
      </c>
      <c r="D442" s="5"/>
      <c r="E442" s="5" t="n">
        <v>14</v>
      </c>
      <c r="F442" s="5" t="n">
        <v>78804336</v>
      </c>
      <c r="G442" s="4" t="s">
        <v>768</v>
      </c>
      <c r="H442" s="4" t="n">
        <v>219228</v>
      </c>
      <c r="I442" s="4" t="s">
        <v>769</v>
      </c>
      <c r="J442" s="4" t="s">
        <v>770</v>
      </c>
      <c r="K442" s="6" t="n">
        <v>9</v>
      </c>
      <c r="L442" s="5"/>
      <c r="M442" s="5"/>
    </row>
    <row r="443" customFormat="false" ht="11.25" hidden="false" customHeight="true" outlineLevel="0" collapsed="false">
      <c r="A443" s="4" t="s">
        <v>771</v>
      </c>
      <c r="B443" s="5" t="s">
        <v>772</v>
      </c>
      <c r="C443" s="5" t="s">
        <v>773</v>
      </c>
      <c r="D443" s="5"/>
      <c r="E443" s="5" t="n">
        <v>10</v>
      </c>
      <c r="F443" s="5" t="n">
        <v>13435018</v>
      </c>
      <c r="G443" s="4" t="s">
        <v>774</v>
      </c>
      <c r="H443" s="4" t="n">
        <v>66757</v>
      </c>
      <c r="I443" s="4" t="s">
        <v>775</v>
      </c>
      <c r="J443" s="4" t="s">
        <v>776</v>
      </c>
      <c r="K443" s="6" t="n">
        <v>5</v>
      </c>
      <c r="L443" s="7" t="s">
        <v>193</v>
      </c>
      <c r="M443" s="5"/>
    </row>
    <row r="444" customFormat="false" ht="11.25" hidden="false" customHeight="false" outlineLevel="0" collapsed="false">
      <c r="A444" s="4"/>
      <c r="B444" s="5"/>
      <c r="C444" s="5"/>
      <c r="D444" s="5"/>
      <c r="E444" s="5"/>
      <c r="F444" s="5"/>
      <c r="G444" s="4"/>
      <c r="H444" s="4"/>
      <c r="I444" s="4"/>
      <c r="J444" s="4"/>
      <c r="K444" s="6"/>
      <c r="L444" s="8" t="s">
        <v>444</v>
      </c>
      <c r="M444" s="5"/>
    </row>
    <row r="445" customFormat="false" ht="12" hidden="false" customHeight="false" outlineLevel="0" collapsed="false">
      <c r="A445" s="4"/>
      <c r="B445" s="5"/>
      <c r="C445" s="5"/>
      <c r="D445" s="5"/>
      <c r="E445" s="5"/>
      <c r="F445" s="5"/>
      <c r="G445" s="4"/>
      <c r="H445" s="4"/>
      <c r="I445" s="4"/>
      <c r="J445" s="4"/>
      <c r="K445" s="6"/>
      <c r="L445" s="9" t="s">
        <v>194</v>
      </c>
      <c r="M445" s="5"/>
    </row>
    <row r="446" customFormat="false" ht="11.25" hidden="false" customHeight="true" outlineLevel="0" collapsed="false">
      <c r="A446" s="4" t="s">
        <v>777</v>
      </c>
      <c r="B446" s="5" t="s">
        <v>778</v>
      </c>
      <c r="C446" s="5" t="s">
        <v>779</v>
      </c>
      <c r="D446" s="5"/>
      <c r="E446" s="5" t="n">
        <v>13</v>
      </c>
      <c r="F446" s="5" t="n">
        <v>-109262268</v>
      </c>
      <c r="G446" s="4" t="s">
        <v>780</v>
      </c>
      <c r="H446" s="4" t="n">
        <v>72198</v>
      </c>
      <c r="I446" s="4" t="s">
        <v>781</v>
      </c>
      <c r="J446" s="4" t="s">
        <v>782</v>
      </c>
      <c r="K446" s="6" t="n">
        <v>7</v>
      </c>
      <c r="L446" s="7" t="s">
        <v>141</v>
      </c>
      <c r="M446" s="5"/>
    </row>
    <row r="447" customFormat="false" ht="11.25" hidden="false" customHeight="false" outlineLevel="0" collapsed="false">
      <c r="A447" s="4"/>
      <c r="B447" s="5"/>
      <c r="C447" s="5"/>
      <c r="D447" s="5"/>
      <c r="E447" s="5"/>
      <c r="F447" s="5"/>
      <c r="G447" s="4"/>
      <c r="H447" s="4"/>
      <c r="I447" s="4"/>
      <c r="J447" s="4"/>
      <c r="K447" s="6"/>
      <c r="L447" s="8" t="s">
        <v>122</v>
      </c>
      <c r="M447" s="5"/>
    </row>
    <row r="448" customFormat="false" ht="11.25" hidden="false" customHeight="false" outlineLevel="0" collapsed="false">
      <c r="A448" s="4"/>
      <c r="B448" s="5"/>
      <c r="C448" s="5"/>
      <c r="D448" s="5"/>
      <c r="E448" s="5"/>
      <c r="F448" s="5"/>
      <c r="G448" s="4"/>
      <c r="H448" s="4"/>
      <c r="I448" s="4"/>
      <c r="J448" s="4"/>
      <c r="K448" s="6"/>
      <c r="L448" s="8" t="s">
        <v>783</v>
      </c>
      <c r="M448" s="5"/>
    </row>
    <row r="449" customFormat="false" ht="11.25" hidden="false" customHeight="false" outlineLevel="0" collapsed="false">
      <c r="A449" s="4"/>
      <c r="B449" s="5"/>
      <c r="C449" s="5"/>
      <c r="D449" s="5"/>
      <c r="E449" s="5"/>
      <c r="F449" s="5"/>
      <c r="G449" s="4"/>
      <c r="H449" s="4"/>
      <c r="I449" s="4"/>
      <c r="J449" s="4"/>
      <c r="K449" s="6"/>
      <c r="L449" s="8" t="s">
        <v>142</v>
      </c>
      <c r="M449" s="5"/>
    </row>
    <row r="450" customFormat="false" ht="11.25" hidden="false" customHeight="false" outlineLevel="0" collapsed="false">
      <c r="A450" s="4"/>
      <c r="B450" s="5"/>
      <c r="C450" s="5"/>
      <c r="D450" s="5"/>
      <c r="E450" s="5"/>
      <c r="F450" s="5"/>
      <c r="G450" s="4"/>
      <c r="H450" s="4"/>
      <c r="I450" s="4"/>
      <c r="J450" s="4"/>
      <c r="K450" s="6"/>
      <c r="L450" s="8" t="s">
        <v>77</v>
      </c>
      <c r="M450" s="5"/>
    </row>
    <row r="451" customFormat="false" ht="11.25" hidden="false" customHeight="false" outlineLevel="0" collapsed="false">
      <c r="A451" s="4"/>
      <c r="B451" s="5"/>
      <c r="C451" s="5"/>
      <c r="D451" s="5"/>
      <c r="E451" s="5"/>
      <c r="F451" s="5"/>
      <c r="G451" s="4"/>
      <c r="H451" s="4"/>
      <c r="I451" s="4"/>
      <c r="J451" s="4"/>
      <c r="K451" s="6"/>
      <c r="L451" s="8" t="s">
        <v>784</v>
      </c>
      <c r="M451" s="5"/>
    </row>
    <row r="452" customFormat="false" ht="12" hidden="false" customHeight="false" outlineLevel="0" collapsed="false">
      <c r="A452" s="4"/>
      <c r="B452" s="5"/>
      <c r="C452" s="5"/>
      <c r="D452" s="5"/>
      <c r="E452" s="5"/>
      <c r="F452" s="5"/>
      <c r="G452" s="4"/>
      <c r="H452" s="4"/>
      <c r="I452" s="4"/>
      <c r="J452" s="4"/>
      <c r="K452" s="6"/>
      <c r="L452" s="9" t="s">
        <v>518</v>
      </c>
      <c r="M452" s="5"/>
    </row>
    <row r="453" customFormat="false" ht="12" hidden="false" customHeight="false" outlineLevel="0" collapsed="false">
      <c r="A453" s="4" t="s">
        <v>785</v>
      </c>
      <c r="B453" s="5" t="s">
        <v>786</v>
      </c>
      <c r="C453" s="5"/>
      <c r="D453" s="5"/>
      <c r="E453" s="5" t="n">
        <v>4</v>
      </c>
      <c r="F453" s="5" t="n">
        <v>12833823</v>
      </c>
      <c r="G453" s="4" t="s">
        <v>787</v>
      </c>
      <c r="H453" s="4" t="n">
        <v>208820</v>
      </c>
      <c r="I453" s="4" t="s">
        <v>788</v>
      </c>
      <c r="J453" s="4" t="s">
        <v>789</v>
      </c>
      <c r="K453" s="6" t="n">
        <v>4</v>
      </c>
      <c r="L453" s="5"/>
      <c r="M453" s="5"/>
    </row>
    <row r="454" customFormat="false" ht="11.25" hidden="false" customHeight="true" outlineLevel="0" collapsed="false">
      <c r="A454" s="4" t="s">
        <v>790</v>
      </c>
      <c r="B454" s="5" t="s">
        <v>791</v>
      </c>
      <c r="C454" s="5" t="s">
        <v>792</v>
      </c>
      <c r="D454" s="5"/>
      <c r="E454" s="5" t="n">
        <v>2</v>
      </c>
      <c r="F454" s="5" t="n">
        <v>84634413</v>
      </c>
      <c r="G454" s="4" t="s">
        <v>793</v>
      </c>
      <c r="H454" s="4" t="n">
        <v>58207</v>
      </c>
      <c r="I454" s="5"/>
      <c r="J454" s="4" t="s">
        <v>794</v>
      </c>
      <c r="K454" s="6" t="n">
        <v>5</v>
      </c>
      <c r="L454" s="7" t="s">
        <v>90</v>
      </c>
      <c r="M454" s="5"/>
    </row>
    <row r="455" customFormat="false" ht="12" hidden="false" customHeight="false" outlineLevel="0" collapsed="false">
      <c r="A455" s="4"/>
      <c r="B455" s="5"/>
      <c r="C455" s="5"/>
      <c r="D455" s="5"/>
      <c r="E455" s="5"/>
      <c r="F455" s="5"/>
      <c r="G455" s="4"/>
      <c r="H455" s="4"/>
      <c r="I455" s="5"/>
      <c r="J455" s="4"/>
      <c r="K455" s="6"/>
      <c r="L455" s="9" t="s">
        <v>34</v>
      </c>
      <c r="M455" s="5"/>
    </row>
    <row r="456" customFormat="false" ht="12" hidden="false" customHeight="false" outlineLevel="0" collapsed="false">
      <c r="A456" s="4" t="s">
        <v>795</v>
      </c>
      <c r="B456" s="5"/>
      <c r="C456" s="5"/>
      <c r="D456" s="5"/>
      <c r="E456" s="5"/>
      <c r="F456" s="5"/>
      <c r="G456" s="4" t="s">
        <v>796</v>
      </c>
      <c r="H456" s="5"/>
      <c r="I456" s="5"/>
      <c r="J456" s="5"/>
      <c r="K456" s="10"/>
      <c r="L456" s="5"/>
      <c r="M456" s="5"/>
    </row>
    <row r="457" customFormat="false" ht="11.25" hidden="false" customHeight="true" outlineLevel="0" collapsed="false">
      <c r="A457" s="4" t="s">
        <v>797</v>
      </c>
      <c r="B457" s="5" t="s">
        <v>798</v>
      </c>
      <c r="C457" s="5" t="s">
        <v>799</v>
      </c>
      <c r="D457" s="5"/>
      <c r="E457" s="5" t="n">
        <v>8</v>
      </c>
      <c r="F457" s="5" t="n">
        <v>-110455278</v>
      </c>
      <c r="G457" s="4" t="s">
        <v>800</v>
      </c>
      <c r="H457" s="4" t="n">
        <v>20340</v>
      </c>
      <c r="I457" s="4" t="s">
        <v>801</v>
      </c>
      <c r="J457" s="4" t="s">
        <v>802</v>
      </c>
      <c r="K457" s="6" t="n">
        <v>12</v>
      </c>
      <c r="L457" s="7" t="s">
        <v>342</v>
      </c>
      <c r="M457" s="4" t="s">
        <v>803</v>
      </c>
    </row>
    <row r="458" customFormat="false" ht="11.25" hidden="false" customHeight="false" outlineLevel="0" collapsed="false">
      <c r="A458" s="4"/>
      <c r="B458" s="5"/>
      <c r="C458" s="5"/>
      <c r="D458" s="5"/>
      <c r="E458" s="5"/>
      <c r="F458" s="5"/>
      <c r="G458" s="4"/>
      <c r="H458" s="4"/>
      <c r="I458" s="4"/>
      <c r="J458" s="4"/>
      <c r="K458" s="6"/>
      <c r="L458" s="8" t="s">
        <v>90</v>
      </c>
      <c r="M458" s="4"/>
    </row>
    <row r="459" customFormat="false" ht="11.25" hidden="false" customHeight="false" outlineLevel="0" collapsed="false">
      <c r="A459" s="4"/>
      <c r="B459" s="5"/>
      <c r="C459" s="5"/>
      <c r="D459" s="5"/>
      <c r="E459" s="5"/>
      <c r="F459" s="5"/>
      <c r="G459" s="4"/>
      <c r="H459" s="4"/>
      <c r="I459" s="4"/>
      <c r="J459" s="4"/>
      <c r="K459" s="6"/>
      <c r="L459" s="8" t="s">
        <v>242</v>
      </c>
      <c r="M459" s="4"/>
    </row>
    <row r="460" customFormat="false" ht="11.25" hidden="false" customHeight="false" outlineLevel="0" collapsed="false">
      <c r="A460" s="4"/>
      <c r="B460" s="5"/>
      <c r="C460" s="5"/>
      <c r="D460" s="5"/>
      <c r="E460" s="5"/>
      <c r="F460" s="5"/>
      <c r="G460" s="4"/>
      <c r="H460" s="4"/>
      <c r="I460" s="4"/>
      <c r="J460" s="4"/>
      <c r="K460" s="6"/>
      <c r="L460" s="8" t="s">
        <v>66</v>
      </c>
      <c r="M460" s="4"/>
    </row>
    <row r="461" customFormat="false" ht="11.25" hidden="false" customHeight="false" outlineLevel="0" collapsed="false">
      <c r="A461" s="4"/>
      <c r="B461" s="5"/>
      <c r="C461" s="5"/>
      <c r="D461" s="5"/>
      <c r="E461" s="5"/>
      <c r="F461" s="5"/>
      <c r="G461" s="4"/>
      <c r="H461" s="4"/>
      <c r="I461" s="4"/>
      <c r="J461" s="4"/>
      <c r="K461" s="6"/>
      <c r="L461" s="8" t="s">
        <v>34</v>
      </c>
      <c r="M461" s="4"/>
    </row>
    <row r="462" customFormat="false" ht="12" hidden="false" customHeight="false" outlineLevel="0" collapsed="false">
      <c r="A462" s="4"/>
      <c r="B462" s="5"/>
      <c r="C462" s="5"/>
      <c r="D462" s="5"/>
      <c r="E462" s="5"/>
      <c r="F462" s="5"/>
      <c r="G462" s="4"/>
      <c r="H462" s="4"/>
      <c r="I462" s="4"/>
      <c r="J462" s="4"/>
      <c r="K462" s="6"/>
      <c r="L462" s="9" t="s">
        <v>804</v>
      </c>
      <c r="M462" s="4"/>
    </row>
    <row r="463" customFormat="false" ht="12" hidden="false" customHeight="false" outlineLevel="0" collapsed="false">
      <c r="A463" s="4" t="s">
        <v>805</v>
      </c>
      <c r="B463" s="5" t="s">
        <v>368</v>
      </c>
      <c r="C463" s="5" t="s">
        <v>369</v>
      </c>
      <c r="D463" s="5"/>
      <c r="E463" s="5" t="n">
        <v>9</v>
      </c>
      <c r="F463" s="5"/>
      <c r="G463" s="4" t="s">
        <v>806</v>
      </c>
      <c r="H463" s="4" t="n">
        <v>71640</v>
      </c>
      <c r="I463" s="4" t="s">
        <v>371</v>
      </c>
      <c r="J463" s="4" t="s">
        <v>372</v>
      </c>
      <c r="K463" s="6" t="n">
        <v>7</v>
      </c>
      <c r="L463" s="5"/>
      <c r="M463" s="5"/>
    </row>
    <row r="464" customFormat="false" ht="12" hidden="false" customHeight="false" outlineLevel="0" collapsed="false">
      <c r="A464" s="4" t="s">
        <v>807</v>
      </c>
      <c r="B464" s="5" t="s">
        <v>808</v>
      </c>
      <c r="C464" s="5" t="s">
        <v>809</v>
      </c>
      <c r="D464" s="5"/>
      <c r="E464" s="5" t="n">
        <v>13</v>
      </c>
      <c r="F464" s="5"/>
      <c r="G464" s="4" t="s">
        <v>810</v>
      </c>
      <c r="H464" s="4" t="n">
        <v>319603</v>
      </c>
      <c r="I464" s="5"/>
      <c r="J464" s="5"/>
      <c r="K464" s="6" t="n">
        <v>4</v>
      </c>
      <c r="L464" s="5"/>
      <c r="M464" s="5"/>
    </row>
    <row r="465" customFormat="false" ht="11.25" hidden="false" customHeight="true" outlineLevel="0" collapsed="false">
      <c r="A465" s="4" t="s">
        <v>811</v>
      </c>
      <c r="B465" s="5" t="s">
        <v>812</v>
      </c>
      <c r="C465" s="5" t="s">
        <v>813</v>
      </c>
      <c r="D465" s="5"/>
      <c r="E465" s="5" t="n">
        <v>12</v>
      </c>
      <c r="F465" s="5" t="n">
        <v>113280064</v>
      </c>
      <c r="G465" s="4" t="s">
        <v>814</v>
      </c>
      <c r="H465" s="4" t="n">
        <v>217944</v>
      </c>
      <c r="I465" s="4" t="s">
        <v>815</v>
      </c>
      <c r="J465" s="4" t="s">
        <v>816</v>
      </c>
      <c r="K465" s="6" t="n">
        <v>9</v>
      </c>
      <c r="L465" s="7" t="s">
        <v>478</v>
      </c>
      <c r="M465" s="5"/>
    </row>
    <row r="466" customFormat="false" ht="11.25" hidden="false" customHeight="false" outlineLevel="0" collapsed="false">
      <c r="A466" s="4"/>
      <c r="B466" s="5"/>
      <c r="C466" s="5"/>
      <c r="D466" s="5"/>
      <c r="E466" s="5"/>
      <c r="F466" s="5"/>
      <c r="G466" s="4"/>
      <c r="H466" s="4"/>
      <c r="I466" s="4"/>
      <c r="J466" s="4"/>
      <c r="K466" s="6"/>
      <c r="L466" s="8" t="s">
        <v>77</v>
      </c>
      <c r="M466" s="5"/>
    </row>
    <row r="467" customFormat="false" ht="11.25" hidden="false" customHeight="false" outlineLevel="0" collapsed="false">
      <c r="A467" s="4"/>
      <c r="B467" s="5"/>
      <c r="C467" s="5"/>
      <c r="D467" s="5"/>
      <c r="E467" s="5"/>
      <c r="F467" s="5"/>
      <c r="G467" s="4"/>
      <c r="H467" s="4"/>
      <c r="I467" s="4"/>
      <c r="J467" s="4"/>
      <c r="K467" s="6"/>
      <c r="L467" s="8" t="s">
        <v>817</v>
      </c>
      <c r="M467" s="5"/>
    </row>
    <row r="468" customFormat="false" ht="12" hidden="false" customHeight="false" outlineLevel="0" collapsed="false">
      <c r="A468" s="4"/>
      <c r="B468" s="5"/>
      <c r="C468" s="5"/>
      <c r="D468" s="5"/>
      <c r="E468" s="5"/>
      <c r="F468" s="5"/>
      <c r="G468" s="4"/>
      <c r="H468" s="4"/>
      <c r="I468" s="4"/>
      <c r="J468" s="4"/>
      <c r="K468" s="6"/>
      <c r="L468" s="9" t="s">
        <v>466</v>
      </c>
      <c r="M468" s="5"/>
    </row>
    <row r="469" customFormat="false" ht="11.25" hidden="false" customHeight="true" outlineLevel="0" collapsed="false">
      <c r="A469" s="4" t="s">
        <v>818</v>
      </c>
      <c r="B469" s="5" t="s">
        <v>819</v>
      </c>
      <c r="C469" s="5" t="s">
        <v>820</v>
      </c>
      <c r="D469" s="5"/>
      <c r="E469" s="5" t="n">
        <v>1</v>
      </c>
      <c r="F469" s="5" t="n">
        <v>172055691</v>
      </c>
      <c r="G469" s="4" t="s">
        <v>821</v>
      </c>
      <c r="H469" s="4" t="n">
        <v>19298</v>
      </c>
      <c r="I469" s="4" t="s">
        <v>822</v>
      </c>
      <c r="J469" s="4" t="s">
        <v>823</v>
      </c>
      <c r="K469" s="6" t="n">
        <v>9</v>
      </c>
      <c r="L469" s="7" t="s">
        <v>824</v>
      </c>
      <c r="M469" s="5"/>
    </row>
    <row r="470" customFormat="false" ht="11.25" hidden="false" customHeight="false" outlineLevel="0" collapsed="false">
      <c r="A470" s="4"/>
      <c r="B470" s="5"/>
      <c r="C470" s="5"/>
      <c r="D470" s="5"/>
      <c r="E470" s="5"/>
      <c r="F470" s="5"/>
      <c r="G470" s="4"/>
      <c r="H470" s="4"/>
      <c r="I470" s="4"/>
      <c r="J470" s="4"/>
      <c r="K470" s="6"/>
      <c r="L470" s="8" t="s">
        <v>825</v>
      </c>
      <c r="M470" s="5"/>
    </row>
    <row r="471" customFormat="false" ht="12" hidden="false" customHeight="false" outlineLevel="0" collapsed="false">
      <c r="A471" s="4"/>
      <c r="B471" s="5"/>
      <c r="C471" s="5"/>
      <c r="D471" s="5"/>
      <c r="E471" s="5"/>
      <c r="F471" s="5"/>
      <c r="G471" s="4"/>
      <c r="H471" s="4"/>
      <c r="I471" s="4"/>
      <c r="J471" s="4"/>
      <c r="K471" s="6"/>
      <c r="L471" s="9" t="s">
        <v>66</v>
      </c>
      <c r="M471" s="5"/>
    </row>
    <row r="472" customFormat="false" ht="11.25" hidden="false" customHeight="true" outlineLevel="0" collapsed="false">
      <c r="A472" s="4" t="s">
        <v>826</v>
      </c>
      <c r="B472" s="5" t="s">
        <v>827</v>
      </c>
      <c r="C472" s="5" t="s">
        <v>828</v>
      </c>
      <c r="D472" s="5"/>
      <c r="E472" s="5" t="n">
        <v>8</v>
      </c>
      <c r="F472" s="5" t="n">
        <v>-123843660</v>
      </c>
      <c r="G472" s="4" t="s">
        <v>829</v>
      </c>
      <c r="H472" s="4" t="n">
        <v>11606</v>
      </c>
      <c r="I472" s="4" t="s">
        <v>830</v>
      </c>
      <c r="J472" s="4" t="s">
        <v>831</v>
      </c>
      <c r="K472" s="6" t="n">
        <v>20</v>
      </c>
      <c r="L472" s="7" t="s">
        <v>832</v>
      </c>
      <c r="M472" s="5"/>
    </row>
    <row r="473" customFormat="false" ht="11.25" hidden="false" customHeight="false" outlineLevel="0" collapsed="false">
      <c r="A473" s="4"/>
      <c r="B473" s="5"/>
      <c r="C473" s="5"/>
      <c r="D473" s="5"/>
      <c r="E473" s="5"/>
      <c r="F473" s="5"/>
      <c r="G473" s="4"/>
      <c r="H473" s="4"/>
      <c r="I473" s="4"/>
      <c r="J473" s="4"/>
      <c r="K473" s="6"/>
      <c r="L473" s="8" t="s">
        <v>90</v>
      </c>
      <c r="M473" s="5"/>
    </row>
    <row r="474" customFormat="false" ht="11.25" hidden="false" customHeight="false" outlineLevel="0" collapsed="false">
      <c r="A474" s="4"/>
      <c r="B474" s="5"/>
      <c r="C474" s="5"/>
      <c r="D474" s="5"/>
      <c r="E474" s="5"/>
      <c r="F474" s="5"/>
      <c r="G474" s="4"/>
      <c r="H474" s="4"/>
      <c r="I474" s="4"/>
      <c r="J474" s="4"/>
      <c r="K474" s="6"/>
      <c r="L474" s="8" t="s">
        <v>833</v>
      </c>
      <c r="M474" s="5"/>
    </row>
    <row r="475" customFormat="false" ht="12" hidden="false" customHeight="false" outlineLevel="0" collapsed="false">
      <c r="A475" s="4"/>
      <c r="B475" s="5"/>
      <c r="C475" s="5"/>
      <c r="D475" s="5"/>
      <c r="E475" s="5"/>
      <c r="F475" s="5"/>
      <c r="G475" s="4"/>
      <c r="H475" s="4"/>
      <c r="I475" s="4"/>
      <c r="J475" s="4"/>
      <c r="K475" s="6"/>
      <c r="L475" s="9" t="s">
        <v>834</v>
      </c>
      <c r="M475" s="5"/>
    </row>
    <row r="476" customFormat="false" ht="12" hidden="false" customHeight="false" outlineLevel="0" collapsed="false">
      <c r="A476" s="4" t="s">
        <v>835</v>
      </c>
      <c r="B476" s="5" t="s">
        <v>836</v>
      </c>
      <c r="C476" s="5"/>
      <c r="D476" s="5"/>
      <c r="E476" s="5" t="n">
        <v>2</v>
      </c>
      <c r="F476" s="5"/>
      <c r="G476" s="4" t="s">
        <v>837</v>
      </c>
      <c r="H476" s="4" t="n">
        <v>329395</v>
      </c>
      <c r="I476" s="4" t="s">
        <v>238</v>
      </c>
      <c r="J476" s="4" t="s">
        <v>838</v>
      </c>
      <c r="K476" s="6" t="n">
        <v>4</v>
      </c>
      <c r="L476" s="5"/>
      <c r="M476" s="5"/>
    </row>
    <row r="477" customFormat="false" ht="11.25" hidden="false" customHeight="true" outlineLevel="0" collapsed="false">
      <c r="A477" s="4" t="s">
        <v>839</v>
      </c>
      <c r="B477" s="5" t="s">
        <v>840</v>
      </c>
      <c r="C477" s="5" t="s">
        <v>841</v>
      </c>
      <c r="D477" s="5"/>
      <c r="E477" s="5" t="n">
        <v>11</v>
      </c>
      <c r="F477" s="5" t="n">
        <v>22885383</v>
      </c>
      <c r="G477" s="4" t="s">
        <v>842</v>
      </c>
      <c r="H477" s="4" t="n">
        <v>12464</v>
      </c>
      <c r="I477" s="4" t="s">
        <v>843</v>
      </c>
      <c r="J477" s="4" t="s">
        <v>844</v>
      </c>
      <c r="K477" s="6" t="n">
        <v>10</v>
      </c>
      <c r="L477" s="7" t="s">
        <v>141</v>
      </c>
      <c r="M477" s="5"/>
    </row>
    <row r="478" customFormat="false" ht="11.25" hidden="false" customHeight="false" outlineLevel="0" collapsed="false">
      <c r="A478" s="4"/>
      <c r="B478" s="5"/>
      <c r="C478" s="5"/>
      <c r="D478" s="5"/>
      <c r="E478" s="5"/>
      <c r="F478" s="5"/>
      <c r="G478" s="4"/>
      <c r="H478" s="4"/>
      <c r="I478" s="4"/>
      <c r="J478" s="4"/>
      <c r="K478" s="6"/>
      <c r="L478" s="8" t="s">
        <v>76</v>
      </c>
      <c r="M478" s="5"/>
    </row>
    <row r="479" customFormat="false" ht="11.25" hidden="false" customHeight="false" outlineLevel="0" collapsed="false">
      <c r="A479" s="4"/>
      <c r="B479" s="5"/>
      <c r="C479" s="5"/>
      <c r="D479" s="5"/>
      <c r="E479" s="5"/>
      <c r="F479" s="5"/>
      <c r="G479" s="4"/>
      <c r="H479" s="4"/>
      <c r="I479" s="4"/>
      <c r="J479" s="4"/>
      <c r="K479" s="6"/>
      <c r="L479" s="8" t="s">
        <v>142</v>
      </c>
      <c r="M479" s="5"/>
    </row>
    <row r="480" customFormat="false" ht="11.25" hidden="false" customHeight="false" outlineLevel="0" collapsed="false">
      <c r="A480" s="4"/>
      <c r="B480" s="5"/>
      <c r="C480" s="5"/>
      <c r="D480" s="5"/>
      <c r="E480" s="5"/>
      <c r="F480" s="5"/>
      <c r="G480" s="4"/>
      <c r="H480" s="4"/>
      <c r="I480" s="4"/>
      <c r="J480" s="4"/>
      <c r="K480" s="6"/>
      <c r="L480" s="8" t="s">
        <v>131</v>
      </c>
      <c r="M480" s="5"/>
    </row>
    <row r="481" customFormat="false" ht="11.25" hidden="false" customHeight="false" outlineLevel="0" collapsed="false">
      <c r="A481" s="4"/>
      <c r="B481" s="5"/>
      <c r="C481" s="5"/>
      <c r="D481" s="5"/>
      <c r="E481" s="5"/>
      <c r="F481" s="5"/>
      <c r="G481" s="4"/>
      <c r="H481" s="4"/>
      <c r="I481" s="4"/>
      <c r="J481" s="4"/>
      <c r="K481" s="6"/>
      <c r="L481" s="8" t="s">
        <v>845</v>
      </c>
      <c r="M481" s="5"/>
    </row>
    <row r="482" customFormat="false" ht="12" hidden="false" customHeight="false" outlineLevel="0" collapsed="false">
      <c r="A482" s="4"/>
      <c r="B482" s="5"/>
      <c r="C482" s="5"/>
      <c r="D482" s="5"/>
      <c r="E482" s="5"/>
      <c r="F482" s="5"/>
      <c r="G482" s="4"/>
      <c r="H482" s="4"/>
      <c r="I482" s="4"/>
      <c r="J482" s="4"/>
      <c r="K482" s="6"/>
      <c r="L482" s="9" t="s">
        <v>134</v>
      </c>
      <c r="M482" s="5"/>
    </row>
    <row r="483" customFormat="false" ht="11.25" hidden="false" customHeight="true" outlineLevel="0" collapsed="false">
      <c r="A483" s="4" t="s">
        <v>846</v>
      </c>
      <c r="B483" s="5" t="s">
        <v>847</v>
      </c>
      <c r="C483" s="5" t="s">
        <v>848</v>
      </c>
      <c r="D483" s="5"/>
      <c r="E483" s="5" t="n">
        <v>3</v>
      </c>
      <c r="F483" s="5" t="n">
        <v>65201879</v>
      </c>
      <c r="G483" s="4" t="s">
        <v>849</v>
      </c>
      <c r="H483" s="4" t="n">
        <v>99929</v>
      </c>
      <c r="I483" s="4" t="s">
        <v>636</v>
      </c>
      <c r="J483" s="4" t="s">
        <v>850</v>
      </c>
      <c r="K483" s="6" t="n">
        <v>11</v>
      </c>
      <c r="L483" s="7" t="s">
        <v>444</v>
      </c>
      <c r="M483" s="5"/>
    </row>
    <row r="484" customFormat="false" ht="11.25" hidden="false" customHeight="false" outlineLevel="0" collapsed="false">
      <c r="A484" s="4"/>
      <c r="B484" s="5"/>
      <c r="C484" s="5"/>
      <c r="D484" s="5"/>
      <c r="E484" s="5"/>
      <c r="F484" s="5"/>
      <c r="G484" s="4"/>
      <c r="H484" s="4"/>
      <c r="I484" s="4"/>
      <c r="J484" s="4"/>
      <c r="K484" s="6"/>
      <c r="L484" s="8" t="s">
        <v>851</v>
      </c>
      <c r="M484" s="5"/>
    </row>
    <row r="485" customFormat="false" ht="12" hidden="false" customHeight="false" outlineLevel="0" collapsed="false">
      <c r="A485" s="4"/>
      <c r="B485" s="5"/>
      <c r="C485" s="5"/>
      <c r="D485" s="5"/>
      <c r="E485" s="5"/>
      <c r="F485" s="5"/>
      <c r="G485" s="4"/>
      <c r="H485" s="4"/>
      <c r="I485" s="4"/>
      <c r="J485" s="4"/>
      <c r="K485" s="6"/>
      <c r="L485" s="9" t="s">
        <v>194</v>
      </c>
      <c r="M485" s="5"/>
    </row>
    <row r="486" customFormat="false" ht="11.25" hidden="false" customHeight="true" outlineLevel="0" collapsed="false">
      <c r="A486" s="4" t="s">
        <v>852</v>
      </c>
      <c r="B486" s="5" t="s">
        <v>853</v>
      </c>
      <c r="C486" s="5" t="s">
        <v>854</v>
      </c>
      <c r="D486" s="5"/>
      <c r="E486" s="5" t="n">
        <v>2</v>
      </c>
      <c r="F486" s="5" t="n">
        <v>21247734</v>
      </c>
      <c r="G486" s="4" t="s">
        <v>855</v>
      </c>
      <c r="H486" s="4" t="n">
        <v>208967</v>
      </c>
      <c r="I486" s="4" t="s">
        <v>760</v>
      </c>
      <c r="J486" s="4" t="s">
        <v>856</v>
      </c>
      <c r="K486" s="6" t="n">
        <v>5</v>
      </c>
      <c r="L486" s="7" t="s">
        <v>514</v>
      </c>
      <c r="M486" s="5"/>
    </row>
    <row r="487" customFormat="false" ht="11.25" hidden="false" customHeight="false" outlineLevel="0" collapsed="false">
      <c r="A487" s="4"/>
      <c r="B487" s="5"/>
      <c r="C487" s="5"/>
      <c r="D487" s="5"/>
      <c r="E487" s="5"/>
      <c r="F487" s="5"/>
      <c r="G487" s="4"/>
      <c r="H487" s="4"/>
      <c r="I487" s="4"/>
      <c r="J487" s="4"/>
      <c r="K487" s="6"/>
      <c r="L487" s="8" t="s">
        <v>857</v>
      </c>
      <c r="M487" s="5"/>
    </row>
    <row r="488" customFormat="false" ht="11.25" hidden="false" customHeight="false" outlineLevel="0" collapsed="false">
      <c r="A488" s="4"/>
      <c r="B488" s="5"/>
      <c r="C488" s="5"/>
      <c r="D488" s="5"/>
      <c r="E488" s="5"/>
      <c r="F488" s="5"/>
      <c r="G488" s="4"/>
      <c r="H488" s="4"/>
      <c r="I488" s="4"/>
      <c r="J488" s="4"/>
      <c r="K488" s="6"/>
      <c r="L488" s="8" t="s">
        <v>858</v>
      </c>
      <c r="M488" s="5"/>
    </row>
    <row r="489" customFormat="false" ht="11.25" hidden="false" customHeight="false" outlineLevel="0" collapsed="false">
      <c r="A489" s="4"/>
      <c r="B489" s="5"/>
      <c r="C489" s="5"/>
      <c r="D489" s="5"/>
      <c r="E489" s="5"/>
      <c r="F489" s="5"/>
      <c r="G489" s="4"/>
      <c r="H489" s="4"/>
      <c r="I489" s="4"/>
      <c r="J489" s="4"/>
      <c r="K489" s="6"/>
      <c r="L489" s="8" t="s">
        <v>142</v>
      </c>
      <c r="M489" s="5"/>
    </row>
    <row r="490" customFormat="false" ht="11.25" hidden="false" customHeight="false" outlineLevel="0" collapsed="false">
      <c r="A490" s="4"/>
      <c r="B490" s="5"/>
      <c r="C490" s="5"/>
      <c r="D490" s="5"/>
      <c r="E490" s="5"/>
      <c r="F490" s="5"/>
      <c r="G490" s="4"/>
      <c r="H490" s="4"/>
      <c r="I490" s="4"/>
      <c r="J490" s="4"/>
      <c r="K490" s="6"/>
      <c r="L490" s="8" t="s">
        <v>688</v>
      </c>
      <c r="M490" s="5"/>
    </row>
    <row r="491" customFormat="false" ht="11.25" hidden="false" customHeight="false" outlineLevel="0" collapsed="false">
      <c r="A491" s="4"/>
      <c r="B491" s="5"/>
      <c r="C491" s="5"/>
      <c r="D491" s="5"/>
      <c r="E491" s="5"/>
      <c r="F491" s="5"/>
      <c r="G491" s="4"/>
      <c r="H491" s="4"/>
      <c r="I491" s="4"/>
      <c r="J491" s="4"/>
      <c r="K491" s="6"/>
      <c r="L491" s="8" t="s">
        <v>641</v>
      </c>
      <c r="M491" s="5"/>
    </row>
    <row r="492" customFormat="false" ht="12" hidden="false" customHeight="false" outlineLevel="0" collapsed="false">
      <c r="A492" s="4"/>
      <c r="B492" s="5"/>
      <c r="C492" s="5"/>
      <c r="D492" s="5"/>
      <c r="E492" s="5"/>
      <c r="F492" s="5"/>
      <c r="G492" s="4"/>
      <c r="H492" s="4"/>
      <c r="I492" s="4"/>
      <c r="J492" s="4"/>
      <c r="K492" s="6"/>
      <c r="L492" s="9" t="s">
        <v>859</v>
      </c>
      <c r="M492" s="5"/>
    </row>
    <row r="493" customFormat="false" ht="11.25" hidden="false" customHeight="true" outlineLevel="0" collapsed="false">
      <c r="A493" s="4" t="s">
        <v>860</v>
      </c>
      <c r="B493" s="5" t="s">
        <v>861</v>
      </c>
      <c r="C493" s="5" t="s">
        <v>862</v>
      </c>
      <c r="D493" s="5"/>
      <c r="E493" s="5" t="n">
        <v>10</v>
      </c>
      <c r="F493" s="5" t="n">
        <v>28105022</v>
      </c>
      <c r="G493" s="4" t="s">
        <v>863</v>
      </c>
      <c r="H493" s="4" t="n">
        <v>19272</v>
      </c>
      <c r="I493" s="4" t="s">
        <v>864</v>
      </c>
      <c r="J493" s="4" t="s">
        <v>865</v>
      </c>
      <c r="K493" s="6" t="n">
        <v>8</v>
      </c>
      <c r="L493" s="7" t="s">
        <v>724</v>
      </c>
      <c r="M493" s="5"/>
    </row>
    <row r="494" customFormat="false" ht="11.25" hidden="false" customHeight="false" outlineLevel="0" collapsed="false">
      <c r="A494" s="4"/>
      <c r="B494" s="5"/>
      <c r="C494" s="5"/>
      <c r="D494" s="5"/>
      <c r="E494" s="5"/>
      <c r="F494" s="5"/>
      <c r="G494" s="4"/>
      <c r="H494" s="4"/>
      <c r="I494" s="4"/>
      <c r="J494" s="4"/>
      <c r="K494" s="6"/>
      <c r="L494" s="8" t="s">
        <v>866</v>
      </c>
      <c r="M494" s="5"/>
    </row>
    <row r="495" customFormat="false" ht="11.25" hidden="false" customHeight="false" outlineLevel="0" collapsed="false">
      <c r="A495" s="4"/>
      <c r="B495" s="5"/>
      <c r="C495" s="5"/>
      <c r="D495" s="5"/>
      <c r="E495" s="5"/>
      <c r="F495" s="5"/>
      <c r="G495" s="4"/>
      <c r="H495" s="4"/>
      <c r="I495" s="4"/>
      <c r="J495" s="4"/>
      <c r="K495" s="6"/>
      <c r="L495" s="8" t="s">
        <v>181</v>
      </c>
      <c r="M495" s="5"/>
    </row>
    <row r="496" customFormat="false" ht="11.25" hidden="false" customHeight="false" outlineLevel="0" collapsed="false">
      <c r="A496" s="4"/>
      <c r="B496" s="5"/>
      <c r="C496" s="5"/>
      <c r="D496" s="5"/>
      <c r="E496" s="5"/>
      <c r="F496" s="5"/>
      <c r="G496" s="4"/>
      <c r="H496" s="4"/>
      <c r="I496" s="4"/>
      <c r="J496" s="4"/>
      <c r="K496" s="6"/>
      <c r="L496" s="8" t="s">
        <v>90</v>
      </c>
      <c r="M496" s="5"/>
    </row>
    <row r="497" customFormat="false" ht="11.25" hidden="false" customHeight="false" outlineLevel="0" collapsed="false">
      <c r="A497" s="4"/>
      <c r="B497" s="5"/>
      <c r="C497" s="5"/>
      <c r="D497" s="5"/>
      <c r="E497" s="5"/>
      <c r="F497" s="5"/>
      <c r="G497" s="4"/>
      <c r="H497" s="4"/>
      <c r="I497" s="4"/>
      <c r="J497" s="4"/>
      <c r="K497" s="6"/>
      <c r="L497" s="8" t="s">
        <v>649</v>
      </c>
      <c r="M497" s="5"/>
    </row>
    <row r="498" customFormat="false" ht="11.25" hidden="false" customHeight="false" outlineLevel="0" collapsed="false">
      <c r="A498" s="4"/>
      <c r="B498" s="5"/>
      <c r="C498" s="5"/>
      <c r="D498" s="5"/>
      <c r="E498" s="5"/>
      <c r="F498" s="5"/>
      <c r="G498" s="4"/>
      <c r="H498" s="4"/>
      <c r="I498" s="4"/>
      <c r="J498" s="4"/>
      <c r="K498" s="6"/>
      <c r="L498" s="8" t="s">
        <v>725</v>
      </c>
      <c r="M498" s="5"/>
    </row>
    <row r="499" customFormat="false" ht="11.25" hidden="false" customHeight="false" outlineLevel="0" collapsed="false">
      <c r="A499" s="4"/>
      <c r="B499" s="5"/>
      <c r="C499" s="5"/>
      <c r="D499" s="5"/>
      <c r="E499" s="5"/>
      <c r="F499" s="5"/>
      <c r="G499" s="4"/>
      <c r="H499" s="4"/>
      <c r="I499" s="4"/>
      <c r="J499" s="4"/>
      <c r="K499" s="6"/>
      <c r="L499" s="8" t="s">
        <v>867</v>
      </c>
      <c r="M499" s="5"/>
    </row>
    <row r="500" customFormat="false" ht="11.25" hidden="false" customHeight="false" outlineLevel="0" collapsed="false">
      <c r="A500" s="4"/>
      <c r="B500" s="5"/>
      <c r="C500" s="5"/>
      <c r="D500" s="5"/>
      <c r="E500" s="5"/>
      <c r="F500" s="5"/>
      <c r="G500" s="4"/>
      <c r="H500" s="4"/>
      <c r="I500" s="4"/>
      <c r="J500" s="4"/>
      <c r="K500" s="6"/>
      <c r="L500" s="8" t="s">
        <v>66</v>
      </c>
      <c r="M500" s="5"/>
    </row>
    <row r="501" customFormat="false" ht="11.25" hidden="false" customHeight="false" outlineLevel="0" collapsed="false">
      <c r="A501" s="4"/>
      <c r="B501" s="5"/>
      <c r="C501" s="5"/>
      <c r="D501" s="5"/>
      <c r="E501" s="5"/>
      <c r="F501" s="5"/>
      <c r="G501" s="4"/>
      <c r="H501" s="4"/>
      <c r="I501" s="4"/>
      <c r="J501" s="4"/>
      <c r="K501" s="6"/>
      <c r="L501" s="8" t="s">
        <v>34</v>
      </c>
      <c r="M501" s="5"/>
    </row>
    <row r="502" customFormat="false" ht="12" hidden="false" customHeight="false" outlineLevel="0" collapsed="false">
      <c r="A502" s="4"/>
      <c r="B502" s="5"/>
      <c r="C502" s="5"/>
      <c r="D502" s="5"/>
      <c r="E502" s="5"/>
      <c r="F502" s="5"/>
      <c r="G502" s="4"/>
      <c r="H502" s="4"/>
      <c r="I502" s="4"/>
      <c r="J502" s="4"/>
      <c r="K502" s="6"/>
      <c r="L502" s="9" t="s">
        <v>518</v>
      </c>
      <c r="M502" s="5"/>
    </row>
    <row r="503" customFormat="false" ht="12" hidden="false" customHeight="false" outlineLevel="0" collapsed="false">
      <c r="A503" s="4" t="s">
        <v>868</v>
      </c>
      <c r="B503" s="5" t="s">
        <v>869</v>
      </c>
      <c r="C503" s="5" t="s">
        <v>870</v>
      </c>
      <c r="D503" s="5"/>
      <c r="E503" s="5" t="n">
        <v>3</v>
      </c>
      <c r="F503" s="5"/>
      <c r="G503" s="4" t="s">
        <v>871</v>
      </c>
      <c r="H503" s="4" t="n">
        <v>229227</v>
      </c>
      <c r="I503" s="4" t="s">
        <v>683</v>
      </c>
      <c r="J503" s="4" t="s">
        <v>872</v>
      </c>
      <c r="K503" s="6" t="n">
        <v>9</v>
      </c>
      <c r="L503" s="5"/>
      <c r="M503" s="5"/>
    </row>
    <row r="504" customFormat="false" ht="11.25" hidden="false" customHeight="true" outlineLevel="0" collapsed="false">
      <c r="A504" s="4" t="s">
        <v>873</v>
      </c>
      <c r="B504" s="5" t="s">
        <v>874</v>
      </c>
      <c r="C504" s="5" t="s">
        <v>875</v>
      </c>
      <c r="D504" s="5"/>
      <c r="E504" s="5" t="n">
        <v>13</v>
      </c>
      <c r="F504" s="5" t="n">
        <v>-60894523</v>
      </c>
      <c r="G504" s="4" t="s">
        <v>876</v>
      </c>
      <c r="H504" s="4" t="n">
        <v>19206</v>
      </c>
      <c r="I504" s="4" t="s">
        <v>877</v>
      </c>
      <c r="J504" s="4" t="s">
        <v>878</v>
      </c>
      <c r="K504" s="6" t="n">
        <v>39</v>
      </c>
      <c r="L504" s="7" t="s">
        <v>181</v>
      </c>
      <c r="M504" s="4" t="s">
        <v>445</v>
      </c>
    </row>
    <row r="505" customFormat="false" ht="11.25" hidden="false" customHeight="false" outlineLevel="0" collapsed="false">
      <c r="A505" s="4"/>
      <c r="B505" s="5"/>
      <c r="C505" s="5"/>
      <c r="D505" s="5"/>
      <c r="E505" s="5"/>
      <c r="F505" s="5"/>
      <c r="G505" s="4"/>
      <c r="H505" s="4"/>
      <c r="I505" s="4"/>
      <c r="J505" s="4"/>
      <c r="K505" s="6"/>
      <c r="L505" s="8" t="s">
        <v>76</v>
      </c>
      <c r="M505" s="4"/>
    </row>
    <row r="506" customFormat="false" ht="11.25" hidden="false" customHeight="false" outlineLevel="0" collapsed="false">
      <c r="A506" s="4"/>
      <c r="B506" s="5"/>
      <c r="C506" s="5"/>
      <c r="D506" s="5"/>
      <c r="E506" s="5"/>
      <c r="F506" s="5"/>
      <c r="G506" s="4"/>
      <c r="H506" s="4"/>
      <c r="I506" s="4"/>
      <c r="J506" s="4"/>
      <c r="K506" s="6"/>
      <c r="L506" s="8" t="s">
        <v>61</v>
      </c>
      <c r="M506" s="4"/>
    </row>
    <row r="507" customFormat="false" ht="11.25" hidden="false" customHeight="false" outlineLevel="0" collapsed="false">
      <c r="A507" s="4"/>
      <c r="B507" s="5"/>
      <c r="C507" s="5"/>
      <c r="D507" s="5"/>
      <c r="E507" s="5"/>
      <c r="F507" s="5"/>
      <c r="G507" s="4"/>
      <c r="H507" s="4"/>
      <c r="I507" s="4"/>
      <c r="J507" s="4"/>
      <c r="K507" s="6"/>
      <c r="L507" s="8" t="s">
        <v>879</v>
      </c>
      <c r="M507" s="4"/>
    </row>
    <row r="508" customFormat="false" ht="11.25" hidden="false" customHeight="false" outlineLevel="0" collapsed="false">
      <c r="A508" s="4"/>
      <c r="B508" s="5"/>
      <c r="C508" s="5"/>
      <c r="D508" s="5"/>
      <c r="E508" s="5"/>
      <c r="F508" s="5"/>
      <c r="G508" s="4"/>
      <c r="H508" s="4"/>
      <c r="I508" s="4"/>
      <c r="J508" s="4"/>
      <c r="K508" s="6"/>
      <c r="L508" s="8" t="s">
        <v>880</v>
      </c>
      <c r="M508" s="4"/>
    </row>
    <row r="509" customFormat="false" ht="11.25" hidden="false" customHeight="false" outlineLevel="0" collapsed="false">
      <c r="A509" s="4"/>
      <c r="B509" s="5"/>
      <c r="C509" s="5"/>
      <c r="D509" s="5"/>
      <c r="E509" s="5"/>
      <c r="F509" s="5"/>
      <c r="G509" s="4"/>
      <c r="H509" s="4"/>
      <c r="I509" s="4"/>
      <c r="J509" s="4"/>
      <c r="K509" s="6"/>
      <c r="L509" s="8" t="s">
        <v>507</v>
      </c>
      <c r="M509" s="4"/>
    </row>
    <row r="510" customFormat="false" ht="11.25" hidden="false" customHeight="false" outlineLevel="0" collapsed="false">
      <c r="A510" s="4"/>
      <c r="B510" s="5"/>
      <c r="C510" s="5"/>
      <c r="D510" s="5"/>
      <c r="E510" s="5"/>
      <c r="F510" s="5"/>
      <c r="G510" s="4"/>
      <c r="H510" s="4"/>
      <c r="I510" s="4"/>
      <c r="J510" s="4"/>
      <c r="K510" s="6"/>
      <c r="L510" s="8" t="s">
        <v>881</v>
      </c>
      <c r="M510" s="4"/>
    </row>
    <row r="511" customFormat="false" ht="11.25" hidden="false" customHeight="false" outlineLevel="0" collapsed="false">
      <c r="A511" s="4"/>
      <c r="B511" s="5"/>
      <c r="C511" s="5"/>
      <c r="D511" s="5"/>
      <c r="E511" s="5"/>
      <c r="F511" s="5"/>
      <c r="G511" s="4"/>
      <c r="H511" s="4"/>
      <c r="I511" s="4"/>
      <c r="J511" s="4"/>
      <c r="K511" s="6"/>
      <c r="L511" s="8" t="s">
        <v>66</v>
      </c>
      <c r="M511" s="4"/>
    </row>
    <row r="512" customFormat="false" ht="11.25" hidden="false" customHeight="false" outlineLevel="0" collapsed="false">
      <c r="A512" s="4"/>
      <c r="B512" s="5"/>
      <c r="C512" s="5"/>
      <c r="D512" s="5"/>
      <c r="E512" s="5"/>
      <c r="F512" s="5"/>
      <c r="G512" s="4"/>
      <c r="H512" s="4"/>
      <c r="I512" s="4"/>
      <c r="J512" s="4"/>
      <c r="K512" s="6"/>
      <c r="L512" s="8" t="s">
        <v>34</v>
      </c>
      <c r="M512" s="4"/>
    </row>
    <row r="513" customFormat="false" ht="11.25" hidden="false" customHeight="false" outlineLevel="0" collapsed="false">
      <c r="A513" s="4"/>
      <c r="B513" s="5"/>
      <c r="C513" s="5"/>
      <c r="D513" s="5"/>
      <c r="E513" s="5"/>
      <c r="F513" s="5"/>
      <c r="G513" s="4"/>
      <c r="H513" s="4"/>
      <c r="I513" s="4"/>
      <c r="J513" s="4"/>
      <c r="K513" s="6"/>
      <c r="L513" s="8" t="s">
        <v>882</v>
      </c>
      <c r="M513" s="4"/>
    </row>
    <row r="514" customFormat="false" ht="11.25" hidden="false" customHeight="false" outlineLevel="0" collapsed="false">
      <c r="A514" s="4"/>
      <c r="B514" s="5"/>
      <c r="C514" s="5"/>
      <c r="D514" s="5"/>
      <c r="E514" s="5"/>
      <c r="F514" s="5"/>
      <c r="G514" s="4"/>
      <c r="H514" s="4"/>
      <c r="I514" s="4"/>
      <c r="J514" s="4"/>
      <c r="K514" s="6"/>
      <c r="L514" s="8" t="s">
        <v>883</v>
      </c>
      <c r="M514" s="4"/>
    </row>
    <row r="515" customFormat="false" ht="12" hidden="false" customHeight="false" outlineLevel="0" collapsed="false">
      <c r="A515" s="4"/>
      <c r="B515" s="5"/>
      <c r="C515" s="5"/>
      <c r="D515" s="5"/>
      <c r="E515" s="5"/>
      <c r="F515" s="5"/>
      <c r="G515" s="4"/>
      <c r="H515" s="4"/>
      <c r="I515" s="4"/>
      <c r="J515" s="4"/>
      <c r="K515" s="6"/>
      <c r="L515" s="9" t="s">
        <v>884</v>
      </c>
      <c r="M515" s="4"/>
    </row>
    <row r="516" customFormat="false" ht="12" hidden="false" customHeight="false" outlineLevel="0" collapsed="false">
      <c r="A516" s="4" t="s">
        <v>885</v>
      </c>
      <c r="B516" s="5" t="s">
        <v>886</v>
      </c>
      <c r="C516" s="5" t="s">
        <v>887</v>
      </c>
      <c r="D516" s="5"/>
      <c r="E516" s="5" t="n">
        <v>12</v>
      </c>
      <c r="F516" s="5" t="n">
        <v>32540554</v>
      </c>
      <c r="G516" s="4" t="s">
        <v>888</v>
      </c>
      <c r="H516" s="4" t="n">
        <v>403205</v>
      </c>
      <c r="I516" s="4" t="s">
        <v>889</v>
      </c>
      <c r="J516" s="4" t="s">
        <v>890</v>
      </c>
      <c r="K516" s="6" t="n">
        <v>4</v>
      </c>
      <c r="L516" s="5"/>
      <c r="M516" s="5"/>
    </row>
    <row r="517" customFormat="false" ht="11.25" hidden="false" customHeight="true" outlineLevel="0" collapsed="false">
      <c r="A517" s="4" t="s">
        <v>891</v>
      </c>
      <c r="B517" s="5" t="s">
        <v>892</v>
      </c>
      <c r="C517" s="5" t="s">
        <v>893</v>
      </c>
      <c r="D517" s="5"/>
      <c r="E517" s="5" t="n">
        <v>1</v>
      </c>
      <c r="F517" s="5" t="n">
        <v>143609398</v>
      </c>
      <c r="G517" s="4" t="s">
        <v>894</v>
      </c>
      <c r="H517" s="4" t="n">
        <v>56207</v>
      </c>
      <c r="I517" s="4" t="s">
        <v>895</v>
      </c>
      <c r="J517" s="4" t="s">
        <v>896</v>
      </c>
      <c r="K517" s="6" t="n">
        <v>6</v>
      </c>
      <c r="L517" s="7" t="s">
        <v>897</v>
      </c>
      <c r="M517" s="5"/>
    </row>
    <row r="518" customFormat="false" ht="11.25" hidden="false" customHeight="false" outlineLevel="0" collapsed="false">
      <c r="A518" s="4"/>
      <c r="B518" s="5"/>
      <c r="C518" s="5"/>
      <c r="D518" s="5"/>
      <c r="E518" s="5"/>
      <c r="F518" s="5"/>
      <c r="G518" s="4"/>
      <c r="H518" s="4"/>
      <c r="I518" s="4"/>
      <c r="J518" s="4"/>
      <c r="K518" s="6"/>
      <c r="L518" s="8" t="s">
        <v>123</v>
      </c>
      <c r="M518" s="5"/>
    </row>
    <row r="519" customFormat="false" ht="11.25" hidden="false" customHeight="false" outlineLevel="0" collapsed="false">
      <c r="A519" s="4"/>
      <c r="B519" s="5"/>
      <c r="C519" s="5"/>
      <c r="D519" s="5"/>
      <c r="E519" s="5"/>
      <c r="F519" s="5"/>
      <c r="G519" s="4"/>
      <c r="H519" s="4"/>
      <c r="I519" s="4"/>
      <c r="J519" s="4"/>
      <c r="K519" s="6"/>
      <c r="L519" s="8" t="s">
        <v>171</v>
      </c>
      <c r="M519" s="5"/>
    </row>
    <row r="520" customFormat="false" ht="11.25" hidden="false" customHeight="false" outlineLevel="0" collapsed="false">
      <c r="A520" s="4"/>
      <c r="B520" s="5"/>
      <c r="C520" s="5"/>
      <c r="D520" s="5"/>
      <c r="E520" s="5"/>
      <c r="F520" s="5"/>
      <c r="G520" s="4"/>
      <c r="H520" s="4"/>
      <c r="I520" s="4"/>
      <c r="J520" s="4"/>
      <c r="K520" s="6"/>
      <c r="L520" s="8" t="s">
        <v>78</v>
      </c>
      <c r="M520" s="5"/>
    </row>
    <row r="521" customFormat="false" ht="11.25" hidden="false" customHeight="false" outlineLevel="0" collapsed="false">
      <c r="A521" s="4"/>
      <c r="B521" s="5"/>
      <c r="C521" s="5"/>
      <c r="D521" s="5"/>
      <c r="E521" s="5"/>
      <c r="F521" s="5"/>
      <c r="G521" s="4"/>
      <c r="H521" s="4"/>
      <c r="I521" s="4"/>
      <c r="J521" s="4"/>
      <c r="K521" s="6"/>
      <c r="L521" s="8" t="s">
        <v>79</v>
      </c>
      <c r="M521" s="5"/>
    </row>
    <row r="522" customFormat="false" ht="11.25" hidden="false" customHeight="false" outlineLevel="0" collapsed="false">
      <c r="A522" s="4"/>
      <c r="B522" s="5"/>
      <c r="C522" s="5"/>
      <c r="D522" s="5"/>
      <c r="E522" s="5"/>
      <c r="F522" s="5"/>
      <c r="G522" s="4"/>
      <c r="H522" s="4"/>
      <c r="I522" s="4"/>
      <c r="J522" s="4"/>
      <c r="K522" s="6"/>
      <c r="L522" s="8" t="s">
        <v>630</v>
      </c>
      <c r="M522" s="5"/>
    </row>
    <row r="523" customFormat="false" ht="11.25" hidden="false" customHeight="false" outlineLevel="0" collapsed="false">
      <c r="A523" s="4"/>
      <c r="B523" s="5"/>
      <c r="C523" s="5"/>
      <c r="D523" s="5"/>
      <c r="E523" s="5"/>
      <c r="F523" s="5"/>
      <c r="G523" s="4"/>
      <c r="H523" s="4"/>
      <c r="I523" s="4"/>
      <c r="J523" s="4"/>
      <c r="K523" s="6"/>
      <c r="L523" s="8" t="s">
        <v>631</v>
      </c>
      <c r="M523" s="5"/>
    </row>
    <row r="524" customFormat="false" ht="11.25" hidden="false" customHeight="false" outlineLevel="0" collapsed="false">
      <c r="A524" s="4"/>
      <c r="B524" s="5"/>
      <c r="C524" s="5"/>
      <c r="D524" s="5"/>
      <c r="E524" s="5"/>
      <c r="F524" s="5"/>
      <c r="G524" s="4"/>
      <c r="H524" s="4"/>
      <c r="I524" s="4"/>
      <c r="J524" s="4"/>
      <c r="K524" s="6"/>
      <c r="L524" s="8" t="s">
        <v>518</v>
      </c>
      <c r="M524" s="5"/>
    </row>
    <row r="525" customFormat="false" ht="12" hidden="false" customHeight="false" outlineLevel="0" collapsed="false">
      <c r="A525" s="4"/>
      <c r="B525" s="5"/>
      <c r="C525" s="5"/>
      <c r="D525" s="5"/>
      <c r="E525" s="5"/>
      <c r="F525" s="5"/>
      <c r="G525" s="4"/>
      <c r="H525" s="4"/>
      <c r="I525" s="4"/>
      <c r="J525" s="4"/>
      <c r="K525" s="6"/>
      <c r="L525" s="9" t="s">
        <v>172</v>
      </c>
      <c r="M525" s="5"/>
    </row>
    <row r="526" customFormat="false" ht="11.25" hidden="false" customHeight="true" outlineLevel="0" collapsed="false">
      <c r="A526" s="4" t="s">
        <v>898</v>
      </c>
      <c r="B526" s="5" t="s">
        <v>899</v>
      </c>
      <c r="C526" s="5" t="s">
        <v>900</v>
      </c>
      <c r="D526" s="5"/>
      <c r="E526" s="5" t="n">
        <v>6</v>
      </c>
      <c r="F526" s="5" t="n">
        <v>-135366678</v>
      </c>
      <c r="G526" s="4" t="s">
        <v>901</v>
      </c>
      <c r="H526" s="4" t="n">
        <v>67729</v>
      </c>
      <c r="I526" s="4" t="s">
        <v>293</v>
      </c>
      <c r="J526" s="4" t="s">
        <v>902</v>
      </c>
      <c r="K526" s="6" t="n">
        <v>8</v>
      </c>
      <c r="L526" s="7" t="s">
        <v>90</v>
      </c>
      <c r="M526" s="5"/>
    </row>
    <row r="527" customFormat="false" ht="12" hidden="false" customHeight="false" outlineLevel="0" collapsed="false">
      <c r="A527" s="4"/>
      <c r="B527" s="5"/>
      <c r="C527" s="5"/>
      <c r="D527" s="5"/>
      <c r="E527" s="5"/>
      <c r="F527" s="5"/>
      <c r="G527" s="4"/>
      <c r="H527" s="4"/>
      <c r="I527" s="4"/>
      <c r="J527" s="4"/>
      <c r="K527" s="6"/>
      <c r="L527" s="9" t="s">
        <v>34</v>
      </c>
      <c r="M527" s="5"/>
    </row>
    <row r="528" customFormat="false" ht="12" hidden="false" customHeight="false" outlineLevel="0" collapsed="false">
      <c r="A528" s="4" t="s">
        <v>903</v>
      </c>
      <c r="B528" s="5" t="s">
        <v>904</v>
      </c>
      <c r="C528" s="5" t="s">
        <v>905</v>
      </c>
      <c r="D528" s="5"/>
      <c r="E528" s="5" t="n">
        <v>15</v>
      </c>
      <c r="F528" s="5" t="n">
        <v>94697888</v>
      </c>
      <c r="G528" s="4" t="s">
        <v>906</v>
      </c>
      <c r="H528" s="4" t="n">
        <v>320709</v>
      </c>
      <c r="I528" s="4" t="s">
        <v>907</v>
      </c>
      <c r="J528" s="4" t="s">
        <v>908</v>
      </c>
      <c r="K528" s="6" t="n">
        <v>6</v>
      </c>
      <c r="L528" s="5"/>
      <c r="M528" s="5"/>
    </row>
    <row r="529" customFormat="false" ht="12" hidden="false" customHeight="false" outlineLevel="0" collapsed="false">
      <c r="A529" s="4" t="s">
        <v>909</v>
      </c>
      <c r="B529" s="5" t="s">
        <v>910</v>
      </c>
      <c r="C529" s="5" t="s">
        <v>911</v>
      </c>
      <c r="D529" s="5"/>
      <c r="E529" s="5" t="n">
        <v>8</v>
      </c>
      <c r="F529" s="5" t="n">
        <v>69225803</v>
      </c>
      <c r="G529" s="4" t="s">
        <v>912</v>
      </c>
      <c r="H529" s="4" t="n">
        <v>107770</v>
      </c>
      <c r="I529" s="4" t="s">
        <v>591</v>
      </c>
      <c r="J529" s="4" t="s">
        <v>913</v>
      </c>
      <c r="K529" s="6" t="n">
        <v>5</v>
      </c>
      <c r="L529" s="4" t="s">
        <v>34</v>
      </c>
      <c r="M529" s="5"/>
    </row>
    <row r="530" customFormat="false" ht="11.25" hidden="false" customHeight="true" outlineLevel="0" collapsed="false">
      <c r="A530" s="4" t="s">
        <v>914</v>
      </c>
      <c r="B530" s="5" t="s">
        <v>667</v>
      </c>
      <c r="C530" s="5" t="s">
        <v>668</v>
      </c>
      <c r="D530" s="5"/>
      <c r="E530" s="5" t="n">
        <v>1</v>
      </c>
      <c r="F530" s="5"/>
      <c r="G530" s="4" t="s">
        <v>915</v>
      </c>
      <c r="H530" s="4" t="n">
        <v>212933</v>
      </c>
      <c r="I530" s="4" t="s">
        <v>254</v>
      </c>
      <c r="J530" s="4" t="s">
        <v>670</v>
      </c>
      <c r="K530" s="6" t="n">
        <v>8</v>
      </c>
      <c r="L530" s="7" t="s">
        <v>90</v>
      </c>
      <c r="M530" s="5"/>
    </row>
    <row r="531" customFormat="false" ht="11.25" hidden="false" customHeight="false" outlineLevel="0" collapsed="false">
      <c r="A531" s="4"/>
      <c r="B531" s="5"/>
      <c r="C531" s="5"/>
      <c r="D531" s="5"/>
      <c r="E531" s="5"/>
      <c r="F531" s="5"/>
      <c r="G531" s="4"/>
      <c r="H531" s="4"/>
      <c r="I531" s="4"/>
      <c r="J531" s="4"/>
      <c r="K531" s="6"/>
      <c r="L531" s="8" t="s">
        <v>628</v>
      </c>
      <c r="M531" s="5"/>
    </row>
    <row r="532" customFormat="false" ht="12" hidden="false" customHeight="false" outlineLevel="0" collapsed="false">
      <c r="A532" s="4"/>
      <c r="B532" s="5"/>
      <c r="C532" s="5"/>
      <c r="D532" s="5"/>
      <c r="E532" s="5"/>
      <c r="F532" s="5"/>
      <c r="G532" s="4"/>
      <c r="H532" s="4"/>
      <c r="I532" s="4"/>
      <c r="J532" s="4"/>
      <c r="K532" s="6"/>
      <c r="L532" s="9" t="s">
        <v>671</v>
      </c>
      <c r="M532" s="5"/>
    </row>
    <row r="533" customFormat="false" ht="12" hidden="false" customHeight="false" outlineLevel="0" collapsed="false">
      <c r="A533" s="4" t="s">
        <v>916</v>
      </c>
      <c r="B533" s="5" t="s">
        <v>917</v>
      </c>
      <c r="C533" s="5"/>
      <c r="D533" s="5"/>
      <c r="E533" s="5" t="n">
        <v>4</v>
      </c>
      <c r="F533" s="5"/>
      <c r="G533" s="4" t="s">
        <v>37</v>
      </c>
      <c r="H533" s="4" t="n">
        <v>545705</v>
      </c>
      <c r="I533" s="4" t="s">
        <v>38</v>
      </c>
      <c r="J533" s="4" t="s">
        <v>918</v>
      </c>
      <c r="K533" s="10"/>
      <c r="L533" s="5"/>
      <c r="M533" s="5"/>
    </row>
    <row r="534" customFormat="false" ht="12" hidden="false" customHeight="false" outlineLevel="0" collapsed="false">
      <c r="A534" s="4" t="s">
        <v>919</v>
      </c>
      <c r="B534" s="5" t="s">
        <v>920</v>
      </c>
      <c r="C534" s="5" t="s">
        <v>921</v>
      </c>
      <c r="D534" s="5"/>
      <c r="E534" s="5" t="n">
        <v>12</v>
      </c>
      <c r="F534" s="5" t="n">
        <v>-25256258</v>
      </c>
      <c r="G534" s="4" t="s">
        <v>922</v>
      </c>
      <c r="H534" s="4" t="n">
        <v>217449</v>
      </c>
      <c r="I534" s="4" t="s">
        <v>923</v>
      </c>
      <c r="J534" s="5" t="s">
        <v>924</v>
      </c>
      <c r="K534" s="6" t="n">
        <v>9</v>
      </c>
      <c r="L534" s="4" t="s">
        <v>485</v>
      </c>
      <c r="M534" s="5"/>
    </row>
    <row r="535" customFormat="false" ht="12" hidden="false" customHeight="false" outlineLevel="0" collapsed="false">
      <c r="A535" s="4" t="s">
        <v>925</v>
      </c>
      <c r="B535" s="5"/>
      <c r="C535" s="5"/>
      <c r="D535" s="5"/>
      <c r="E535" s="5"/>
      <c r="F535" s="5"/>
      <c r="G535" s="4" t="s">
        <v>926</v>
      </c>
      <c r="H535" s="5"/>
      <c r="I535" s="5"/>
      <c r="J535" s="5"/>
      <c r="K535" s="10"/>
      <c r="L535" s="5"/>
      <c r="M535" s="5"/>
    </row>
    <row r="536" customFormat="false" ht="11.25" hidden="false" customHeight="true" outlineLevel="0" collapsed="false">
      <c r="A536" s="4" t="s">
        <v>927</v>
      </c>
      <c r="B536" s="5" t="s">
        <v>928</v>
      </c>
      <c r="C536" s="5" t="s">
        <v>929</v>
      </c>
      <c r="D536" s="5"/>
      <c r="E536" s="5" t="n">
        <v>16</v>
      </c>
      <c r="F536" s="5" t="n">
        <v>92848492</v>
      </c>
      <c r="G536" s="4" t="s">
        <v>930</v>
      </c>
      <c r="H536" s="4" t="n">
        <v>109857</v>
      </c>
      <c r="I536" s="4" t="s">
        <v>931</v>
      </c>
      <c r="J536" s="4" t="s">
        <v>932</v>
      </c>
      <c r="K536" s="6" t="n">
        <v>6</v>
      </c>
      <c r="L536" s="7" t="s">
        <v>933</v>
      </c>
      <c r="M536" s="5"/>
    </row>
    <row r="537" customFormat="false" ht="11.25" hidden="false" customHeight="false" outlineLevel="0" collapsed="false">
      <c r="A537" s="4"/>
      <c r="B537" s="5"/>
      <c r="C537" s="5"/>
      <c r="D537" s="5"/>
      <c r="E537" s="5"/>
      <c r="F537" s="5"/>
      <c r="G537" s="4"/>
      <c r="H537" s="4"/>
      <c r="I537" s="4"/>
      <c r="J537" s="4"/>
      <c r="K537" s="6"/>
      <c r="L537" s="8" t="s">
        <v>171</v>
      </c>
      <c r="M537" s="5"/>
    </row>
    <row r="538" customFormat="false" ht="11.25" hidden="false" customHeight="false" outlineLevel="0" collapsed="false">
      <c r="A538" s="4"/>
      <c r="B538" s="5"/>
      <c r="C538" s="5"/>
      <c r="D538" s="5"/>
      <c r="E538" s="5"/>
      <c r="F538" s="5"/>
      <c r="G538" s="4"/>
      <c r="H538" s="4"/>
      <c r="I538" s="4"/>
      <c r="J538" s="4"/>
      <c r="K538" s="6"/>
      <c r="L538" s="8" t="s">
        <v>688</v>
      </c>
      <c r="M538" s="5"/>
    </row>
    <row r="539" customFormat="false" ht="12" hidden="false" customHeight="false" outlineLevel="0" collapsed="false">
      <c r="A539" s="4"/>
      <c r="B539" s="5"/>
      <c r="C539" s="5"/>
      <c r="D539" s="5"/>
      <c r="E539" s="5"/>
      <c r="F539" s="5"/>
      <c r="G539" s="4"/>
      <c r="H539" s="4"/>
      <c r="I539" s="4"/>
      <c r="J539" s="4"/>
      <c r="K539" s="6"/>
      <c r="L539" s="9" t="s">
        <v>333</v>
      </c>
      <c r="M539" s="5"/>
    </row>
    <row r="540" customFormat="false" ht="12" hidden="false" customHeight="false" outlineLevel="0" collapsed="false">
      <c r="A540" s="4" t="s">
        <v>934</v>
      </c>
      <c r="B540" s="5" t="s">
        <v>935</v>
      </c>
      <c r="C540" s="5" t="s">
        <v>936</v>
      </c>
      <c r="D540" s="5"/>
      <c r="E540" s="5" t="n">
        <v>1</v>
      </c>
      <c r="F540" s="5" t="n">
        <v>131678281</v>
      </c>
      <c r="G540" s="4" t="s">
        <v>937</v>
      </c>
      <c r="H540" s="4" t="n">
        <v>98396</v>
      </c>
      <c r="I540" s="4" t="s">
        <v>254</v>
      </c>
      <c r="J540" s="4" t="s">
        <v>938</v>
      </c>
      <c r="K540" s="6" t="n">
        <v>8</v>
      </c>
      <c r="L540" s="5"/>
      <c r="M540" s="5"/>
    </row>
    <row r="541" customFormat="false" ht="11.25" hidden="false" customHeight="true" outlineLevel="0" collapsed="false">
      <c r="A541" s="4" t="s">
        <v>939</v>
      </c>
      <c r="B541" s="5" t="s">
        <v>940</v>
      </c>
      <c r="C541" s="5" t="s">
        <v>941</v>
      </c>
      <c r="D541" s="5"/>
      <c r="E541" s="5" t="n">
        <v>19</v>
      </c>
      <c r="F541" s="5" t="n">
        <v>9585980</v>
      </c>
      <c r="G541" s="4" t="s">
        <v>942</v>
      </c>
      <c r="H541" s="4" t="n">
        <v>54525</v>
      </c>
      <c r="I541" s="4" t="s">
        <v>943</v>
      </c>
      <c r="J541" s="4" t="s">
        <v>944</v>
      </c>
      <c r="K541" s="6" t="n">
        <v>9</v>
      </c>
      <c r="L541" s="7" t="s">
        <v>945</v>
      </c>
      <c r="M541" s="5"/>
    </row>
    <row r="542" customFormat="false" ht="11.25" hidden="false" customHeight="false" outlineLevel="0" collapsed="false">
      <c r="A542" s="4"/>
      <c r="B542" s="5"/>
      <c r="C542" s="5"/>
      <c r="D542" s="5"/>
      <c r="E542" s="5"/>
      <c r="F542" s="5"/>
      <c r="G542" s="4"/>
      <c r="H542" s="4"/>
      <c r="I542" s="4"/>
      <c r="J542" s="4"/>
      <c r="K542" s="6"/>
      <c r="L542" s="8" t="s">
        <v>59</v>
      </c>
      <c r="M542" s="5"/>
    </row>
    <row r="543" customFormat="false" ht="11.25" hidden="false" customHeight="false" outlineLevel="0" collapsed="false">
      <c r="A543" s="4"/>
      <c r="B543" s="5"/>
      <c r="C543" s="5"/>
      <c r="D543" s="5"/>
      <c r="E543" s="5"/>
      <c r="F543" s="5"/>
      <c r="G543" s="4"/>
      <c r="H543" s="4"/>
      <c r="I543" s="4"/>
      <c r="J543" s="4"/>
      <c r="K543" s="6"/>
      <c r="L543" s="8" t="s">
        <v>946</v>
      </c>
      <c r="M543" s="5"/>
    </row>
    <row r="544" customFormat="false" ht="11.25" hidden="false" customHeight="false" outlineLevel="0" collapsed="false">
      <c r="A544" s="4"/>
      <c r="B544" s="5"/>
      <c r="C544" s="5"/>
      <c r="D544" s="5"/>
      <c r="E544" s="5"/>
      <c r="F544" s="5"/>
      <c r="G544" s="4"/>
      <c r="H544" s="4"/>
      <c r="I544" s="4"/>
      <c r="J544" s="4"/>
      <c r="K544" s="6"/>
      <c r="L544" s="8" t="s">
        <v>627</v>
      </c>
      <c r="M544" s="5"/>
    </row>
    <row r="545" customFormat="false" ht="11.25" hidden="false" customHeight="false" outlineLevel="0" collapsed="false">
      <c r="A545" s="4"/>
      <c r="B545" s="5"/>
      <c r="C545" s="5"/>
      <c r="D545" s="5"/>
      <c r="E545" s="5"/>
      <c r="F545" s="5"/>
      <c r="G545" s="4"/>
      <c r="H545" s="4"/>
      <c r="I545" s="4"/>
      <c r="J545" s="4"/>
      <c r="K545" s="6"/>
      <c r="L545" s="8" t="s">
        <v>21</v>
      </c>
      <c r="M545" s="5"/>
    </row>
    <row r="546" customFormat="false" ht="11.25" hidden="false" customHeight="false" outlineLevel="0" collapsed="false">
      <c r="A546" s="4"/>
      <c r="B546" s="5"/>
      <c r="C546" s="5"/>
      <c r="D546" s="5"/>
      <c r="E546" s="5"/>
      <c r="F546" s="5"/>
      <c r="G546" s="4"/>
      <c r="H546" s="4"/>
      <c r="I546" s="4"/>
      <c r="J546" s="4"/>
      <c r="K546" s="6"/>
      <c r="L546" s="8" t="s">
        <v>947</v>
      </c>
      <c r="M546" s="5"/>
    </row>
    <row r="547" customFormat="false" ht="11.25" hidden="false" customHeight="false" outlineLevel="0" collapsed="false">
      <c r="A547" s="4"/>
      <c r="B547" s="5"/>
      <c r="C547" s="5"/>
      <c r="D547" s="5"/>
      <c r="E547" s="5"/>
      <c r="F547" s="5"/>
      <c r="G547" s="4"/>
      <c r="H547" s="4"/>
      <c r="I547" s="4"/>
      <c r="J547" s="4"/>
      <c r="K547" s="6"/>
      <c r="L547" s="8" t="s">
        <v>66</v>
      </c>
      <c r="M547" s="5"/>
    </row>
    <row r="548" customFormat="false" ht="11.25" hidden="false" customHeight="false" outlineLevel="0" collapsed="false">
      <c r="A548" s="4"/>
      <c r="B548" s="5"/>
      <c r="C548" s="5"/>
      <c r="D548" s="5"/>
      <c r="E548" s="5"/>
      <c r="F548" s="5"/>
      <c r="G548" s="4"/>
      <c r="H548" s="4"/>
      <c r="I548" s="4"/>
      <c r="J548" s="4"/>
      <c r="K548" s="6"/>
      <c r="L548" s="8" t="s">
        <v>34</v>
      </c>
      <c r="M548" s="5"/>
    </row>
    <row r="549" customFormat="false" ht="11.25" hidden="false" customHeight="false" outlineLevel="0" collapsed="false">
      <c r="A549" s="4"/>
      <c r="B549" s="5"/>
      <c r="C549" s="5"/>
      <c r="D549" s="5"/>
      <c r="E549" s="5"/>
      <c r="F549" s="5"/>
      <c r="G549" s="4"/>
      <c r="H549" s="4"/>
      <c r="I549" s="4"/>
      <c r="J549" s="4"/>
      <c r="K549" s="6"/>
      <c r="L549" s="8" t="s">
        <v>948</v>
      </c>
      <c r="M549" s="5"/>
    </row>
    <row r="550" customFormat="false" ht="12" hidden="false" customHeight="false" outlineLevel="0" collapsed="false">
      <c r="A550" s="4"/>
      <c r="B550" s="5"/>
      <c r="C550" s="5"/>
      <c r="D550" s="5"/>
      <c r="E550" s="5"/>
      <c r="F550" s="5"/>
      <c r="G550" s="4"/>
      <c r="H550" s="4"/>
      <c r="I550" s="4"/>
      <c r="J550" s="4"/>
      <c r="K550" s="6"/>
      <c r="L550" s="9" t="s">
        <v>83</v>
      </c>
      <c r="M550" s="5"/>
    </row>
    <row r="551" customFormat="false" ht="11.25" hidden="false" customHeight="true" outlineLevel="0" collapsed="false">
      <c r="A551" s="4" t="s">
        <v>949</v>
      </c>
      <c r="B551" s="5" t="s">
        <v>950</v>
      </c>
      <c r="C551" s="5" t="s">
        <v>951</v>
      </c>
      <c r="D551" s="5"/>
      <c r="E551" s="5" t="n">
        <v>10</v>
      </c>
      <c r="F551" s="5" t="n">
        <v>75508773</v>
      </c>
      <c r="G551" s="4" t="s">
        <v>952</v>
      </c>
      <c r="H551" s="4" t="n">
        <v>103149</v>
      </c>
      <c r="I551" s="4" t="s">
        <v>953</v>
      </c>
      <c r="J551" s="4" t="s">
        <v>954</v>
      </c>
      <c r="K551" s="6" t="n">
        <v>8</v>
      </c>
      <c r="L551" s="7" t="s">
        <v>514</v>
      </c>
      <c r="M551" s="7" t="s">
        <v>955</v>
      </c>
    </row>
    <row r="552" customFormat="false" ht="11.25" hidden="false" customHeight="false" outlineLevel="0" collapsed="false">
      <c r="A552" s="4"/>
      <c r="B552" s="5"/>
      <c r="C552" s="5"/>
      <c r="D552" s="5"/>
      <c r="E552" s="5"/>
      <c r="F552" s="5"/>
      <c r="G552" s="4"/>
      <c r="H552" s="4"/>
      <c r="I552" s="4"/>
      <c r="J552" s="4"/>
      <c r="K552" s="6"/>
      <c r="L552" s="8" t="s">
        <v>956</v>
      </c>
      <c r="M552" s="8" t="s">
        <v>957</v>
      </c>
    </row>
    <row r="553" customFormat="false" ht="11.25" hidden="false" customHeight="false" outlineLevel="0" collapsed="false">
      <c r="A553" s="4"/>
      <c r="B553" s="5"/>
      <c r="C553" s="5"/>
      <c r="D553" s="5"/>
      <c r="E553" s="5"/>
      <c r="F553" s="5"/>
      <c r="G553" s="4"/>
      <c r="H553" s="4"/>
      <c r="I553" s="4"/>
      <c r="J553" s="4"/>
      <c r="K553" s="6"/>
      <c r="L553" s="8" t="s">
        <v>958</v>
      </c>
      <c r="M553" s="8" t="s">
        <v>959</v>
      </c>
    </row>
    <row r="554" customFormat="false" ht="11.25" hidden="false" customHeight="false" outlineLevel="0" collapsed="false">
      <c r="A554" s="4"/>
      <c r="B554" s="5"/>
      <c r="C554" s="5"/>
      <c r="D554" s="5"/>
      <c r="E554" s="5"/>
      <c r="F554" s="5"/>
      <c r="G554" s="4"/>
      <c r="H554" s="4"/>
      <c r="I554" s="4"/>
      <c r="J554" s="4"/>
      <c r="K554" s="6"/>
      <c r="L554" s="8" t="s">
        <v>518</v>
      </c>
      <c r="M554" s="11"/>
    </row>
    <row r="555" customFormat="false" ht="11.25" hidden="false" customHeight="false" outlineLevel="0" collapsed="false">
      <c r="A555" s="4"/>
      <c r="B555" s="5"/>
      <c r="C555" s="5"/>
      <c r="D555" s="5"/>
      <c r="E555" s="5"/>
      <c r="F555" s="5"/>
      <c r="G555" s="4"/>
      <c r="H555" s="4"/>
      <c r="I555" s="4"/>
      <c r="J555" s="4"/>
      <c r="K555" s="6"/>
      <c r="L555" s="8" t="s">
        <v>960</v>
      </c>
      <c r="M555" s="11"/>
    </row>
    <row r="556" customFormat="false" ht="12" hidden="false" customHeight="false" outlineLevel="0" collapsed="false">
      <c r="A556" s="4"/>
      <c r="B556" s="5"/>
      <c r="C556" s="5"/>
      <c r="D556" s="5"/>
      <c r="E556" s="5"/>
      <c r="F556" s="5"/>
      <c r="G556" s="4"/>
      <c r="H556" s="4"/>
      <c r="I556" s="4"/>
      <c r="J556" s="4"/>
      <c r="K556" s="6"/>
      <c r="L556" s="9" t="s">
        <v>83</v>
      </c>
      <c r="M556" s="12"/>
    </row>
    <row r="557" customFormat="false" ht="11.25" hidden="false" customHeight="true" outlineLevel="0" collapsed="false">
      <c r="A557" s="4" t="s">
        <v>961</v>
      </c>
      <c r="B557" s="5" t="s">
        <v>962</v>
      </c>
      <c r="C557" s="5" t="s">
        <v>963</v>
      </c>
      <c r="D557" s="5"/>
      <c r="E557" s="5" t="n">
        <v>11</v>
      </c>
      <c r="F557" s="5" t="n">
        <v>-78292830</v>
      </c>
      <c r="G557" s="4" t="s">
        <v>964</v>
      </c>
      <c r="H557" s="4" t="n">
        <v>18099</v>
      </c>
      <c r="I557" s="4" t="s">
        <v>191</v>
      </c>
      <c r="J557" s="4" t="s">
        <v>965</v>
      </c>
      <c r="K557" s="6" t="n">
        <v>8</v>
      </c>
      <c r="L557" s="7" t="s">
        <v>141</v>
      </c>
      <c r="M557" s="7" t="s">
        <v>268</v>
      </c>
    </row>
    <row r="558" customFormat="false" ht="11.25" hidden="false" customHeight="false" outlineLevel="0" collapsed="false">
      <c r="A558" s="4"/>
      <c r="B558" s="5"/>
      <c r="C558" s="5"/>
      <c r="D558" s="5"/>
      <c r="E558" s="5"/>
      <c r="F558" s="5"/>
      <c r="G558" s="4"/>
      <c r="H558" s="4"/>
      <c r="I558" s="4"/>
      <c r="J558" s="4"/>
      <c r="K558" s="6"/>
      <c r="L558" s="8" t="s">
        <v>541</v>
      </c>
      <c r="M558" s="8" t="s">
        <v>435</v>
      </c>
    </row>
    <row r="559" customFormat="false" ht="11.25" hidden="false" customHeight="false" outlineLevel="0" collapsed="false">
      <c r="A559" s="4"/>
      <c r="B559" s="5"/>
      <c r="C559" s="5"/>
      <c r="D559" s="5"/>
      <c r="E559" s="5"/>
      <c r="F559" s="5"/>
      <c r="G559" s="4"/>
      <c r="H559" s="4"/>
      <c r="I559" s="4"/>
      <c r="J559" s="4"/>
      <c r="K559" s="6"/>
      <c r="L559" s="8" t="s">
        <v>269</v>
      </c>
      <c r="M559" s="8" t="s">
        <v>353</v>
      </c>
    </row>
    <row r="560" customFormat="false" ht="11.25" hidden="false" customHeight="false" outlineLevel="0" collapsed="false">
      <c r="A560" s="4"/>
      <c r="B560" s="5"/>
      <c r="C560" s="5"/>
      <c r="D560" s="5"/>
      <c r="E560" s="5"/>
      <c r="F560" s="5"/>
      <c r="G560" s="4"/>
      <c r="H560" s="4"/>
      <c r="I560" s="4"/>
      <c r="J560" s="4"/>
      <c r="K560" s="6"/>
      <c r="L560" s="8" t="s">
        <v>269</v>
      </c>
      <c r="M560" s="11"/>
    </row>
    <row r="561" customFormat="false" ht="11.25" hidden="false" customHeight="false" outlineLevel="0" collapsed="false">
      <c r="A561" s="4"/>
      <c r="B561" s="5"/>
      <c r="C561" s="5"/>
      <c r="D561" s="5"/>
      <c r="E561" s="5"/>
      <c r="F561" s="5"/>
      <c r="G561" s="4"/>
      <c r="H561" s="4"/>
      <c r="I561" s="4"/>
      <c r="J561" s="4"/>
      <c r="K561" s="6"/>
      <c r="L561" s="8" t="s">
        <v>270</v>
      </c>
      <c r="M561" s="11"/>
    </row>
    <row r="562" customFormat="false" ht="11.25" hidden="false" customHeight="false" outlineLevel="0" collapsed="false">
      <c r="A562" s="4"/>
      <c r="B562" s="5"/>
      <c r="C562" s="5"/>
      <c r="D562" s="5"/>
      <c r="E562" s="5"/>
      <c r="F562" s="5"/>
      <c r="G562" s="4"/>
      <c r="H562" s="4"/>
      <c r="I562" s="4"/>
      <c r="J562" s="4"/>
      <c r="K562" s="6"/>
      <c r="L562" s="8" t="s">
        <v>966</v>
      </c>
      <c r="M562" s="11"/>
    </row>
    <row r="563" customFormat="false" ht="11.25" hidden="false" customHeight="false" outlineLevel="0" collapsed="false">
      <c r="A563" s="4"/>
      <c r="B563" s="5"/>
      <c r="C563" s="5"/>
      <c r="D563" s="5"/>
      <c r="E563" s="5"/>
      <c r="F563" s="5"/>
      <c r="G563" s="4"/>
      <c r="H563" s="4"/>
      <c r="I563" s="4"/>
      <c r="J563" s="4"/>
      <c r="K563" s="6"/>
      <c r="L563" s="8" t="s">
        <v>355</v>
      </c>
      <c r="M563" s="11"/>
    </row>
    <row r="564" customFormat="false" ht="11.25" hidden="false" customHeight="false" outlineLevel="0" collapsed="false">
      <c r="A564" s="4"/>
      <c r="B564" s="5"/>
      <c r="C564" s="5"/>
      <c r="D564" s="5"/>
      <c r="E564" s="5"/>
      <c r="F564" s="5"/>
      <c r="G564" s="4"/>
      <c r="H564" s="4"/>
      <c r="I564" s="4"/>
      <c r="J564" s="4"/>
      <c r="K564" s="6"/>
      <c r="L564" s="8" t="s">
        <v>142</v>
      </c>
      <c r="M564" s="11"/>
    </row>
    <row r="565" customFormat="false" ht="11.25" hidden="false" customHeight="false" outlineLevel="0" collapsed="false">
      <c r="A565" s="4"/>
      <c r="B565" s="5"/>
      <c r="C565" s="5"/>
      <c r="D565" s="5"/>
      <c r="E565" s="5"/>
      <c r="F565" s="5"/>
      <c r="G565" s="4"/>
      <c r="H565" s="4"/>
      <c r="I565" s="4"/>
      <c r="J565" s="4"/>
      <c r="K565" s="6"/>
      <c r="L565" s="8" t="s">
        <v>77</v>
      </c>
      <c r="M565" s="11"/>
    </row>
    <row r="566" customFormat="false" ht="11.25" hidden="false" customHeight="false" outlineLevel="0" collapsed="false">
      <c r="A566" s="4"/>
      <c r="B566" s="5"/>
      <c r="C566" s="5"/>
      <c r="D566" s="5"/>
      <c r="E566" s="5"/>
      <c r="F566" s="5"/>
      <c r="G566" s="4"/>
      <c r="H566" s="4"/>
      <c r="I566" s="4"/>
      <c r="J566" s="4"/>
      <c r="K566" s="6"/>
      <c r="L566" s="8" t="s">
        <v>163</v>
      </c>
      <c r="M566" s="11"/>
    </row>
    <row r="567" customFormat="false" ht="11.25" hidden="false" customHeight="false" outlineLevel="0" collapsed="false">
      <c r="A567" s="4"/>
      <c r="B567" s="5"/>
      <c r="C567" s="5"/>
      <c r="D567" s="5"/>
      <c r="E567" s="5"/>
      <c r="F567" s="5"/>
      <c r="G567" s="4"/>
      <c r="H567" s="4"/>
      <c r="I567" s="4"/>
      <c r="J567" s="4"/>
      <c r="K567" s="6"/>
      <c r="L567" s="8" t="s">
        <v>124</v>
      </c>
      <c r="M567" s="11"/>
    </row>
    <row r="568" customFormat="false" ht="11.25" hidden="false" customHeight="false" outlineLevel="0" collapsed="false">
      <c r="A568" s="4"/>
      <c r="B568" s="5"/>
      <c r="C568" s="5"/>
      <c r="D568" s="5"/>
      <c r="E568" s="5"/>
      <c r="F568" s="5"/>
      <c r="G568" s="4"/>
      <c r="H568" s="4"/>
      <c r="I568" s="4"/>
      <c r="J568" s="4"/>
      <c r="K568" s="6"/>
      <c r="L568" s="8" t="s">
        <v>272</v>
      </c>
      <c r="M568" s="11"/>
    </row>
    <row r="569" customFormat="false" ht="11.25" hidden="false" customHeight="false" outlineLevel="0" collapsed="false">
      <c r="A569" s="4"/>
      <c r="B569" s="5"/>
      <c r="C569" s="5"/>
      <c r="D569" s="5"/>
      <c r="E569" s="5"/>
      <c r="F569" s="5"/>
      <c r="G569" s="4"/>
      <c r="H569" s="4"/>
      <c r="I569" s="4"/>
      <c r="J569" s="4"/>
      <c r="K569" s="6"/>
      <c r="L569" s="8" t="s">
        <v>273</v>
      </c>
      <c r="M569" s="11"/>
    </row>
    <row r="570" customFormat="false" ht="11.25" hidden="false" customHeight="false" outlineLevel="0" collapsed="false">
      <c r="A570" s="4"/>
      <c r="B570" s="5"/>
      <c r="C570" s="5"/>
      <c r="D570" s="5"/>
      <c r="E570" s="5"/>
      <c r="F570" s="5"/>
      <c r="G570" s="4"/>
      <c r="H570" s="4"/>
      <c r="I570" s="4"/>
      <c r="J570" s="4"/>
      <c r="K570" s="6"/>
      <c r="L570" s="8" t="s">
        <v>245</v>
      </c>
      <c r="M570" s="11"/>
    </row>
    <row r="571" customFormat="false" ht="11.25" hidden="false" customHeight="false" outlineLevel="0" collapsed="false">
      <c r="A571" s="4"/>
      <c r="B571" s="5"/>
      <c r="C571" s="5"/>
      <c r="D571" s="5"/>
      <c r="E571" s="5"/>
      <c r="F571" s="5"/>
      <c r="G571" s="4"/>
      <c r="H571" s="4"/>
      <c r="I571" s="4"/>
      <c r="J571" s="4"/>
      <c r="K571" s="6"/>
      <c r="L571" s="8" t="s">
        <v>967</v>
      </c>
      <c r="M571" s="11"/>
    </row>
    <row r="572" customFormat="false" ht="12" hidden="false" customHeight="false" outlineLevel="0" collapsed="false">
      <c r="A572" s="4"/>
      <c r="B572" s="5"/>
      <c r="C572" s="5"/>
      <c r="D572" s="5"/>
      <c r="E572" s="5"/>
      <c r="F572" s="5"/>
      <c r="G572" s="4"/>
      <c r="H572" s="4"/>
      <c r="I572" s="4"/>
      <c r="J572" s="4"/>
      <c r="K572" s="6"/>
      <c r="L572" s="9" t="s">
        <v>83</v>
      </c>
      <c r="M572" s="12"/>
    </row>
    <row r="573" customFormat="false" ht="12" hidden="false" customHeight="false" outlineLevel="0" collapsed="false">
      <c r="A573" s="4" t="s">
        <v>968</v>
      </c>
      <c r="B573" s="5" t="s">
        <v>969</v>
      </c>
      <c r="C573" s="5"/>
      <c r="D573" s="5"/>
      <c r="E573" s="5" t="n">
        <v>2</v>
      </c>
      <c r="F573" s="5"/>
      <c r="G573" s="4" t="s">
        <v>970</v>
      </c>
      <c r="H573" s="4" t="n">
        <v>329575</v>
      </c>
      <c r="I573" s="4" t="s">
        <v>50</v>
      </c>
      <c r="J573" s="4" t="s">
        <v>971</v>
      </c>
      <c r="K573" s="6" t="n">
        <v>1</v>
      </c>
      <c r="L573" s="5"/>
      <c r="M573" s="5"/>
    </row>
    <row r="574" customFormat="false" ht="11.25" hidden="false" customHeight="true" outlineLevel="0" collapsed="false">
      <c r="A574" s="4" t="s">
        <v>972</v>
      </c>
      <c r="B574" s="5" t="s">
        <v>973</v>
      </c>
      <c r="C574" s="5" t="s">
        <v>974</v>
      </c>
      <c r="D574" s="5"/>
      <c r="E574" s="5" t="n">
        <v>12</v>
      </c>
      <c r="F574" s="5" t="n">
        <v>99850895</v>
      </c>
      <c r="G574" s="4" t="s">
        <v>975</v>
      </c>
      <c r="H574" s="4" t="n">
        <v>20716</v>
      </c>
      <c r="I574" s="4" t="s">
        <v>585</v>
      </c>
      <c r="J574" s="4" t="s">
        <v>976</v>
      </c>
      <c r="K574" s="6" t="n">
        <v>3</v>
      </c>
      <c r="L574" s="7" t="s">
        <v>193</v>
      </c>
      <c r="M574" s="5"/>
    </row>
    <row r="575" customFormat="false" ht="11.25" hidden="false" customHeight="false" outlineLevel="0" collapsed="false">
      <c r="A575" s="4"/>
      <c r="B575" s="5"/>
      <c r="C575" s="5"/>
      <c r="D575" s="5"/>
      <c r="E575" s="5"/>
      <c r="F575" s="5"/>
      <c r="G575" s="4"/>
      <c r="H575" s="4"/>
      <c r="I575" s="4"/>
      <c r="J575" s="4"/>
      <c r="K575" s="6"/>
      <c r="L575" s="8" t="s">
        <v>977</v>
      </c>
      <c r="M575" s="5"/>
    </row>
    <row r="576" customFormat="false" ht="11.25" hidden="false" customHeight="false" outlineLevel="0" collapsed="false">
      <c r="A576" s="4"/>
      <c r="B576" s="5"/>
      <c r="C576" s="5"/>
      <c r="D576" s="5"/>
      <c r="E576" s="5"/>
      <c r="F576" s="5"/>
      <c r="G576" s="4"/>
      <c r="H576" s="4"/>
      <c r="I576" s="4"/>
      <c r="J576" s="4"/>
      <c r="K576" s="6"/>
      <c r="L576" s="8" t="s">
        <v>832</v>
      </c>
      <c r="M576" s="5"/>
    </row>
    <row r="577" customFormat="false" ht="11.25" hidden="false" customHeight="false" outlineLevel="0" collapsed="false">
      <c r="A577" s="4"/>
      <c r="B577" s="5"/>
      <c r="C577" s="5"/>
      <c r="D577" s="5"/>
      <c r="E577" s="5"/>
      <c r="F577" s="5"/>
      <c r="G577" s="4"/>
      <c r="H577" s="4"/>
      <c r="I577" s="4"/>
      <c r="J577" s="4"/>
      <c r="K577" s="6"/>
      <c r="L577" s="8" t="s">
        <v>90</v>
      </c>
      <c r="M577" s="5"/>
    </row>
    <row r="578" customFormat="false" ht="12" hidden="false" customHeight="false" outlineLevel="0" collapsed="false">
      <c r="A578" s="4"/>
      <c r="B578" s="5"/>
      <c r="C578" s="5"/>
      <c r="D578" s="5"/>
      <c r="E578" s="5"/>
      <c r="F578" s="5"/>
      <c r="G578" s="4"/>
      <c r="H578" s="4"/>
      <c r="I578" s="4"/>
      <c r="J578" s="4"/>
      <c r="K578" s="6"/>
      <c r="L578" s="9" t="s">
        <v>978</v>
      </c>
      <c r="M578" s="5"/>
    </row>
    <row r="579" customFormat="false" ht="12" hidden="false" customHeight="false" outlineLevel="0" collapsed="false">
      <c r="A579" s="4" t="s">
        <v>979</v>
      </c>
      <c r="B579" s="5" t="s">
        <v>980</v>
      </c>
      <c r="C579" s="5" t="s">
        <v>981</v>
      </c>
      <c r="D579" s="5"/>
      <c r="E579" s="5" t="n">
        <v>4</v>
      </c>
      <c r="F579" s="5" t="n">
        <v>145544868</v>
      </c>
      <c r="G579" s="4" t="s">
        <v>982</v>
      </c>
      <c r="H579" s="4" t="n">
        <v>19715</v>
      </c>
      <c r="I579" s="4" t="s">
        <v>38</v>
      </c>
      <c r="J579" s="4" t="s">
        <v>983</v>
      </c>
      <c r="K579" s="6" t="n">
        <v>10</v>
      </c>
      <c r="L579" s="4" t="s">
        <v>77</v>
      </c>
      <c r="M579" s="5"/>
    </row>
    <row r="580" customFormat="false" ht="11.25" hidden="false" customHeight="true" outlineLevel="0" collapsed="false">
      <c r="A580" s="4" t="s">
        <v>984</v>
      </c>
      <c r="B580" s="5" t="s">
        <v>985</v>
      </c>
      <c r="C580" s="5" t="s">
        <v>986</v>
      </c>
      <c r="D580" s="5"/>
      <c r="E580" s="5" t="n">
        <v>2</v>
      </c>
      <c r="F580" s="5" t="n">
        <v>-163811040</v>
      </c>
      <c r="G580" s="4" t="s">
        <v>987</v>
      </c>
      <c r="H580" s="4" t="n">
        <v>20568</v>
      </c>
      <c r="I580" s="5"/>
      <c r="J580" s="4" t="s">
        <v>988</v>
      </c>
      <c r="K580" s="6" t="n">
        <v>18</v>
      </c>
      <c r="L580" s="7" t="s">
        <v>977</v>
      </c>
      <c r="M580" s="5"/>
    </row>
    <row r="581" customFormat="false" ht="11.25" hidden="false" customHeight="false" outlineLevel="0" collapsed="false">
      <c r="A581" s="4"/>
      <c r="B581" s="5"/>
      <c r="C581" s="5"/>
      <c r="D581" s="5"/>
      <c r="E581" s="5"/>
      <c r="F581" s="5"/>
      <c r="G581" s="4"/>
      <c r="H581" s="4"/>
      <c r="I581" s="5"/>
      <c r="J581" s="4"/>
      <c r="K581" s="6"/>
      <c r="L581" s="8" t="s">
        <v>832</v>
      </c>
      <c r="M581" s="5"/>
    </row>
    <row r="582" customFormat="false" ht="11.25" hidden="false" customHeight="false" outlineLevel="0" collapsed="false">
      <c r="A582" s="4"/>
      <c r="B582" s="5"/>
      <c r="C582" s="5"/>
      <c r="D582" s="5"/>
      <c r="E582" s="5"/>
      <c r="F582" s="5"/>
      <c r="G582" s="4"/>
      <c r="H582" s="4"/>
      <c r="I582" s="5"/>
      <c r="J582" s="4"/>
      <c r="K582" s="6"/>
      <c r="L582" s="8" t="s">
        <v>90</v>
      </c>
      <c r="M582" s="5"/>
    </row>
    <row r="583" customFormat="false" ht="12" hidden="false" customHeight="false" outlineLevel="0" collapsed="false">
      <c r="A583" s="4"/>
      <c r="B583" s="5"/>
      <c r="C583" s="5"/>
      <c r="D583" s="5"/>
      <c r="E583" s="5"/>
      <c r="F583" s="5"/>
      <c r="G583" s="4"/>
      <c r="H583" s="4"/>
      <c r="I583" s="5"/>
      <c r="J583" s="4"/>
      <c r="K583" s="6"/>
      <c r="L583" s="9" t="s">
        <v>630</v>
      </c>
      <c r="M583" s="5"/>
    </row>
    <row r="584" customFormat="false" ht="12" hidden="false" customHeight="false" outlineLevel="0" collapsed="false">
      <c r="A584" s="4" t="s">
        <v>989</v>
      </c>
      <c r="B584" s="5" t="s">
        <v>990</v>
      </c>
      <c r="C584" s="5" t="s">
        <v>991</v>
      </c>
      <c r="D584" s="5"/>
      <c r="E584" s="5" t="n">
        <v>17</v>
      </c>
      <c r="F584" s="5" t="n">
        <v>-21579098</v>
      </c>
      <c r="G584" s="4" t="s">
        <v>992</v>
      </c>
      <c r="H584" s="4" t="n">
        <v>76917</v>
      </c>
      <c r="I584" s="4" t="s">
        <v>523</v>
      </c>
      <c r="J584" s="4" t="s">
        <v>993</v>
      </c>
      <c r="K584" s="6" t="n">
        <v>7</v>
      </c>
      <c r="L584" s="5"/>
      <c r="M584" s="5"/>
    </row>
    <row r="585" customFormat="false" ht="12" hidden="false" customHeight="false" outlineLevel="0" collapsed="false">
      <c r="A585" s="4" t="s">
        <v>994</v>
      </c>
      <c r="B585" s="5" t="s">
        <v>995</v>
      </c>
      <c r="C585" s="5" t="s">
        <v>996</v>
      </c>
      <c r="D585" s="5"/>
      <c r="E585" s="5" t="n">
        <v>6</v>
      </c>
      <c r="F585" s="5"/>
      <c r="G585" s="4" t="s">
        <v>997</v>
      </c>
      <c r="H585" s="4" t="n">
        <v>76311</v>
      </c>
      <c r="I585" s="5"/>
      <c r="J585" s="4" t="s">
        <v>998</v>
      </c>
      <c r="K585" s="6" t="n">
        <v>8</v>
      </c>
      <c r="L585" s="5"/>
      <c r="M585" s="5"/>
    </row>
    <row r="586" customFormat="false" ht="12" hidden="false" customHeight="false" outlineLevel="0" collapsed="false">
      <c r="A586" s="4" t="s">
        <v>999</v>
      </c>
      <c r="B586" s="5" t="s">
        <v>1000</v>
      </c>
      <c r="C586" s="5" t="s">
        <v>1001</v>
      </c>
      <c r="D586" s="5"/>
      <c r="E586" s="5" t="n">
        <v>4</v>
      </c>
      <c r="F586" s="5" t="n">
        <v>-30340725</v>
      </c>
      <c r="G586" s="4" t="s">
        <v>1002</v>
      </c>
      <c r="H586" s="4" t="n">
        <v>66478</v>
      </c>
      <c r="I586" s="5"/>
      <c r="J586" s="5" t="s">
        <v>1003</v>
      </c>
      <c r="K586" s="6" t="n">
        <v>8</v>
      </c>
      <c r="L586" s="5"/>
      <c r="M586" s="5"/>
    </row>
    <row r="587" customFormat="false" ht="11.25" hidden="false" customHeight="true" outlineLevel="0" collapsed="false">
      <c r="A587" s="4" t="s">
        <v>1004</v>
      </c>
      <c r="B587" s="5" t="s">
        <v>1005</v>
      </c>
      <c r="C587" s="5" t="s">
        <v>1006</v>
      </c>
      <c r="D587" s="5"/>
      <c r="E587" s="5" t="n">
        <v>2</v>
      </c>
      <c r="F587" s="5" t="n">
        <v>-143283465</v>
      </c>
      <c r="G587" s="4" t="s">
        <v>1007</v>
      </c>
      <c r="H587" s="4" t="n">
        <v>12075</v>
      </c>
      <c r="I587" s="4" t="s">
        <v>1008</v>
      </c>
      <c r="J587" s="4" t="s">
        <v>1009</v>
      </c>
      <c r="K587" s="6" t="n">
        <v>11</v>
      </c>
      <c r="L587" s="7" t="s">
        <v>1010</v>
      </c>
      <c r="M587" s="5"/>
    </row>
    <row r="588" customFormat="false" ht="11.25" hidden="false" customHeight="false" outlineLevel="0" collapsed="false">
      <c r="A588" s="4"/>
      <c r="B588" s="5"/>
      <c r="C588" s="5"/>
      <c r="D588" s="5"/>
      <c r="E588" s="5"/>
      <c r="F588" s="5"/>
      <c r="G588" s="4"/>
      <c r="H588" s="4"/>
      <c r="I588" s="4"/>
      <c r="J588" s="4"/>
      <c r="K588" s="6"/>
      <c r="L588" s="8" t="s">
        <v>156</v>
      </c>
      <c r="M588" s="5"/>
    </row>
    <row r="589" customFormat="false" ht="11.25" hidden="false" customHeight="false" outlineLevel="0" collapsed="false">
      <c r="A589" s="4"/>
      <c r="B589" s="5"/>
      <c r="C589" s="5"/>
      <c r="D589" s="5"/>
      <c r="E589" s="5"/>
      <c r="F589" s="5"/>
      <c r="G589" s="4"/>
      <c r="H589" s="4"/>
      <c r="I589" s="4"/>
      <c r="J589" s="4"/>
      <c r="K589" s="6"/>
      <c r="L589" s="8" t="s">
        <v>1011</v>
      </c>
      <c r="M589" s="5"/>
    </row>
    <row r="590" customFormat="false" ht="12" hidden="false" customHeight="false" outlineLevel="0" collapsed="false">
      <c r="A590" s="4"/>
      <c r="B590" s="5"/>
      <c r="C590" s="5"/>
      <c r="D590" s="5"/>
      <c r="E590" s="5"/>
      <c r="F590" s="5"/>
      <c r="G590" s="4"/>
      <c r="H590" s="4"/>
      <c r="I590" s="4"/>
      <c r="J590" s="4"/>
      <c r="K590" s="6"/>
      <c r="L590" s="9" t="s">
        <v>66</v>
      </c>
      <c r="M590" s="5"/>
    </row>
    <row r="591" customFormat="false" ht="11.25" hidden="false" customHeight="true" outlineLevel="0" collapsed="false">
      <c r="A591" s="4" t="s">
        <v>1012</v>
      </c>
      <c r="B591" s="5" t="s">
        <v>1013</v>
      </c>
      <c r="C591" s="5" t="s">
        <v>1014</v>
      </c>
      <c r="D591" s="5"/>
      <c r="E591" s="5" t="n">
        <v>3</v>
      </c>
      <c r="F591" s="5" t="n">
        <v>35519660</v>
      </c>
      <c r="G591" s="4" t="s">
        <v>1015</v>
      </c>
      <c r="H591" s="4" t="n">
        <v>229211</v>
      </c>
      <c r="I591" s="4" t="s">
        <v>683</v>
      </c>
      <c r="J591" s="4" t="s">
        <v>1016</v>
      </c>
      <c r="K591" s="6" t="n">
        <v>10</v>
      </c>
      <c r="L591" s="7" t="s">
        <v>1017</v>
      </c>
      <c r="M591" s="7" t="s">
        <v>1018</v>
      </c>
    </row>
    <row r="592" customFormat="false" ht="22.5" hidden="false" customHeight="false" outlineLevel="0" collapsed="false">
      <c r="A592" s="4"/>
      <c r="B592" s="5"/>
      <c r="C592" s="5"/>
      <c r="D592" s="5"/>
      <c r="E592" s="5"/>
      <c r="F592" s="5"/>
      <c r="G592" s="4"/>
      <c r="H592" s="4"/>
      <c r="I592" s="4"/>
      <c r="J592" s="4"/>
      <c r="K592" s="6"/>
      <c r="L592" s="8" t="s">
        <v>143</v>
      </c>
      <c r="M592" s="8" t="s">
        <v>1019</v>
      </c>
    </row>
    <row r="593" customFormat="false" ht="11.25" hidden="false" customHeight="false" outlineLevel="0" collapsed="false">
      <c r="A593" s="4"/>
      <c r="B593" s="5"/>
      <c r="C593" s="5"/>
      <c r="D593" s="5"/>
      <c r="E593" s="5"/>
      <c r="F593" s="5"/>
      <c r="G593" s="4"/>
      <c r="H593" s="4"/>
      <c r="I593" s="4"/>
      <c r="J593" s="4"/>
      <c r="K593" s="6"/>
      <c r="L593" s="8" t="s">
        <v>144</v>
      </c>
      <c r="M593" s="11"/>
    </row>
    <row r="594" customFormat="false" ht="12" hidden="false" customHeight="false" outlineLevel="0" collapsed="false">
      <c r="A594" s="4"/>
      <c r="B594" s="5"/>
      <c r="C594" s="5"/>
      <c r="D594" s="5"/>
      <c r="E594" s="5"/>
      <c r="F594" s="5"/>
      <c r="G594" s="4"/>
      <c r="H594" s="4"/>
      <c r="I594" s="4"/>
      <c r="J594" s="4"/>
      <c r="K594" s="6"/>
      <c r="L594" s="9" t="s">
        <v>333</v>
      </c>
      <c r="M594" s="12"/>
    </row>
    <row r="595" customFormat="false" ht="12" hidden="false" customHeight="false" outlineLevel="0" collapsed="false">
      <c r="A595" s="4" t="s">
        <v>1020</v>
      </c>
      <c r="B595" s="5" t="s">
        <v>1021</v>
      </c>
      <c r="C595" s="5" t="s">
        <v>1022</v>
      </c>
      <c r="D595" s="5"/>
      <c r="E595" s="5" t="n">
        <v>7</v>
      </c>
      <c r="F595" s="5" t="s">
        <v>1023</v>
      </c>
      <c r="G595" s="4" t="s">
        <v>1024</v>
      </c>
      <c r="H595" s="4" t="n">
        <v>67070</v>
      </c>
      <c r="I595" s="4" t="s">
        <v>1025</v>
      </c>
      <c r="J595" s="5" t="s">
        <v>1026</v>
      </c>
      <c r="K595" s="6" t="n">
        <v>5</v>
      </c>
      <c r="L595" s="5"/>
      <c r="M595" s="5"/>
    </row>
    <row r="596" customFormat="false" ht="11.25" hidden="false" customHeight="true" outlineLevel="0" collapsed="false">
      <c r="A596" s="4" t="s">
        <v>1027</v>
      </c>
      <c r="B596" s="5" t="s">
        <v>1028</v>
      </c>
      <c r="C596" s="5" t="s">
        <v>1029</v>
      </c>
      <c r="D596" s="5"/>
      <c r="E596" s="5" t="n">
        <v>12</v>
      </c>
      <c r="F596" s="5" t="n">
        <v>84536947</v>
      </c>
      <c r="G596" s="4" t="s">
        <v>1030</v>
      </c>
      <c r="H596" s="4" t="n">
        <v>66354</v>
      </c>
      <c r="I596" s="4" t="s">
        <v>1031</v>
      </c>
      <c r="J596" s="4" t="s">
        <v>1032</v>
      </c>
      <c r="K596" s="6" t="n">
        <v>9</v>
      </c>
      <c r="L596" s="7" t="s">
        <v>384</v>
      </c>
      <c r="M596" s="4" t="s">
        <v>1033</v>
      </c>
    </row>
    <row r="597" customFormat="false" ht="11.25" hidden="false" customHeight="false" outlineLevel="0" collapsed="false">
      <c r="A597" s="4"/>
      <c r="B597" s="5"/>
      <c r="C597" s="5"/>
      <c r="D597" s="5"/>
      <c r="E597" s="5"/>
      <c r="F597" s="5"/>
      <c r="G597" s="4"/>
      <c r="H597" s="4"/>
      <c r="I597" s="4"/>
      <c r="J597" s="4"/>
      <c r="K597" s="6"/>
      <c r="L597" s="8" t="s">
        <v>1034</v>
      </c>
      <c r="M597" s="4"/>
    </row>
    <row r="598" customFormat="false" ht="11.25" hidden="false" customHeight="false" outlineLevel="0" collapsed="false">
      <c r="A598" s="4"/>
      <c r="B598" s="5"/>
      <c r="C598" s="5"/>
      <c r="D598" s="5"/>
      <c r="E598" s="5"/>
      <c r="F598" s="5"/>
      <c r="G598" s="4"/>
      <c r="H598" s="4"/>
      <c r="I598" s="4"/>
      <c r="J598" s="4"/>
      <c r="K598" s="6"/>
      <c r="L598" s="8" t="s">
        <v>181</v>
      </c>
      <c r="M598" s="4"/>
    </row>
    <row r="599" customFormat="false" ht="11.25" hidden="false" customHeight="false" outlineLevel="0" collapsed="false">
      <c r="A599" s="4"/>
      <c r="B599" s="5"/>
      <c r="C599" s="5"/>
      <c r="D599" s="5"/>
      <c r="E599" s="5"/>
      <c r="F599" s="5"/>
      <c r="G599" s="4"/>
      <c r="H599" s="4"/>
      <c r="I599" s="4"/>
      <c r="J599" s="4"/>
      <c r="K599" s="6"/>
      <c r="L599" s="8" t="s">
        <v>76</v>
      </c>
      <c r="M599" s="4"/>
    </row>
    <row r="600" customFormat="false" ht="11.25" hidden="false" customHeight="false" outlineLevel="0" collapsed="false">
      <c r="A600" s="4"/>
      <c r="B600" s="5"/>
      <c r="C600" s="5"/>
      <c r="D600" s="5"/>
      <c r="E600" s="5"/>
      <c r="F600" s="5"/>
      <c r="G600" s="4"/>
      <c r="H600" s="4"/>
      <c r="I600" s="4"/>
      <c r="J600" s="4"/>
      <c r="K600" s="6"/>
      <c r="L600" s="8" t="s">
        <v>77</v>
      </c>
      <c r="M600" s="4"/>
    </row>
    <row r="601" customFormat="false" ht="11.25" hidden="false" customHeight="false" outlineLevel="0" collapsed="false">
      <c r="A601" s="4"/>
      <c r="B601" s="5"/>
      <c r="C601" s="5"/>
      <c r="D601" s="5"/>
      <c r="E601" s="5"/>
      <c r="F601" s="5"/>
      <c r="G601" s="4"/>
      <c r="H601" s="4"/>
      <c r="I601" s="4"/>
      <c r="J601" s="4"/>
      <c r="K601" s="6"/>
      <c r="L601" s="8" t="s">
        <v>385</v>
      </c>
      <c r="M601" s="4"/>
    </row>
    <row r="602" customFormat="false" ht="11.25" hidden="false" customHeight="false" outlineLevel="0" collapsed="false">
      <c r="A602" s="4"/>
      <c r="B602" s="5"/>
      <c r="C602" s="5"/>
      <c r="D602" s="5"/>
      <c r="E602" s="5"/>
      <c r="F602" s="5"/>
      <c r="G602" s="4"/>
      <c r="H602" s="4"/>
      <c r="I602" s="4"/>
      <c r="J602" s="4"/>
      <c r="K602" s="6"/>
      <c r="L602" s="8" t="s">
        <v>386</v>
      </c>
      <c r="M602" s="4"/>
    </row>
    <row r="603" customFormat="false" ht="11.25" hidden="false" customHeight="false" outlineLevel="0" collapsed="false">
      <c r="A603" s="4"/>
      <c r="B603" s="5"/>
      <c r="C603" s="5"/>
      <c r="D603" s="5"/>
      <c r="E603" s="5"/>
      <c r="F603" s="5"/>
      <c r="G603" s="4"/>
      <c r="H603" s="4"/>
      <c r="I603" s="4"/>
      <c r="J603" s="4"/>
      <c r="K603" s="6"/>
      <c r="L603" s="8" t="s">
        <v>1035</v>
      </c>
      <c r="M603" s="4"/>
    </row>
    <row r="604" customFormat="false" ht="12" hidden="false" customHeight="false" outlineLevel="0" collapsed="false">
      <c r="A604" s="4"/>
      <c r="B604" s="5"/>
      <c r="C604" s="5"/>
      <c r="D604" s="5"/>
      <c r="E604" s="5"/>
      <c r="F604" s="5"/>
      <c r="G604" s="4"/>
      <c r="H604" s="4"/>
      <c r="I604" s="4"/>
      <c r="J604" s="4"/>
      <c r="K604" s="6"/>
      <c r="L604" s="9" t="s">
        <v>1036</v>
      </c>
      <c r="M604" s="4"/>
    </row>
    <row r="605" customFormat="false" ht="12" hidden="false" customHeight="false" outlineLevel="0" collapsed="false">
      <c r="A605" s="4" t="s">
        <v>1037</v>
      </c>
      <c r="B605" s="5" t="s">
        <v>1038</v>
      </c>
      <c r="C605" s="5" t="s">
        <v>1039</v>
      </c>
      <c r="D605" s="5"/>
      <c r="E605" s="5" t="n">
        <v>5</v>
      </c>
      <c r="F605" s="5"/>
      <c r="G605" s="4" t="s">
        <v>1040</v>
      </c>
      <c r="H605" s="4" t="n">
        <v>52183</v>
      </c>
      <c r="I605" s="4" t="s">
        <v>1041</v>
      </c>
      <c r="J605" s="4" t="s">
        <v>1042</v>
      </c>
      <c r="K605" s="6" t="n">
        <v>7</v>
      </c>
      <c r="L605" s="5"/>
      <c r="M605" s="5"/>
    </row>
    <row r="606" customFormat="false" ht="12" hidden="false" customHeight="false" outlineLevel="0" collapsed="false">
      <c r="A606" s="4" t="s">
        <v>1043</v>
      </c>
      <c r="B606" s="5" t="s">
        <v>1044</v>
      </c>
      <c r="C606" s="5" t="s">
        <v>1045</v>
      </c>
      <c r="D606" s="5"/>
      <c r="E606" s="5" t="n">
        <v>11</v>
      </c>
      <c r="F606" s="5"/>
      <c r="G606" s="4" t="s">
        <v>1046</v>
      </c>
      <c r="H606" s="4" t="n">
        <v>66456</v>
      </c>
      <c r="I606" s="5"/>
      <c r="J606" s="4" t="s">
        <v>1047</v>
      </c>
      <c r="K606" s="6" t="n">
        <v>5</v>
      </c>
      <c r="L606" s="5"/>
      <c r="M606" s="5"/>
    </row>
    <row r="607" customFormat="false" ht="12" hidden="false" customHeight="false" outlineLevel="0" collapsed="false">
      <c r="A607" s="4" t="s">
        <v>1048</v>
      </c>
      <c r="B607" s="5" t="s">
        <v>1000</v>
      </c>
      <c r="C607" s="5" t="s">
        <v>1001</v>
      </c>
      <c r="D607" s="5"/>
      <c r="E607" s="5" t="n">
        <v>4</v>
      </c>
      <c r="F607" s="5" t="n">
        <v>-30340725</v>
      </c>
      <c r="G607" s="4" t="s">
        <v>1049</v>
      </c>
      <c r="H607" s="4" t="n">
        <v>66478</v>
      </c>
      <c r="I607" s="5"/>
      <c r="J607" s="5" t="s">
        <v>1003</v>
      </c>
      <c r="K607" s="6" t="n">
        <v>8</v>
      </c>
      <c r="L607" s="5"/>
      <c r="M607" s="5"/>
    </row>
    <row r="608" customFormat="false" ht="11.25" hidden="false" customHeight="true" outlineLevel="0" collapsed="false">
      <c r="A608" s="4" t="s">
        <v>1050</v>
      </c>
      <c r="B608" s="5" t="s">
        <v>1051</v>
      </c>
      <c r="C608" s="5" t="s">
        <v>1052</v>
      </c>
      <c r="D608" s="5"/>
      <c r="E608" s="5" t="n">
        <v>2</v>
      </c>
      <c r="F608" s="5" t="n">
        <v>68716957</v>
      </c>
      <c r="G608" s="4" t="s">
        <v>1053</v>
      </c>
      <c r="H608" s="4" t="n">
        <v>241447</v>
      </c>
      <c r="I608" s="4" t="s">
        <v>1054</v>
      </c>
      <c r="J608" s="4" t="s">
        <v>1055</v>
      </c>
      <c r="K608" s="6" t="n">
        <v>10</v>
      </c>
      <c r="L608" s="7" t="s">
        <v>52</v>
      </c>
      <c r="M608" s="5"/>
    </row>
    <row r="609" customFormat="false" ht="11.25" hidden="false" customHeight="false" outlineLevel="0" collapsed="false">
      <c r="A609" s="4"/>
      <c r="B609" s="5"/>
      <c r="C609" s="5"/>
      <c r="D609" s="5"/>
      <c r="E609" s="5"/>
      <c r="F609" s="5"/>
      <c r="G609" s="4"/>
      <c r="H609" s="4"/>
      <c r="I609" s="4"/>
      <c r="J609" s="4"/>
      <c r="K609" s="6"/>
      <c r="L609" s="8" t="s">
        <v>503</v>
      </c>
      <c r="M609" s="5"/>
    </row>
    <row r="610" customFormat="false" ht="11.25" hidden="false" customHeight="false" outlineLevel="0" collapsed="false">
      <c r="A610" s="4"/>
      <c r="B610" s="5"/>
      <c r="C610" s="5"/>
      <c r="D610" s="5"/>
      <c r="E610" s="5"/>
      <c r="F610" s="5"/>
      <c r="G610" s="4"/>
      <c r="H610" s="4"/>
      <c r="I610" s="4"/>
      <c r="J610" s="4"/>
      <c r="K610" s="6"/>
      <c r="L610" s="8" t="s">
        <v>77</v>
      </c>
      <c r="M610" s="5"/>
    </row>
    <row r="611" customFormat="false" ht="11.25" hidden="false" customHeight="false" outlineLevel="0" collapsed="false">
      <c r="A611" s="4"/>
      <c r="B611" s="5"/>
      <c r="C611" s="5"/>
      <c r="D611" s="5"/>
      <c r="E611" s="5"/>
      <c r="F611" s="5"/>
      <c r="G611" s="4"/>
      <c r="H611" s="4"/>
      <c r="I611" s="4"/>
      <c r="J611" s="4"/>
      <c r="K611" s="6"/>
      <c r="L611" s="8" t="s">
        <v>124</v>
      </c>
      <c r="M611" s="5"/>
    </row>
    <row r="612" customFormat="false" ht="11.25" hidden="false" customHeight="false" outlineLevel="0" collapsed="false">
      <c r="A612" s="4"/>
      <c r="B612" s="5"/>
      <c r="C612" s="5"/>
      <c r="D612" s="5"/>
      <c r="E612" s="5"/>
      <c r="F612" s="5"/>
      <c r="G612" s="4"/>
      <c r="H612" s="4"/>
      <c r="I612" s="4"/>
      <c r="J612" s="4"/>
      <c r="K612" s="6"/>
      <c r="L612" s="8" t="s">
        <v>1056</v>
      </c>
      <c r="M612" s="5"/>
    </row>
    <row r="613" customFormat="false" ht="11.25" hidden="false" customHeight="false" outlineLevel="0" collapsed="false">
      <c r="A613" s="4"/>
      <c r="B613" s="5"/>
      <c r="C613" s="5"/>
      <c r="D613" s="5"/>
      <c r="E613" s="5"/>
      <c r="F613" s="5"/>
      <c r="G613" s="4"/>
      <c r="H613" s="4"/>
      <c r="I613" s="4"/>
      <c r="J613" s="4"/>
      <c r="K613" s="6"/>
      <c r="L613" s="8" t="s">
        <v>34</v>
      </c>
      <c r="M613" s="5"/>
    </row>
    <row r="614" customFormat="false" ht="12" hidden="false" customHeight="false" outlineLevel="0" collapsed="false">
      <c r="A614" s="4"/>
      <c r="B614" s="5"/>
      <c r="C614" s="5"/>
      <c r="D614" s="5"/>
      <c r="E614" s="5"/>
      <c r="F614" s="5"/>
      <c r="G614" s="4"/>
      <c r="H614" s="4"/>
      <c r="I614" s="4"/>
      <c r="J614" s="4"/>
      <c r="K614" s="6"/>
      <c r="L614" s="9" t="s">
        <v>749</v>
      </c>
      <c r="M614" s="5"/>
    </row>
    <row r="615" customFormat="false" ht="12" hidden="false" customHeight="false" outlineLevel="0" collapsed="false">
      <c r="A615" s="4" t="s">
        <v>1057</v>
      </c>
      <c r="B615" s="5" t="s">
        <v>1058</v>
      </c>
      <c r="C615" s="5" t="s">
        <v>1059</v>
      </c>
      <c r="D615" s="5"/>
      <c r="E615" s="5" t="n">
        <v>10</v>
      </c>
      <c r="F615" s="5" t="n">
        <v>-18464596</v>
      </c>
      <c r="G615" s="4" t="s">
        <v>1060</v>
      </c>
      <c r="H615" s="4" t="n">
        <v>56016</v>
      </c>
      <c r="I615" s="4" t="s">
        <v>775</v>
      </c>
      <c r="J615" s="4" t="s">
        <v>1061</v>
      </c>
      <c r="K615" s="6" t="n">
        <v>8</v>
      </c>
      <c r="L615" s="4" t="s">
        <v>208</v>
      </c>
      <c r="M615" s="5"/>
    </row>
    <row r="616" customFormat="false" ht="11.25" hidden="false" customHeight="true" outlineLevel="0" collapsed="false">
      <c r="A616" s="4" t="s">
        <v>1062</v>
      </c>
      <c r="B616" s="5" t="s">
        <v>391</v>
      </c>
      <c r="C616" s="5" t="s">
        <v>392</v>
      </c>
      <c r="D616" s="5"/>
      <c r="E616" s="5" t="n">
        <v>9</v>
      </c>
      <c r="F616" s="5" t="n">
        <v>-34960623</v>
      </c>
      <c r="G616" s="4" t="s">
        <v>1063</v>
      </c>
      <c r="H616" s="4" t="n">
        <v>20443</v>
      </c>
      <c r="I616" s="4" t="s">
        <v>394</v>
      </c>
      <c r="J616" s="4" t="s">
        <v>395</v>
      </c>
      <c r="K616" s="6" t="n">
        <v>10</v>
      </c>
      <c r="L616" s="7" t="s">
        <v>396</v>
      </c>
      <c r="M616" s="4" t="s">
        <v>397</v>
      </c>
    </row>
    <row r="617" customFormat="false" ht="11.25" hidden="false" customHeight="false" outlineLevel="0" collapsed="false">
      <c r="A617" s="4"/>
      <c r="B617" s="5"/>
      <c r="C617" s="5"/>
      <c r="D617" s="5"/>
      <c r="E617" s="5"/>
      <c r="F617" s="5"/>
      <c r="G617" s="4"/>
      <c r="H617" s="4"/>
      <c r="I617" s="4"/>
      <c r="J617" s="4"/>
      <c r="K617" s="6"/>
      <c r="L617" s="8" t="s">
        <v>90</v>
      </c>
      <c r="M617" s="4"/>
    </row>
    <row r="618" customFormat="false" ht="11.25" hidden="false" customHeight="false" outlineLevel="0" collapsed="false">
      <c r="A618" s="4"/>
      <c r="B618" s="5"/>
      <c r="C618" s="5"/>
      <c r="D618" s="5"/>
      <c r="E618" s="5"/>
      <c r="F618" s="5"/>
      <c r="G618" s="4"/>
      <c r="H618" s="4"/>
      <c r="I618" s="4"/>
      <c r="J618" s="4"/>
      <c r="K618" s="6"/>
      <c r="L618" s="8" t="s">
        <v>241</v>
      </c>
      <c r="M618" s="4"/>
    </row>
    <row r="619" customFormat="false" ht="11.25" hidden="false" customHeight="false" outlineLevel="0" collapsed="false">
      <c r="A619" s="4"/>
      <c r="B619" s="5"/>
      <c r="C619" s="5"/>
      <c r="D619" s="5"/>
      <c r="E619" s="5"/>
      <c r="F619" s="5"/>
      <c r="G619" s="4"/>
      <c r="H619" s="4"/>
      <c r="I619" s="4"/>
      <c r="J619" s="4"/>
      <c r="K619" s="6"/>
      <c r="L619" s="8" t="s">
        <v>242</v>
      </c>
      <c r="M619" s="4"/>
    </row>
    <row r="620" customFormat="false" ht="11.25" hidden="false" customHeight="false" outlineLevel="0" collapsed="false">
      <c r="A620" s="4"/>
      <c r="B620" s="5"/>
      <c r="C620" s="5"/>
      <c r="D620" s="5"/>
      <c r="E620" s="5"/>
      <c r="F620" s="5"/>
      <c r="G620" s="4"/>
      <c r="H620" s="4"/>
      <c r="I620" s="4"/>
      <c r="J620" s="4"/>
      <c r="K620" s="6"/>
      <c r="L620" s="8" t="s">
        <v>243</v>
      </c>
      <c r="M620" s="4"/>
    </row>
    <row r="621" customFormat="false" ht="11.25" hidden="false" customHeight="false" outlineLevel="0" collapsed="false">
      <c r="A621" s="4"/>
      <c r="B621" s="5"/>
      <c r="C621" s="5"/>
      <c r="D621" s="5"/>
      <c r="E621" s="5"/>
      <c r="F621" s="5"/>
      <c r="G621" s="4"/>
      <c r="H621" s="4"/>
      <c r="I621" s="4"/>
      <c r="J621" s="4"/>
      <c r="K621" s="6"/>
      <c r="L621" s="8" t="s">
        <v>244</v>
      </c>
      <c r="M621" s="4"/>
    </row>
    <row r="622" customFormat="false" ht="11.25" hidden="false" customHeight="false" outlineLevel="0" collapsed="false">
      <c r="A622" s="4"/>
      <c r="B622" s="5"/>
      <c r="C622" s="5"/>
      <c r="D622" s="5"/>
      <c r="E622" s="5"/>
      <c r="F622" s="5"/>
      <c r="G622" s="4"/>
      <c r="H622" s="4"/>
      <c r="I622" s="4"/>
      <c r="J622" s="4"/>
      <c r="K622" s="6"/>
      <c r="L622" s="8" t="s">
        <v>66</v>
      </c>
      <c r="M622" s="4"/>
    </row>
    <row r="623" customFormat="false" ht="11.25" hidden="false" customHeight="false" outlineLevel="0" collapsed="false">
      <c r="A623" s="4"/>
      <c r="B623" s="5"/>
      <c r="C623" s="5"/>
      <c r="D623" s="5"/>
      <c r="E623" s="5"/>
      <c r="F623" s="5"/>
      <c r="G623" s="4"/>
      <c r="H623" s="4"/>
      <c r="I623" s="4"/>
      <c r="J623" s="4"/>
      <c r="K623" s="6"/>
      <c r="L623" s="8" t="s">
        <v>34</v>
      </c>
      <c r="M623" s="4"/>
    </row>
    <row r="624" customFormat="false" ht="11.25" hidden="false" customHeight="false" outlineLevel="0" collapsed="false">
      <c r="A624" s="4"/>
      <c r="B624" s="5"/>
      <c r="C624" s="5"/>
      <c r="D624" s="5"/>
      <c r="E624" s="5"/>
      <c r="F624" s="5"/>
      <c r="G624" s="4"/>
      <c r="H624" s="4"/>
      <c r="I624" s="4"/>
      <c r="J624" s="4"/>
      <c r="K624" s="6"/>
      <c r="L624" s="8" t="s">
        <v>245</v>
      </c>
      <c r="M624" s="4"/>
    </row>
    <row r="625" customFormat="false" ht="12" hidden="false" customHeight="false" outlineLevel="0" collapsed="false">
      <c r="A625" s="4"/>
      <c r="B625" s="5"/>
      <c r="C625" s="5"/>
      <c r="D625" s="5"/>
      <c r="E625" s="5"/>
      <c r="F625" s="5"/>
      <c r="G625" s="4"/>
      <c r="H625" s="4"/>
      <c r="I625" s="4"/>
      <c r="J625" s="4"/>
      <c r="K625" s="6"/>
      <c r="L625" s="9" t="s">
        <v>246</v>
      </c>
      <c r="M625" s="4"/>
    </row>
    <row r="626" customFormat="false" ht="11.25" hidden="false" customHeight="true" outlineLevel="0" collapsed="false">
      <c r="A626" s="4" t="s">
        <v>1064</v>
      </c>
      <c r="B626" s="5" t="s">
        <v>1065</v>
      </c>
      <c r="C626" s="5" t="s">
        <v>1066</v>
      </c>
      <c r="D626" s="5"/>
      <c r="E626" s="5" t="n">
        <v>9</v>
      </c>
      <c r="F626" s="5" t="n">
        <v>-66900639</v>
      </c>
      <c r="G626" s="4" t="s">
        <v>1067</v>
      </c>
      <c r="H626" s="4" t="n">
        <v>208117</v>
      </c>
      <c r="I626" s="4" t="s">
        <v>1068</v>
      </c>
      <c r="J626" s="4" t="s">
        <v>1069</v>
      </c>
      <c r="K626" s="6" t="n">
        <v>9</v>
      </c>
      <c r="L626" s="7" t="s">
        <v>1070</v>
      </c>
      <c r="M626" s="7" t="s">
        <v>1033</v>
      </c>
    </row>
    <row r="627" customFormat="false" ht="11.25" hidden="false" customHeight="false" outlineLevel="0" collapsed="false">
      <c r="A627" s="4"/>
      <c r="B627" s="5"/>
      <c r="C627" s="5"/>
      <c r="D627" s="5"/>
      <c r="E627" s="5"/>
      <c r="F627" s="5"/>
      <c r="G627" s="4"/>
      <c r="H627" s="4"/>
      <c r="I627" s="4"/>
      <c r="J627" s="4"/>
      <c r="K627" s="6"/>
      <c r="L627" s="8" t="s">
        <v>76</v>
      </c>
      <c r="M627" s="8" t="s">
        <v>1071</v>
      </c>
    </row>
    <row r="628" customFormat="false" ht="11.25" hidden="false" customHeight="false" outlineLevel="0" collapsed="false">
      <c r="A628" s="4"/>
      <c r="B628" s="5"/>
      <c r="C628" s="5"/>
      <c r="D628" s="5"/>
      <c r="E628" s="5"/>
      <c r="F628" s="5"/>
      <c r="G628" s="4"/>
      <c r="H628" s="4"/>
      <c r="I628" s="4"/>
      <c r="J628" s="4"/>
      <c r="K628" s="6"/>
      <c r="L628" s="8" t="s">
        <v>1033</v>
      </c>
      <c r="M628" s="11"/>
    </row>
    <row r="629" customFormat="false" ht="11.25" hidden="false" customHeight="false" outlineLevel="0" collapsed="false">
      <c r="A629" s="4"/>
      <c r="B629" s="5"/>
      <c r="C629" s="5"/>
      <c r="D629" s="5"/>
      <c r="E629" s="5"/>
      <c r="F629" s="5"/>
      <c r="G629" s="4"/>
      <c r="H629" s="4"/>
      <c r="I629" s="4"/>
      <c r="J629" s="4"/>
      <c r="K629" s="6"/>
      <c r="L629" s="8" t="s">
        <v>34</v>
      </c>
      <c r="M629" s="11"/>
    </row>
    <row r="630" customFormat="false" ht="11.25" hidden="false" customHeight="false" outlineLevel="0" collapsed="false">
      <c r="A630" s="4"/>
      <c r="B630" s="5"/>
      <c r="C630" s="5"/>
      <c r="D630" s="5"/>
      <c r="E630" s="5"/>
      <c r="F630" s="5"/>
      <c r="G630" s="4"/>
      <c r="H630" s="4"/>
      <c r="I630" s="4"/>
      <c r="J630" s="4"/>
      <c r="K630" s="6"/>
      <c r="L630" s="8" t="s">
        <v>1072</v>
      </c>
      <c r="M630" s="11"/>
    </row>
    <row r="631" customFormat="false" ht="12" hidden="false" customHeight="false" outlineLevel="0" collapsed="false">
      <c r="A631" s="4"/>
      <c r="B631" s="5"/>
      <c r="C631" s="5"/>
      <c r="D631" s="5"/>
      <c r="E631" s="5"/>
      <c r="F631" s="5"/>
      <c r="G631" s="4"/>
      <c r="H631" s="4"/>
      <c r="I631" s="4"/>
      <c r="J631" s="4"/>
      <c r="K631" s="6"/>
      <c r="L631" s="9" t="s">
        <v>1073</v>
      </c>
      <c r="M631" s="12"/>
    </row>
    <row r="632" customFormat="false" ht="11.25" hidden="false" customHeight="true" outlineLevel="0" collapsed="false">
      <c r="A632" s="4" t="s">
        <v>1074</v>
      </c>
      <c r="B632" s="5" t="s">
        <v>1075</v>
      </c>
      <c r="C632" s="5" t="s">
        <v>1076</v>
      </c>
      <c r="D632" s="5"/>
      <c r="E632" s="5" t="s">
        <v>1077</v>
      </c>
      <c r="F632" s="5" t="n">
        <v>100628682</v>
      </c>
      <c r="G632" s="4" t="s">
        <v>1078</v>
      </c>
      <c r="H632" s="4" t="n">
        <v>11977</v>
      </c>
      <c r="I632" s="4" t="s">
        <v>1079</v>
      </c>
      <c r="J632" s="4" t="s">
        <v>1080</v>
      </c>
      <c r="K632" s="6" t="n">
        <v>19</v>
      </c>
      <c r="L632" s="7" t="s">
        <v>141</v>
      </c>
      <c r="M632" s="5"/>
    </row>
    <row r="633" customFormat="false" ht="11.25" hidden="false" customHeight="false" outlineLevel="0" collapsed="false">
      <c r="A633" s="4"/>
      <c r="B633" s="5"/>
      <c r="C633" s="5"/>
      <c r="D633" s="5"/>
      <c r="E633" s="5"/>
      <c r="F633" s="5"/>
      <c r="G633" s="4"/>
      <c r="H633" s="4"/>
      <c r="I633" s="4"/>
      <c r="J633" s="4"/>
      <c r="K633" s="6"/>
      <c r="L633" s="8" t="s">
        <v>541</v>
      </c>
      <c r="M633" s="5"/>
    </row>
    <row r="634" customFormat="false" ht="11.25" hidden="false" customHeight="false" outlineLevel="0" collapsed="false">
      <c r="A634" s="4"/>
      <c r="B634" s="5"/>
      <c r="C634" s="5"/>
      <c r="D634" s="5"/>
      <c r="E634" s="5"/>
      <c r="F634" s="5"/>
      <c r="G634" s="4"/>
      <c r="H634" s="4"/>
      <c r="I634" s="4"/>
      <c r="J634" s="4"/>
      <c r="K634" s="6"/>
      <c r="L634" s="8" t="s">
        <v>514</v>
      </c>
      <c r="M634" s="5"/>
    </row>
    <row r="635" customFormat="false" ht="11.25" hidden="false" customHeight="false" outlineLevel="0" collapsed="false">
      <c r="A635" s="4"/>
      <c r="B635" s="5"/>
      <c r="C635" s="5"/>
      <c r="D635" s="5"/>
      <c r="E635" s="5"/>
      <c r="F635" s="5"/>
      <c r="G635" s="4"/>
      <c r="H635" s="4"/>
      <c r="I635" s="4"/>
      <c r="J635" s="4"/>
      <c r="K635" s="6"/>
      <c r="L635" s="8" t="s">
        <v>1081</v>
      </c>
      <c r="M635" s="5"/>
    </row>
    <row r="636" customFormat="false" ht="11.25" hidden="false" customHeight="false" outlineLevel="0" collapsed="false">
      <c r="A636" s="4"/>
      <c r="B636" s="5"/>
      <c r="C636" s="5"/>
      <c r="D636" s="5"/>
      <c r="E636" s="5"/>
      <c r="F636" s="5"/>
      <c r="G636" s="4"/>
      <c r="H636" s="4"/>
      <c r="I636" s="4"/>
      <c r="J636" s="4"/>
      <c r="K636" s="6"/>
      <c r="L636" s="8" t="s">
        <v>1082</v>
      </c>
      <c r="M636" s="5"/>
    </row>
    <row r="637" customFormat="false" ht="11.25" hidden="false" customHeight="false" outlineLevel="0" collapsed="false">
      <c r="A637" s="4"/>
      <c r="B637" s="5"/>
      <c r="C637" s="5"/>
      <c r="D637" s="5"/>
      <c r="E637" s="5"/>
      <c r="F637" s="5"/>
      <c r="G637" s="4"/>
      <c r="H637" s="4"/>
      <c r="I637" s="4"/>
      <c r="J637" s="4"/>
      <c r="K637" s="6"/>
      <c r="L637" s="8" t="s">
        <v>1083</v>
      </c>
      <c r="M637" s="5"/>
    </row>
    <row r="638" customFormat="false" ht="11.25" hidden="false" customHeight="false" outlineLevel="0" collapsed="false">
      <c r="A638" s="4"/>
      <c r="B638" s="5"/>
      <c r="C638" s="5"/>
      <c r="D638" s="5"/>
      <c r="E638" s="5"/>
      <c r="F638" s="5"/>
      <c r="G638" s="4"/>
      <c r="H638" s="4"/>
      <c r="I638" s="4"/>
      <c r="J638" s="4"/>
      <c r="K638" s="6"/>
      <c r="L638" s="8" t="s">
        <v>142</v>
      </c>
      <c r="M638" s="5"/>
    </row>
    <row r="639" customFormat="false" ht="11.25" hidden="false" customHeight="false" outlineLevel="0" collapsed="false">
      <c r="A639" s="4"/>
      <c r="B639" s="5"/>
      <c r="C639" s="5"/>
      <c r="D639" s="5"/>
      <c r="E639" s="5"/>
      <c r="F639" s="5"/>
      <c r="G639" s="4"/>
      <c r="H639" s="4"/>
      <c r="I639" s="4"/>
      <c r="J639" s="4"/>
      <c r="K639" s="6"/>
      <c r="L639" s="8" t="s">
        <v>242</v>
      </c>
      <c r="M639" s="5"/>
    </row>
    <row r="640" customFormat="false" ht="11.25" hidden="false" customHeight="false" outlineLevel="0" collapsed="false">
      <c r="A640" s="4"/>
      <c r="B640" s="5"/>
      <c r="C640" s="5"/>
      <c r="D640" s="5"/>
      <c r="E640" s="5"/>
      <c r="F640" s="5"/>
      <c r="G640" s="4"/>
      <c r="H640" s="4"/>
      <c r="I640" s="4"/>
      <c r="J640" s="4"/>
      <c r="K640" s="6"/>
      <c r="L640" s="8" t="s">
        <v>21</v>
      </c>
      <c r="M640" s="5"/>
    </row>
    <row r="641" customFormat="false" ht="11.25" hidden="false" customHeight="false" outlineLevel="0" collapsed="false">
      <c r="A641" s="4"/>
      <c r="B641" s="5"/>
      <c r="C641" s="5"/>
      <c r="D641" s="5"/>
      <c r="E641" s="5"/>
      <c r="F641" s="5"/>
      <c r="G641" s="4"/>
      <c r="H641" s="4"/>
      <c r="I641" s="4"/>
      <c r="J641" s="4"/>
      <c r="K641" s="6"/>
      <c r="L641" s="8" t="s">
        <v>1084</v>
      </c>
      <c r="M641" s="5"/>
    </row>
    <row r="642" customFormat="false" ht="11.25" hidden="false" customHeight="false" outlineLevel="0" collapsed="false">
      <c r="A642" s="4"/>
      <c r="B642" s="5"/>
      <c r="C642" s="5"/>
      <c r="D642" s="5"/>
      <c r="E642" s="5"/>
      <c r="F642" s="5"/>
      <c r="G642" s="4"/>
      <c r="H642" s="4"/>
      <c r="I642" s="4"/>
      <c r="J642" s="4"/>
      <c r="K642" s="6"/>
      <c r="L642" s="8" t="s">
        <v>1085</v>
      </c>
      <c r="M642" s="5"/>
    </row>
    <row r="643" customFormat="false" ht="11.25" hidden="false" customHeight="false" outlineLevel="0" collapsed="false">
      <c r="A643" s="4"/>
      <c r="B643" s="5"/>
      <c r="C643" s="5"/>
      <c r="D643" s="5"/>
      <c r="E643" s="5"/>
      <c r="F643" s="5"/>
      <c r="G643" s="4"/>
      <c r="H643" s="4"/>
      <c r="I643" s="4"/>
      <c r="J643" s="4"/>
      <c r="K643" s="6"/>
      <c r="L643" s="8" t="s">
        <v>1086</v>
      </c>
      <c r="M643" s="5"/>
    </row>
    <row r="644" customFormat="false" ht="11.25" hidden="false" customHeight="false" outlineLevel="0" collapsed="false">
      <c r="A644" s="4"/>
      <c r="B644" s="5"/>
      <c r="C644" s="5"/>
      <c r="D644" s="5"/>
      <c r="E644" s="5"/>
      <c r="F644" s="5"/>
      <c r="G644" s="4"/>
      <c r="H644" s="4"/>
      <c r="I644" s="4"/>
      <c r="J644" s="4"/>
      <c r="K644" s="6"/>
      <c r="L644" s="8" t="s">
        <v>688</v>
      </c>
      <c r="M644" s="5"/>
    </row>
    <row r="645" customFormat="false" ht="22.5" hidden="false" customHeight="false" outlineLevel="0" collapsed="false">
      <c r="A645" s="4"/>
      <c r="B645" s="5"/>
      <c r="C645" s="5"/>
      <c r="D645" s="5"/>
      <c r="E645" s="5"/>
      <c r="F645" s="5"/>
      <c r="G645" s="4"/>
      <c r="H645" s="4"/>
      <c r="I645" s="4"/>
      <c r="J645" s="4"/>
      <c r="K645" s="6"/>
      <c r="L645" s="8" t="s">
        <v>1087</v>
      </c>
      <c r="M645" s="5"/>
    </row>
    <row r="646" customFormat="false" ht="11.25" hidden="false" customHeight="false" outlineLevel="0" collapsed="false">
      <c r="A646" s="4"/>
      <c r="B646" s="5"/>
      <c r="C646" s="5"/>
      <c r="D646" s="5"/>
      <c r="E646" s="5"/>
      <c r="F646" s="5"/>
      <c r="G646" s="4"/>
      <c r="H646" s="4"/>
      <c r="I646" s="4"/>
      <c r="J646" s="4"/>
      <c r="K646" s="6"/>
      <c r="L646" s="8" t="s">
        <v>66</v>
      </c>
      <c r="M646" s="5"/>
    </row>
    <row r="647" customFormat="false" ht="11.25" hidden="false" customHeight="false" outlineLevel="0" collapsed="false">
      <c r="A647" s="4"/>
      <c r="B647" s="5"/>
      <c r="C647" s="5"/>
      <c r="D647" s="5"/>
      <c r="E647" s="5"/>
      <c r="F647" s="5"/>
      <c r="G647" s="4"/>
      <c r="H647" s="4"/>
      <c r="I647" s="4"/>
      <c r="J647" s="4"/>
      <c r="K647" s="6"/>
      <c r="L647" s="8" t="s">
        <v>34</v>
      </c>
      <c r="M647" s="5"/>
    </row>
    <row r="648" customFormat="false" ht="11.25" hidden="false" customHeight="false" outlineLevel="0" collapsed="false">
      <c r="A648" s="4"/>
      <c r="B648" s="5"/>
      <c r="C648" s="5"/>
      <c r="D648" s="5"/>
      <c r="E648" s="5"/>
      <c r="F648" s="5"/>
      <c r="G648" s="4"/>
      <c r="H648" s="4"/>
      <c r="I648" s="4"/>
      <c r="J648" s="4"/>
      <c r="K648" s="6"/>
      <c r="L648" s="8" t="s">
        <v>518</v>
      </c>
      <c r="M648" s="5"/>
    </row>
    <row r="649" customFormat="false" ht="22.5" hidden="false" customHeight="false" outlineLevel="0" collapsed="false">
      <c r="A649" s="4"/>
      <c r="B649" s="5"/>
      <c r="C649" s="5"/>
      <c r="D649" s="5"/>
      <c r="E649" s="5"/>
      <c r="F649" s="5"/>
      <c r="G649" s="4"/>
      <c r="H649" s="4"/>
      <c r="I649" s="4"/>
      <c r="J649" s="4"/>
      <c r="K649" s="6"/>
      <c r="L649" s="8" t="s">
        <v>1088</v>
      </c>
      <c r="M649" s="5"/>
    </row>
    <row r="650" customFormat="false" ht="11.25" hidden="false" customHeight="false" outlineLevel="0" collapsed="false">
      <c r="A650" s="4"/>
      <c r="B650" s="5"/>
      <c r="C650" s="5"/>
      <c r="D650" s="5"/>
      <c r="E650" s="5"/>
      <c r="F650" s="5"/>
      <c r="G650" s="4"/>
      <c r="H650" s="4"/>
      <c r="I650" s="4"/>
      <c r="J650" s="4"/>
      <c r="K650" s="6"/>
      <c r="L650" s="8" t="s">
        <v>1089</v>
      </c>
      <c r="M650" s="5"/>
    </row>
    <row r="651" customFormat="false" ht="11.25" hidden="false" customHeight="false" outlineLevel="0" collapsed="false">
      <c r="A651" s="4"/>
      <c r="B651" s="5"/>
      <c r="C651" s="5"/>
      <c r="D651" s="5"/>
      <c r="E651" s="5"/>
      <c r="F651" s="5"/>
      <c r="G651" s="4"/>
      <c r="H651" s="4"/>
      <c r="I651" s="4"/>
      <c r="J651" s="4"/>
      <c r="K651" s="6"/>
      <c r="L651" s="8" t="s">
        <v>83</v>
      </c>
      <c r="M651" s="5"/>
    </row>
    <row r="652" customFormat="false" ht="12" hidden="false" customHeight="false" outlineLevel="0" collapsed="false">
      <c r="A652" s="4"/>
      <c r="B652" s="5"/>
      <c r="C652" s="5"/>
      <c r="D652" s="5"/>
      <c r="E652" s="5"/>
      <c r="F652" s="5"/>
      <c r="G652" s="4"/>
      <c r="H652" s="4"/>
      <c r="I652" s="4"/>
      <c r="J652" s="4"/>
      <c r="K652" s="6"/>
      <c r="L652" s="9" t="s">
        <v>1090</v>
      </c>
      <c r="M652" s="5"/>
    </row>
    <row r="653" customFormat="false" ht="11.25" hidden="false" customHeight="true" outlineLevel="0" collapsed="false">
      <c r="A653" s="4" t="s">
        <v>1091</v>
      </c>
      <c r="B653" s="5" t="s">
        <v>1092</v>
      </c>
      <c r="C653" s="5" t="s">
        <v>1093</v>
      </c>
      <c r="D653" s="5"/>
      <c r="E653" s="5" t="n">
        <v>3</v>
      </c>
      <c r="F653" s="5" t="n">
        <v>87786988</v>
      </c>
      <c r="G653" s="4" t="s">
        <v>1094</v>
      </c>
      <c r="H653" s="4" t="n">
        <v>66614</v>
      </c>
      <c r="I653" s="4" t="s">
        <v>287</v>
      </c>
      <c r="J653" s="4" t="s">
        <v>1095</v>
      </c>
      <c r="K653" s="6" t="n">
        <v>8</v>
      </c>
      <c r="L653" s="7" t="s">
        <v>122</v>
      </c>
      <c r="M653" s="5"/>
    </row>
    <row r="654" customFormat="false" ht="12" hidden="false" customHeight="false" outlineLevel="0" collapsed="false">
      <c r="A654" s="4"/>
      <c r="B654" s="5"/>
      <c r="C654" s="5"/>
      <c r="D654" s="5"/>
      <c r="E654" s="5"/>
      <c r="F654" s="5"/>
      <c r="G654" s="4"/>
      <c r="H654" s="4"/>
      <c r="I654" s="4"/>
      <c r="J654" s="4"/>
      <c r="K654" s="6"/>
      <c r="L654" s="9" t="s">
        <v>123</v>
      </c>
      <c r="M654" s="5"/>
    </row>
    <row r="655" customFormat="false" ht="22.5" hidden="false" customHeight="true" outlineLevel="0" collapsed="false">
      <c r="A655" s="4" t="s">
        <v>1096</v>
      </c>
      <c r="B655" s="5" t="s">
        <v>1097</v>
      </c>
      <c r="C655" s="5" t="s">
        <v>1098</v>
      </c>
      <c r="D655" s="5"/>
      <c r="E655" s="5" t="n">
        <v>3</v>
      </c>
      <c r="F655" s="5" t="n">
        <v>-156903645</v>
      </c>
      <c r="G655" s="4" t="s">
        <v>1099</v>
      </c>
      <c r="H655" s="4" t="n">
        <v>107869</v>
      </c>
      <c r="I655" s="4" t="s">
        <v>1100</v>
      </c>
      <c r="J655" s="4" t="s">
        <v>1101</v>
      </c>
      <c r="K655" s="6" t="n">
        <v>5</v>
      </c>
      <c r="L655" s="7" t="s">
        <v>1102</v>
      </c>
      <c r="M655" s="7" t="s">
        <v>639</v>
      </c>
    </row>
    <row r="656" customFormat="false" ht="11.25" hidden="false" customHeight="false" outlineLevel="0" collapsed="false">
      <c r="A656" s="4"/>
      <c r="B656" s="5"/>
      <c r="C656" s="5"/>
      <c r="D656" s="5"/>
      <c r="E656" s="5"/>
      <c r="F656" s="5"/>
      <c r="G656" s="4"/>
      <c r="H656" s="4"/>
      <c r="I656" s="4"/>
      <c r="J656" s="4"/>
      <c r="K656" s="6"/>
      <c r="L656" s="8" t="s">
        <v>1103</v>
      </c>
      <c r="M656" s="8" t="s">
        <v>1104</v>
      </c>
    </row>
    <row r="657" customFormat="false" ht="11.25" hidden="false" customHeight="false" outlineLevel="0" collapsed="false">
      <c r="A657" s="4"/>
      <c r="B657" s="5"/>
      <c r="C657" s="5"/>
      <c r="D657" s="5"/>
      <c r="E657" s="5"/>
      <c r="F657" s="5"/>
      <c r="G657" s="4"/>
      <c r="H657" s="4"/>
      <c r="I657" s="4"/>
      <c r="J657" s="4"/>
      <c r="K657" s="6"/>
      <c r="L657" s="8" t="s">
        <v>194</v>
      </c>
      <c r="M657" s="8" t="s">
        <v>1105</v>
      </c>
    </row>
    <row r="658" customFormat="false" ht="11.25" hidden="false" customHeight="false" outlineLevel="0" collapsed="false">
      <c r="A658" s="4"/>
      <c r="B658" s="5"/>
      <c r="C658" s="5"/>
      <c r="D658" s="5"/>
      <c r="E658" s="5"/>
      <c r="F658" s="5"/>
      <c r="G658" s="4"/>
      <c r="H658" s="4"/>
      <c r="I658" s="4"/>
      <c r="J658" s="4"/>
      <c r="K658" s="6"/>
      <c r="L658" s="8" t="s">
        <v>641</v>
      </c>
      <c r="M658" s="8" t="s">
        <v>1106</v>
      </c>
    </row>
    <row r="659" customFormat="false" ht="11.25" hidden="false" customHeight="false" outlineLevel="0" collapsed="false">
      <c r="A659" s="4"/>
      <c r="B659" s="5"/>
      <c r="C659" s="5"/>
      <c r="D659" s="5"/>
      <c r="E659" s="5"/>
      <c r="F659" s="5"/>
      <c r="G659" s="4"/>
      <c r="H659" s="4"/>
      <c r="I659" s="4"/>
      <c r="J659" s="4"/>
      <c r="K659" s="6"/>
      <c r="L659" s="8" t="s">
        <v>1107</v>
      </c>
      <c r="M659" s="8" t="s">
        <v>1108</v>
      </c>
    </row>
    <row r="660" customFormat="false" ht="12" hidden="false" customHeight="false" outlineLevel="0" collapsed="false">
      <c r="A660" s="4"/>
      <c r="B660" s="5"/>
      <c r="C660" s="5"/>
      <c r="D660" s="5"/>
      <c r="E660" s="5"/>
      <c r="F660" s="5"/>
      <c r="G660" s="4"/>
      <c r="H660" s="4"/>
      <c r="I660" s="4"/>
      <c r="J660" s="4"/>
      <c r="K660" s="6"/>
      <c r="L660" s="9" t="s">
        <v>1109</v>
      </c>
      <c r="M660" s="12"/>
    </row>
    <row r="661" customFormat="false" ht="12" hidden="false" customHeight="false" outlineLevel="0" collapsed="false">
      <c r="A661" s="4" t="s">
        <v>1110</v>
      </c>
      <c r="B661" s="5" t="s">
        <v>1111</v>
      </c>
      <c r="C661" s="5" t="s">
        <v>1112</v>
      </c>
      <c r="D661" s="5"/>
      <c r="E661" s="5" t="n">
        <v>7</v>
      </c>
      <c r="F661" s="5"/>
      <c r="G661" s="4" t="s">
        <v>1113</v>
      </c>
      <c r="H661" s="4" t="n">
        <v>68186</v>
      </c>
      <c r="I661" s="5"/>
      <c r="J661" s="4" t="s">
        <v>1114</v>
      </c>
      <c r="K661" s="6" t="n">
        <v>8</v>
      </c>
      <c r="L661" s="5"/>
      <c r="M661" s="5"/>
    </row>
    <row r="662" customFormat="false" ht="12" hidden="false" customHeight="false" outlineLevel="0" collapsed="false">
      <c r="A662" s="4" t="s">
        <v>1115</v>
      </c>
      <c r="B662" s="5" t="s">
        <v>1116</v>
      </c>
      <c r="C662" s="5" t="s">
        <v>1117</v>
      </c>
      <c r="D662" s="5"/>
      <c r="E662" s="5" t="n">
        <v>11</v>
      </c>
      <c r="F662" s="5" t="n">
        <v>-94360886</v>
      </c>
      <c r="G662" s="4" t="s">
        <v>1118</v>
      </c>
      <c r="H662" s="4" t="n">
        <v>237926</v>
      </c>
      <c r="I662" s="4" t="s">
        <v>169</v>
      </c>
      <c r="J662" s="4" t="s">
        <v>1119</v>
      </c>
      <c r="K662" s="6" t="n">
        <v>8</v>
      </c>
      <c r="L662" s="5"/>
      <c r="M662" s="5"/>
    </row>
    <row r="663" customFormat="false" ht="11.25" hidden="false" customHeight="true" outlineLevel="0" collapsed="false">
      <c r="A663" s="4" t="s">
        <v>1120</v>
      </c>
      <c r="B663" s="5" t="s">
        <v>1121</v>
      </c>
      <c r="C663" s="5" t="s">
        <v>1122</v>
      </c>
      <c r="D663" s="5"/>
      <c r="E663" s="5" t="n">
        <v>13</v>
      </c>
      <c r="F663" s="5" t="n">
        <v>-46623328</v>
      </c>
      <c r="G663" s="4" t="s">
        <v>1123</v>
      </c>
      <c r="H663" s="4" t="n">
        <v>22017</v>
      </c>
      <c r="I663" s="4" t="s">
        <v>1124</v>
      </c>
      <c r="J663" s="4" t="s">
        <v>1125</v>
      </c>
      <c r="K663" s="6" t="n">
        <v>7</v>
      </c>
      <c r="L663" s="7" t="s">
        <v>208</v>
      </c>
      <c r="M663" s="5"/>
    </row>
    <row r="664" customFormat="false" ht="11.25" hidden="false" customHeight="false" outlineLevel="0" collapsed="false">
      <c r="A664" s="4"/>
      <c r="B664" s="5"/>
      <c r="C664" s="5"/>
      <c r="D664" s="5"/>
      <c r="E664" s="5"/>
      <c r="F664" s="5"/>
      <c r="G664" s="4"/>
      <c r="H664" s="4"/>
      <c r="I664" s="4"/>
      <c r="J664" s="4"/>
      <c r="K664" s="6"/>
      <c r="L664" s="8" t="s">
        <v>1126</v>
      </c>
      <c r="M664" s="5"/>
    </row>
    <row r="665" customFormat="false" ht="11.25" hidden="false" customHeight="false" outlineLevel="0" collapsed="false">
      <c r="A665" s="4"/>
      <c r="B665" s="5"/>
      <c r="C665" s="5"/>
      <c r="D665" s="5"/>
      <c r="E665" s="5"/>
      <c r="F665" s="5"/>
      <c r="G665" s="4"/>
      <c r="H665" s="4"/>
      <c r="I665" s="4"/>
      <c r="J665" s="4"/>
      <c r="K665" s="6"/>
      <c r="L665" s="8" t="s">
        <v>688</v>
      </c>
      <c r="M665" s="5"/>
    </row>
    <row r="666" customFormat="false" ht="11.25" hidden="false" customHeight="false" outlineLevel="0" collapsed="false">
      <c r="A666" s="4"/>
      <c r="B666" s="5"/>
      <c r="C666" s="5"/>
      <c r="D666" s="5"/>
      <c r="E666" s="5"/>
      <c r="F666" s="5"/>
      <c r="G666" s="4"/>
      <c r="H666" s="4"/>
      <c r="I666" s="4"/>
      <c r="J666" s="4"/>
      <c r="K666" s="6"/>
      <c r="L666" s="8" t="s">
        <v>1127</v>
      </c>
      <c r="M666" s="5"/>
    </row>
    <row r="667" customFormat="false" ht="12" hidden="false" customHeight="false" outlineLevel="0" collapsed="false">
      <c r="A667" s="4"/>
      <c r="B667" s="5"/>
      <c r="C667" s="5"/>
      <c r="D667" s="5"/>
      <c r="E667" s="5"/>
      <c r="F667" s="5"/>
      <c r="G667" s="4"/>
      <c r="H667" s="4"/>
      <c r="I667" s="4"/>
      <c r="J667" s="4"/>
      <c r="K667" s="6"/>
      <c r="L667" s="9" t="s">
        <v>245</v>
      </c>
      <c r="M667" s="5"/>
    </row>
    <row r="668" customFormat="false" ht="11.25" hidden="false" customHeight="true" outlineLevel="0" collapsed="false">
      <c r="A668" s="4" t="s">
        <v>1128</v>
      </c>
      <c r="B668" s="5" t="s">
        <v>1129</v>
      </c>
      <c r="C668" s="5" t="s">
        <v>1130</v>
      </c>
      <c r="D668" s="5"/>
      <c r="E668" s="5" t="n">
        <v>4</v>
      </c>
      <c r="F668" s="5" t="n">
        <v>119427853</v>
      </c>
      <c r="G668" s="4" t="s">
        <v>1131</v>
      </c>
      <c r="H668" s="4" t="n">
        <v>29871</v>
      </c>
      <c r="I668" s="4" t="s">
        <v>1132</v>
      </c>
      <c r="J668" s="4" t="s">
        <v>1133</v>
      </c>
      <c r="K668" s="6" t="n">
        <v>8</v>
      </c>
      <c r="L668" s="7" t="s">
        <v>77</v>
      </c>
      <c r="M668" s="5"/>
    </row>
    <row r="669" customFormat="false" ht="11.25" hidden="false" customHeight="false" outlineLevel="0" collapsed="false">
      <c r="A669" s="4"/>
      <c r="B669" s="5"/>
      <c r="C669" s="5"/>
      <c r="D669" s="5"/>
      <c r="E669" s="5"/>
      <c r="F669" s="5"/>
      <c r="G669" s="4"/>
      <c r="H669" s="4"/>
      <c r="I669" s="4"/>
      <c r="J669" s="4"/>
      <c r="K669" s="6"/>
      <c r="L669" s="8" t="s">
        <v>163</v>
      </c>
      <c r="M669" s="5"/>
    </row>
    <row r="670" customFormat="false" ht="11.25" hidden="false" customHeight="false" outlineLevel="0" collapsed="false">
      <c r="A670" s="4"/>
      <c r="B670" s="5"/>
      <c r="C670" s="5"/>
      <c r="D670" s="5"/>
      <c r="E670" s="5"/>
      <c r="F670" s="5"/>
      <c r="G670" s="4"/>
      <c r="H670" s="4"/>
      <c r="I670" s="4"/>
      <c r="J670" s="4"/>
      <c r="K670" s="6"/>
      <c r="L670" s="8" t="s">
        <v>124</v>
      </c>
      <c r="M670" s="5"/>
    </row>
    <row r="671" customFormat="false" ht="11.25" hidden="false" customHeight="false" outlineLevel="0" collapsed="false">
      <c r="A671" s="4"/>
      <c r="B671" s="5"/>
      <c r="C671" s="5"/>
      <c r="D671" s="5"/>
      <c r="E671" s="5"/>
      <c r="F671" s="5"/>
      <c r="G671" s="4"/>
      <c r="H671" s="4"/>
      <c r="I671" s="4"/>
      <c r="J671" s="4"/>
      <c r="K671" s="6"/>
      <c r="L671" s="8" t="s">
        <v>91</v>
      </c>
      <c r="M671" s="5"/>
    </row>
    <row r="672" customFormat="false" ht="12" hidden="false" customHeight="false" outlineLevel="0" collapsed="false">
      <c r="A672" s="4"/>
      <c r="B672" s="5"/>
      <c r="C672" s="5"/>
      <c r="D672" s="5"/>
      <c r="E672" s="5"/>
      <c r="F672" s="5"/>
      <c r="G672" s="4"/>
      <c r="H672" s="4"/>
      <c r="I672" s="4"/>
      <c r="J672" s="4"/>
      <c r="K672" s="6"/>
      <c r="L672" s="9" t="s">
        <v>749</v>
      </c>
      <c r="M672" s="5"/>
    </row>
    <row r="673" customFormat="false" ht="11.25" hidden="false" customHeight="true" outlineLevel="0" collapsed="false">
      <c r="A673" s="4" t="s">
        <v>1134</v>
      </c>
      <c r="B673" s="5" t="s">
        <v>1135</v>
      </c>
      <c r="C673" s="5" t="s">
        <v>1136</v>
      </c>
      <c r="D673" s="5"/>
      <c r="E673" s="5" t="n">
        <v>4</v>
      </c>
      <c r="F673" s="5" t="n">
        <v>107959710</v>
      </c>
      <c r="G673" s="4" t="s">
        <v>1137</v>
      </c>
      <c r="H673" s="4" t="n">
        <v>230598</v>
      </c>
      <c r="I673" s="4" t="s">
        <v>1138</v>
      </c>
      <c r="J673" s="4" t="s">
        <v>1139</v>
      </c>
      <c r="K673" s="6" t="n">
        <v>13</v>
      </c>
      <c r="L673" s="7" t="s">
        <v>1140</v>
      </c>
      <c r="M673" s="5"/>
    </row>
    <row r="674" customFormat="false" ht="11.25" hidden="false" customHeight="false" outlineLevel="0" collapsed="false">
      <c r="A674" s="4"/>
      <c r="B674" s="5"/>
      <c r="C674" s="5"/>
      <c r="D674" s="5"/>
      <c r="E674" s="5"/>
      <c r="F674" s="5"/>
      <c r="G674" s="4"/>
      <c r="H674" s="4"/>
      <c r="I674" s="4"/>
      <c r="J674" s="4"/>
      <c r="K674" s="6"/>
      <c r="L674" s="8" t="s">
        <v>628</v>
      </c>
      <c r="M674" s="5"/>
    </row>
    <row r="675" customFormat="false" ht="11.25" hidden="false" customHeight="false" outlineLevel="0" collapsed="false">
      <c r="A675" s="4"/>
      <c r="B675" s="5"/>
      <c r="C675" s="5"/>
      <c r="D675" s="5"/>
      <c r="E675" s="5"/>
      <c r="F675" s="5"/>
      <c r="G675" s="4"/>
      <c r="H675" s="4"/>
      <c r="I675" s="4"/>
      <c r="J675" s="4"/>
      <c r="K675" s="6"/>
      <c r="L675" s="8" t="s">
        <v>630</v>
      </c>
      <c r="M675" s="5"/>
    </row>
    <row r="676" customFormat="false" ht="11.25" hidden="false" customHeight="false" outlineLevel="0" collapsed="false">
      <c r="A676" s="4"/>
      <c r="B676" s="5"/>
      <c r="C676" s="5"/>
      <c r="D676" s="5"/>
      <c r="E676" s="5"/>
      <c r="F676" s="5"/>
      <c r="G676" s="4"/>
      <c r="H676" s="4"/>
      <c r="I676" s="4"/>
      <c r="J676" s="4"/>
      <c r="K676" s="6"/>
      <c r="L676" s="8" t="s">
        <v>671</v>
      </c>
      <c r="M676" s="5"/>
    </row>
    <row r="677" customFormat="false" ht="11.25" hidden="false" customHeight="false" outlineLevel="0" collapsed="false">
      <c r="A677" s="4"/>
      <c r="B677" s="5"/>
      <c r="C677" s="5"/>
      <c r="D677" s="5"/>
      <c r="E677" s="5"/>
      <c r="F677" s="5"/>
      <c r="G677" s="4"/>
      <c r="H677" s="4"/>
      <c r="I677" s="4"/>
      <c r="J677" s="4"/>
      <c r="K677" s="6"/>
      <c r="L677" s="8" t="s">
        <v>518</v>
      </c>
      <c r="M677" s="5"/>
    </row>
    <row r="678" customFormat="false" ht="11.25" hidden="false" customHeight="false" outlineLevel="0" collapsed="false">
      <c r="A678" s="4"/>
      <c r="B678" s="5"/>
      <c r="C678" s="5"/>
      <c r="D678" s="5"/>
      <c r="E678" s="5"/>
      <c r="F678" s="5"/>
      <c r="G678" s="4"/>
      <c r="H678" s="4"/>
      <c r="I678" s="4"/>
      <c r="J678" s="4"/>
      <c r="K678" s="6"/>
      <c r="L678" s="8" t="s">
        <v>1141</v>
      </c>
      <c r="M678" s="5"/>
    </row>
    <row r="679" customFormat="false" ht="12" hidden="false" customHeight="false" outlineLevel="0" collapsed="false">
      <c r="A679" s="4"/>
      <c r="B679" s="5"/>
      <c r="C679" s="5"/>
      <c r="D679" s="5"/>
      <c r="E679" s="5"/>
      <c r="F679" s="5"/>
      <c r="G679" s="4"/>
      <c r="H679" s="4"/>
      <c r="I679" s="4"/>
      <c r="J679" s="4"/>
      <c r="K679" s="6"/>
      <c r="L679" s="9" t="s">
        <v>83</v>
      </c>
      <c r="M679" s="5"/>
    </row>
    <row r="680" customFormat="false" ht="12" hidden="false" customHeight="false" outlineLevel="0" collapsed="false">
      <c r="A680" s="4" t="s">
        <v>1142</v>
      </c>
      <c r="B680" s="5" t="s">
        <v>1143</v>
      </c>
      <c r="C680" s="5" t="s">
        <v>1144</v>
      </c>
      <c r="D680" s="5"/>
      <c r="E680" s="5" t="n">
        <v>2</v>
      </c>
      <c r="F680" s="5"/>
      <c r="G680" s="4" t="s">
        <v>1145</v>
      </c>
      <c r="H680" s="4" t="n">
        <v>77667</v>
      </c>
      <c r="I680" s="5"/>
      <c r="J680" s="4" t="s">
        <v>1146</v>
      </c>
      <c r="K680" s="6" t="n">
        <v>4</v>
      </c>
      <c r="L680" s="5"/>
      <c r="M680" s="5"/>
    </row>
    <row r="681" customFormat="false" ht="11.25" hidden="false" customHeight="true" outlineLevel="0" collapsed="false">
      <c r="A681" s="4" t="s">
        <v>1147</v>
      </c>
      <c r="B681" s="5" t="s">
        <v>1148</v>
      </c>
      <c r="C681" s="5" t="s">
        <v>1149</v>
      </c>
      <c r="D681" s="5"/>
      <c r="E681" s="5" t="n">
        <v>5</v>
      </c>
      <c r="F681" s="5"/>
      <c r="G681" s="4" t="s">
        <v>1150</v>
      </c>
      <c r="H681" s="4" t="n">
        <v>319974</v>
      </c>
      <c r="I681" s="4" t="s">
        <v>1151</v>
      </c>
      <c r="J681" s="5" t="s">
        <v>1152</v>
      </c>
      <c r="K681" s="6" t="n">
        <v>10</v>
      </c>
      <c r="L681" s="7" t="s">
        <v>193</v>
      </c>
      <c r="M681" s="5"/>
    </row>
    <row r="682" customFormat="false" ht="11.25" hidden="false" customHeight="false" outlineLevel="0" collapsed="false">
      <c r="A682" s="4"/>
      <c r="B682" s="5"/>
      <c r="C682" s="5"/>
      <c r="D682" s="5"/>
      <c r="E682" s="5"/>
      <c r="F682" s="5"/>
      <c r="G682" s="4"/>
      <c r="H682" s="4"/>
      <c r="I682" s="4"/>
      <c r="J682" s="5"/>
      <c r="K682" s="6"/>
      <c r="L682" s="8" t="s">
        <v>444</v>
      </c>
      <c r="M682" s="5"/>
    </row>
    <row r="683" customFormat="false" ht="12" hidden="false" customHeight="false" outlineLevel="0" collapsed="false">
      <c r="A683" s="4"/>
      <c r="B683" s="5"/>
      <c r="C683" s="5"/>
      <c r="D683" s="5"/>
      <c r="E683" s="5"/>
      <c r="F683" s="5"/>
      <c r="G683" s="4"/>
      <c r="H683" s="4"/>
      <c r="I683" s="4"/>
      <c r="J683" s="5"/>
      <c r="K683" s="6"/>
      <c r="L683" s="9" t="s">
        <v>194</v>
      </c>
      <c r="M683" s="5"/>
    </row>
    <row r="684" customFormat="false" ht="12" hidden="false" customHeight="false" outlineLevel="0" collapsed="false">
      <c r="A684" s="4" t="s">
        <v>1153</v>
      </c>
      <c r="B684" s="5" t="s">
        <v>1154</v>
      </c>
      <c r="C684" s="5" t="s">
        <v>1155</v>
      </c>
      <c r="D684" s="5"/>
      <c r="E684" s="5"/>
      <c r="F684" s="5"/>
      <c r="G684" s="4" t="s">
        <v>1156</v>
      </c>
      <c r="H684" s="4" t="n">
        <v>78078</v>
      </c>
      <c r="I684" s="5"/>
      <c r="J684" s="5"/>
      <c r="K684" s="6" t="n">
        <v>4</v>
      </c>
      <c r="L684" s="5"/>
      <c r="M684" s="5"/>
    </row>
    <row r="685" customFormat="false" ht="11.25" hidden="false" customHeight="true" outlineLevel="0" collapsed="false">
      <c r="A685" s="4" t="s">
        <v>1157</v>
      </c>
      <c r="B685" s="5" t="s">
        <v>1158</v>
      </c>
      <c r="C685" s="5" t="s">
        <v>1159</v>
      </c>
      <c r="D685" s="5"/>
      <c r="E685" s="5" t="n">
        <v>17</v>
      </c>
      <c r="F685" s="5" t="n">
        <v>-30728451</v>
      </c>
      <c r="G685" s="4" t="s">
        <v>1160</v>
      </c>
      <c r="H685" s="4" t="n">
        <v>64385</v>
      </c>
      <c r="I685" s="4" t="s">
        <v>364</v>
      </c>
      <c r="J685" s="4" t="s">
        <v>1161</v>
      </c>
      <c r="K685" s="6" t="n">
        <v>7</v>
      </c>
      <c r="L685" s="7" t="s">
        <v>1162</v>
      </c>
      <c r="M685" s="5"/>
    </row>
    <row r="686" customFormat="false" ht="11.25" hidden="false" customHeight="false" outlineLevel="0" collapsed="false">
      <c r="A686" s="4"/>
      <c r="B686" s="5"/>
      <c r="C686" s="5"/>
      <c r="D686" s="5"/>
      <c r="E686" s="5"/>
      <c r="F686" s="5"/>
      <c r="G686" s="4"/>
      <c r="H686" s="4"/>
      <c r="I686" s="4"/>
      <c r="J686" s="4"/>
      <c r="K686" s="6"/>
      <c r="L686" s="8" t="s">
        <v>328</v>
      </c>
      <c r="M686" s="5"/>
    </row>
    <row r="687" customFormat="false" ht="11.25" hidden="false" customHeight="false" outlineLevel="0" collapsed="false">
      <c r="A687" s="4"/>
      <c r="B687" s="5"/>
      <c r="C687" s="5"/>
      <c r="D687" s="5"/>
      <c r="E687" s="5"/>
      <c r="F687" s="5"/>
      <c r="G687" s="4"/>
      <c r="H687" s="4"/>
      <c r="I687" s="4"/>
      <c r="J687" s="4"/>
      <c r="K687" s="6"/>
      <c r="L687" s="8" t="s">
        <v>90</v>
      </c>
      <c r="M687" s="5"/>
    </row>
    <row r="688" customFormat="false" ht="11.25" hidden="false" customHeight="false" outlineLevel="0" collapsed="false">
      <c r="A688" s="4"/>
      <c r="B688" s="5"/>
      <c r="C688" s="5"/>
      <c r="D688" s="5"/>
      <c r="E688" s="5"/>
      <c r="F688" s="5"/>
      <c r="G688" s="4"/>
      <c r="H688" s="4"/>
      <c r="I688" s="4"/>
      <c r="J688" s="4"/>
      <c r="K688" s="6"/>
      <c r="L688" s="8" t="s">
        <v>599</v>
      </c>
      <c r="M688" s="5"/>
    </row>
    <row r="689" customFormat="false" ht="11.25" hidden="false" customHeight="false" outlineLevel="0" collapsed="false">
      <c r="A689" s="4"/>
      <c r="B689" s="5"/>
      <c r="C689" s="5"/>
      <c r="D689" s="5"/>
      <c r="E689" s="5"/>
      <c r="F689" s="5"/>
      <c r="G689" s="4"/>
      <c r="H689" s="4"/>
      <c r="I689" s="4"/>
      <c r="J689" s="4"/>
      <c r="K689" s="6"/>
      <c r="L689" s="8" t="s">
        <v>1163</v>
      </c>
      <c r="M689" s="5"/>
    </row>
    <row r="690" customFormat="false" ht="11.25" hidden="false" customHeight="false" outlineLevel="0" collapsed="false">
      <c r="A690" s="4"/>
      <c r="B690" s="5"/>
      <c r="C690" s="5"/>
      <c r="D690" s="5"/>
      <c r="E690" s="5"/>
      <c r="F690" s="5"/>
      <c r="G690" s="4"/>
      <c r="H690" s="4"/>
      <c r="I690" s="4"/>
      <c r="J690" s="4"/>
      <c r="K690" s="6"/>
      <c r="L690" s="8" t="s">
        <v>144</v>
      </c>
      <c r="M690" s="5"/>
    </row>
    <row r="691" customFormat="false" ht="11.25" hidden="false" customHeight="false" outlineLevel="0" collapsed="false">
      <c r="A691" s="4"/>
      <c r="B691" s="5"/>
      <c r="C691" s="5"/>
      <c r="D691" s="5"/>
      <c r="E691" s="5"/>
      <c r="F691" s="5"/>
      <c r="G691" s="4"/>
      <c r="H691" s="4"/>
      <c r="I691" s="4"/>
      <c r="J691" s="4"/>
      <c r="K691" s="6"/>
      <c r="L691" s="8" t="s">
        <v>21</v>
      </c>
      <c r="M691" s="5"/>
    </row>
    <row r="692" customFormat="false" ht="11.25" hidden="false" customHeight="false" outlineLevel="0" collapsed="false">
      <c r="A692" s="4"/>
      <c r="B692" s="5"/>
      <c r="C692" s="5"/>
      <c r="D692" s="5"/>
      <c r="E692" s="5"/>
      <c r="F692" s="5"/>
      <c r="G692" s="4"/>
      <c r="H692" s="4"/>
      <c r="I692" s="4"/>
      <c r="J692" s="4"/>
      <c r="K692" s="6"/>
      <c r="L692" s="8" t="s">
        <v>66</v>
      </c>
      <c r="M692" s="5"/>
    </row>
    <row r="693" customFormat="false" ht="11.25" hidden="false" customHeight="false" outlineLevel="0" collapsed="false">
      <c r="A693" s="4"/>
      <c r="B693" s="5"/>
      <c r="C693" s="5"/>
      <c r="D693" s="5"/>
      <c r="E693" s="5"/>
      <c r="F693" s="5"/>
      <c r="G693" s="4"/>
      <c r="H693" s="4"/>
      <c r="I693" s="4"/>
      <c r="J693" s="4"/>
      <c r="K693" s="6"/>
      <c r="L693" s="8" t="s">
        <v>333</v>
      </c>
      <c r="M693" s="5"/>
    </row>
    <row r="694" customFormat="false" ht="11.25" hidden="false" customHeight="false" outlineLevel="0" collapsed="false">
      <c r="A694" s="4"/>
      <c r="B694" s="5"/>
      <c r="C694" s="5"/>
      <c r="D694" s="5"/>
      <c r="E694" s="5"/>
      <c r="F694" s="5"/>
      <c r="G694" s="4"/>
      <c r="H694" s="4"/>
      <c r="I694" s="4"/>
      <c r="J694" s="4"/>
      <c r="K694" s="6"/>
      <c r="L694" s="8" t="s">
        <v>1164</v>
      </c>
      <c r="M694" s="5"/>
    </row>
    <row r="695" customFormat="false" ht="11.25" hidden="false" customHeight="false" outlineLevel="0" collapsed="false">
      <c r="A695" s="4"/>
      <c r="B695" s="5"/>
      <c r="C695" s="5"/>
      <c r="D695" s="5"/>
      <c r="E695" s="5"/>
      <c r="F695" s="5"/>
      <c r="G695" s="4"/>
      <c r="H695" s="4"/>
      <c r="I695" s="4"/>
      <c r="J695" s="4"/>
      <c r="K695" s="6"/>
      <c r="L695" s="8" t="s">
        <v>83</v>
      </c>
      <c r="M695" s="5"/>
    </row>
    <row r="696" customFormat="false" ht="12" hidden="false" customHeight="false" outlineLevel="0" collapsed="false">
      <c r="A696" s="4"/>
      <c r="B696" s="5"/>
      <c r="C696" s="5"/>
      <c r="D696" s="5"/>
      <c r="E696" s="5"/>
      <c r="F696" s="5"/>
      <c r="G696" s="4"/>
      <c r="H696" s="4"/>
      <c r="I696" s="4"/>
      <c r="J696" s="4"/>
      <c r="K696" s="6"/>
      <c r="L696" s="9" t="s">
        <v>1165</v>
      </c>
      <c r="M696" s="5"/>
    </row>
    <row r="697" customFormat="false" ht="12" hidden="false" customHeight="false" outlineLevel="0" collapsed="false">
      <c r="A697" s="4" t="s">
        <v>1166</v>
      </c>
      <c r="B697" s="5" t="s">
        <v>1167</v>
      </c>
      <c r="C697" s="5" t="s">
        <v>1168</v>
      </c>
      <c r="D697" s="5"/>
      <c r="E697" s="5" t="n">
        <v>13</v>
      </c>
      <c r="F697" s="5"/>
      <c r="G697" s="4" t="s">
        <v>1169</v>
      </c>
      <c r="H697" s="4" t="n">
        <v>320583</v>
      </c>
      <c r="I697" s="5"/>
      <c r="J697" s="4" t="s">
        <v>1170</v>
      </c>
      <c r="K697" s="6" t="n">
        <v>7</v>
      </c>
      <c r="L697" s="5"/>
      <c r="M697" s="5"/>
    </row>
    <row r="698" customFormat="false" ht="11.25" hidden="false" customHeight="true" outlineLevel="0" collapsed="false">
      <c r="A698" s="4" t="s">
        <v>1171</v>
      </c>
      <c r="B698" s="5" t="s">
        <v>1172</v>
      </c>
      <c r="C698" s="5" t="s">
        <v>1173</v>
      </c>
      <c r="D698" s="5"/>
      <c r="E698" s="5" t="n">
        <v>12</v>
      </c>
      <c r="F698" s="5" t="n">
        <v>-22988909</v>
      </c>
      <c r="G698" s="4" t="s">
        <v>1174</v>
      </c>
      <c r="H698" s="4" t="n">
        <v>58185</v>
      </c>
      <c r="I698" s="4" t="s">
        <v>889</v>
      </c>
      <c r="J698" s="4" t="s">
        <v>1175</v>
      </c>
      <c r="K698" s="6" t="n">
        <v>11</v>
      </c>
      <c r="L698" s="7" t="s">
        <v>193</v>
      </c>
      <c r="M698" s="5"/>
    </row>
    <row r="699" customFormat="false" ht="11.25" hidden="false" customHeight="false" outlineLevel="0" collapsed="false">
      <c r="A699" s="4"/>
      <c r="B699" s="5"/>
      <c r="C699" s="5"/>
      <c r="D699" s="5"/>
      <c r="E699" s="5"/>
      <c r="F699" s="5"/>
      <c r="G699" s="4"/>
      <c r="H699" s="4"/>
      <c r="I699" s="4"/>
      <c r="J699" s="4"/>
      <c r="K699" s="6"/>
      <c r="L699" s="8" t="s">
        <v>514</v>
      </c>
      <c r="M699" s="5"/>
    </row>
    <row r="700" customFormat="false" ht="12" hidden="false" customHeight="false" outlineLevel="0" collapsed="false">
      <c r="A700" s="4"/>
      <c r="B700" s="5"/>
      <c r="C700" s="5"/>
      <c r="D700" s="5"/>
      <c r="E700" s="5"/>
      <c r="F700" s="5"/>
      <c r="G700" s="4"/>
      <c r="H700" s="4"/>
      <c r="I700" s="4"/>
      <c r="J700" s="4"/>
      <c r="K700" s="6"/>
      <c r="L700" s="9" t="s">
        <v>90</v>
      </c>
      <c r="M700" s="5"/>
    </row>
    <row r="701" customFormat="false" ht="12" hidden="false" customHeight="false" outlineLevel="0" collapsed="false">
      <c r="A701" s="4" t="s">
        <v>1176</v>
      </c>
      <c r="B701" s="5" t="s">
        <v>702</v>
      </c>
      <c r="C701" s="5" t="s">
        <v>703</v>
      </c>
      <c r="D701" s="5"/>
      <c r="E701" s="5" t="n">
        <v>1</v>
      </c>
      <c r="F701" s="5" t="n">
        <v>178140297</v>
      </c>
      <c r="G701" s="4" t="s">
        <v>1177</v>
      </c>
      <c r="H701" s="4" t="n">
        <v>78825</v>
      </c>
      <c r="I701" s="4" t="s">
        <v>705</v>
      </c>
      <c r="J701" s="4" t="s">
        <v>706</v>
      </c>
      <c r="K701" s="6" t="n">
        <v>9</v>
      </c>
      <c r="L701" s="4" t="s">
        <v>707</v>
      </c>
      <c r="M701" s="5"/>
    </row>
    <row r="702" customFormat="false" ht="11.25" hidden="false" customHeight="true" outlineLevel="0" collapsed="false">
      <c r="A702" s="4" t="s">
        <v>1178</v>
      </c>
      <c r="B702" s="5" t="s">
        <v>1179</v>
      </c>
      <c r="C702" s="5" t="s">
        <v>1180</v>
      </c>
      <c r="D702" s="5"/>
      <c r="E702" s="5" t="n">
        <v>18</v>
      </c>
      <c r="F702" s="5" t="n">
        <v>-66213876</v>
      </c>
      <c r="G702" s="4" t="s">
        <v>1181</v>
      </c>
      <c r="H702" s="4" t="n">
        <v>70361</v>
      </c>
      <c r="I702" s="4" t="s">
        <v>1182</v>
      </c>
      <c r="J702" s="4" t="s">
        <v>1183</v>
      </c>
      <c r="K702" s="6" t="n">
        <v>15</v>
      </c>
      <c r="L702" s="7" t="s">
        <v>342</v>
      </c>
      <c r="M702" s="5"/>
    </row>
    <row r="703" customFormat="false" ht="11.25" hidden="false" customHeight="false" outlineLevel="0" collapsed="false">
      <c r="A703" s="4"/>
      <c r="B703" s="5"/>
      <c r="C703" s="5"/>
      <c r="D703" s="5"/>
      <c r="E703" s="5"/>
      <c r="F703" s="5"/>
      <c r="G703" s="4"/>
      <c r="H703" s="4"/>
      <c r="I703" s="4"/>
      <c r="J703" s="4"/>
      <c r="K703" s="6"/>
      <c r="L703" s="8" t="s">
        <v>599</v>
      </c>
      <c r="M703" s="5"/>
    </row>
    <row r="704" customFormat="false" ht="11.25" hidden="false" customHeight="false" outlineLevel="0" collapsed="false">
      <c r="A704" s="4"/>
      <c r="B704" s="5"/>
      <c r="C704" s="5"/>
      <c r="D704" s="5"/>
      <c r="E704" s="5"/>
      <c r="F704" s="5"/>
      <c r="G704" s="4"/>
      <c r="H704" s="4"/>
      <c r="I704" s="4"/>
      <c r="J704" s="4"/>
      <c r="K704" s="6"/>
      <c r="L704" s="8" t="s">
        <v>1184</v>
      </c>
      <c r="M704" s="5"/>
    </row>
    <row r="705" customFormat="false" ht="11.25" hidden="false" customHeight="false" outlineLevel="0" collapsed="false">
      <c r="A705" s="4"/>
      <c r="B705" s="5"/>
      <c r="C705" s="5"/>
      <c r="D705" s="5"/>
      <c r="E705" s="5"/>
      <c r="F705" s="5"/>
      <c r="G705" s="4"/>
      <c r="H705" s="4"/>
      <c r="I705" s="4"/>
      <c r="J705" s="4"/>
      <c r="K705" s="6"/>
      <c r="L705" s="8" t="s">
        <v>241</v>
      </c>
      <c r="M705" s="5"/>
    </row>
    <row r="706" customFormat="false" ht="11.25" hidden="false" customHeight="false" outlineLevel="0" collapsed="false">
      <c r="A706" s="4"/>
      <c r="B706" s="5"/>
      <c r="C706" s="5"/>
      <c r="D706" s="5"/>
      <c r="E706" s="5"/>
      <c r="F706" s="5"/>
      <c r="G706" s="4"/>
      <c r="H706" s="4"/>
      <c r="I706" s="4"/>
      <c r="J706" s="4"/>
      <c r="K706" s="6"/>
      <c r="L706" s="8" t="s">
        <v>242</v>
      </c>
      <c r="M706" s="5"/>
    </row>
    <row r="707" customFormat="false" ht="11.25" hidden="false" customHeight="false" outlineLevel="0" collapsed="false">
      <c r="A707" s="4"/>
      <c r="B707" s="5"/>
      <c r="C707" s="5"/>
      <c r="D707" s="5"/>
      <c r="E707" s="5"/>
      <c r="F707" s="5"/>
      <c r="G707" s="4"/>
      <c r="H707" s="4"/>
      <c r="I707" s="4"/>
      <c r="J707" s="4"/>
      <c r="K707" s="6"/>
      <c r="L707" s="8" t="s">
        <v>21</v>
      </c>
      <c r="M707" s="5"/>
    </row>
    <row r="708" customFormat="false" ht="11.25" hidden="false" customHeight="false" outlineLevel="0" collapsed="false">
      <c r="A708" s="4"/>
      <c r="B708" s="5"/>
      <c r="C708" s="5"/>
      <c r="D708" s="5"/>
      <c r="E708" s="5"/>
      <c r="F708" s="5"/>
      <c r="G708" s="4"/>
      <c r="H708" s="4"/>
      <c r="I708" s="4"/>
      <c r="J708" s="4"/>
      <c r="K708" s="6"/>
      <c r="L708" s="8" t="s">
        <v>1185</v>
      </c>
      <c r="M708" s="5"/>
    </row>
    <row r="709" customFormat="false" ht="11.25" hidden="false" customHeight="false" outlineLevel="0" collapsed="false">
      <c r="A709" s="4"/>
      <c r="B709" s="5"/>
      <c r="C709" s="5"/>
      <c r="D709" s="5"/>
      <c r="E709" s="5"/>
      <c r="F709" s="5"/>
      <c r="G709" s="4"/>
      <c r="H709" s="4"/>
      <c r="I709" s="4"/>
      <c r="J709" s="4"/>
      <c r="K709" s="6"/>
      <c r="L709" s="8" t="s">
        <v>24</v>
      </c>
      <c r="M709" s="5"/>
    </row>
    <row r="710" customFormat="false" ht="11.25" hidden="false" customHeight="false" outlineLevel="0" collapsed="false">
      <c r="A710" s="4"/>
      <c r="B710" s="5"/>
      <c r="C710" s="5"/>
      <c r="D710" s="5"/>
      <c r="E710" s="5"/>
      <c r="F710" s="5"/>
      <c r="G710" s="4"/>
      <c r="H710" s="4"/>
      <c r="I710" s="4"/>
      <c r="J710" s="4"/>
      <c r="K710" s="6"/>
      <c r="L710" s="8" t="s">
        <v>66</v>
      </c>
      <c r="M710" s="5"/>
    </row>
    <row r="711" customFormat="false" ht="11.25" hidden="false" customHeight="false" outlineLevel="0" collapsed="false">
      <c r="A711" s="4"/>
      <c r="B711" s="5"/>
      <c r="C711" s="5"/>
      <c r="D711" s="5"/>
      <c r="E711" s="5"/>
      <c r="F711" s="5"/>
      <c r="G711" s="4"/>
      <c r="H711" s="4"/>
      <c r="I711" s="4"/>
      <c r="J711" s="4"/>
      <c r="K711" s="6"/>
      <c r="L711" s="8" t="s">
        <v>34</v>
      </c>
      <c r="M711" s="5"/>
    </row>
    <row r="712" customFormat="false" ht="12" hidden="false" customHeight="false" outlineLevel="0" collapsed="false">
      <c r="A712" s="4"/>
      <c r="B712" s="5"/>
      <c r="C712" s="5"/>
      <c r="D712" s="5"/>
      <c r="E712" s="5"/>
      <c r="F712" s="5"/>
      <c r="G712" s="4"/>
      <c r="H712" s="4"/>
      <c r="I712" s="4"/>
      <c r="J712" s="4"/>
      <c r="K712" s="6"/>
      <c r="L712" s="9" t="s">
        <v>1186</v>
      </c>
      <c r="M712" s="5"/>
    </row>
    <row r="713" customFormat="false" ht="11.25" hidden="false" customHeight="true" outlineLevel="0" collapsed="false">
      <c r="A713" s="4" t="s">
        <v>1187</v>
      </c>
      <c r="B713" s="5" t="s">
        <v>1188</v>
      </c>
      <c r="C713" s="5" t="s">
        <v>1189</v>
      </c>
      <c r="D713" s="5"/>
      <c r="E713" s="5" t="n">
        <v>2</v>
      </c>
      <c r="F713" s="5" t="n">
        <v>-146640088</v>
      </c>
      <c r="G713" s="4" t="s">
        <v>1190</v>
      </c>
      <c r="H713" s="4" t="n">
        <v>18088</v>
      </c>
      <c r="I713" s="4" t="s">
        <v>1191</v>
      </c>
      <c r="J713" s="4" t="s">
        <v>1192</v>
      </c>
      <c r="K713" s="6" t="n">
        <v>16</v>
      </c>
      <c r="L713" s="7" t="s">
        <v>52</v>
      </c>
      <c r="M713" s="5"/>
    </row>
    <row r="714" customFormat="false" ht="11.25" hidden="false" customHeight="false" outlineLevel="0" collapsed="false">
      <c r="A714" s="4"/>
      <c r="B714" s="5"/>
      <c r="C714" s="5"/>
      <c r="D714" s="5"/>
      <c r="E714" s="5"/>
      <c r="F714" s="5"/>
      <c r="G714" s="4"/>
      <c r="H714" s="4"/>
      <c r="I714" s="4"/>
      <c r="J714" s="4"/>
      <c r="K714" s="6"/>
      <c r="L714" s="8" t="s">
        <v>503</v>
      </c>
      <c r="M714" s="5"/>
    </row>
    <row r="715" customFormat="false" ht="11.25" hidden="false" customHeight="false" outlineLevel="0" collapsed="false">
      <c r="A715" s="4"/>
      <c r="B715" s="5"/>
      <c r="C715" s="5"/>
      <c r="D715" s="5"/>
      <c r="E715" s="5"/>
      <c r="F715" s="5"/>
      <c r="G715" s="4"/>
      <c r="H715" s="4"/>
      <c r="I715" s="4"/>
      <c r="J715" s="4"/>
      <c r="K715" s="6"/>
      <c r="L715" s="8" t="s">
        <v>76</v>
      </c>
      <c r="M715" s="5"/>
    </row>
    <row r="716" customFormat="false" ht="11.25" hidden="false" customHeight="false" outlineLevel="0" collapsed="false">
      <c r="A716" s="4"/>
      <c r="B716" s="5"/>
      <c r="C716" s="5"/>
      <c r="D716" s="5"/>
      <c r="E716" s="5"/>
      <c r="F716" s="5"/>
      <c r="G716" s="4"/>
      <c r="H716" s="4"/>
      <c r="I716" s="4"/>
      <c r="J716" s="4"/>
      <c r="K716" s="6"/>
      <c r="L716" s="8" t="s">
        <v>77</v>
      </c>
      <c r="M716" s="5"/>
    </row>
    <row r="717" customFormat="false" ht="11.25" hidden="false" customHeight="false" outlineLevel="0" collapsed="false">
      <c r="A717" s="4"/>
      <c r="B717" s="5"/>
      <c r="C717" s="5"/>
      <c r="D717" s="5"/>
      <c r="E717" s="5"/>
      <c r="F717" s="5"/>
      <c r="G717" s="4"/>
      <c r="H717" s="4"/>
      <c r="I717" s="4"/>
      <c r="J717" s="4"/>
      <c r="K717" s="6"/>
      <c r="L717" s="8" t="s">
        <v>163</v>
      </c>
      <c r="M717" s="5"/>
    </row>
    <row r="718" customFormat="false" ht="11.25" hidden="false" customHeight="false" outlineLevel="0" collapsed="false">
      <c r="A718" s="4"/>
      <c r="B718" s="5"/>
      <c r="C718" s="5"/>
      <c r="D718" s="5"/>
      <c r="E718" s="5"/>
      <c r="F718" s="5"/>
      <c r="G718" s="4"/>
      <c r="H718" s="4"/>
      <c r="I718" s="4"/>
      <c r="J718" s="4"/>
      <c r="K718" s="6"/>
      <c r="L718" s="8" t="s">
        <v>124</v>
      </c>
      <c r="M718" s="5"/>
    </row>
    <row r="719" customFormat="false" ht="11.25" hidden="false" customHeight="false" outlineLevel="0" collapsed="false">
      <c r="A719" s="4"/>
      <c r="B719" s="5"/>
      <c r="C719" s="5"/>
      <c r="D719" s="5"/>
      <c r="E719" s="5"/>
      <c r="F719" s="5"/>
      <c r="G719" s="4"/>
      <c r="H719" s="4"/>
      <c r="I719" s="4"/>
      <c r="J719" s="4"/>
      <c r="K719" s="6"/>
      <c r="L719" s="8" t="s">
        <v>91</v>
      </c>
      <c r="M719" s="5"/>
    </row>
    <row r="720" customFormat="false" ht="11.25" hidden="false" customHeight="false" outlineLevel="0" collapsed="false">
      <c r="A720" s="4"/>
      <c r="B720" s="5"/>
      <c r="C720" s="5"/>
      <c r="D720" s="5"/>
      <c r="E720" s="5"/>
      <c r="F720" s="5"/>
      <c r="G720" s="4"/>
      <c r="H720" s="4"/>
      <c r="I720" s="4"/>
      <c r="J720" s="4"/>
      <c r="K720" s="6"/>
      <c r="L720" s="8" t="s">
        <v>281</v>
      </c>
      <c r="M720" s="5"/>
    </row>
    <row r="721" customFormat="false" ht="11.25" hidden="false" customHeight="false" outlineLevel="0" collapsed="false">
      <c r="A721" s="4"/>
      <c r="B721" s="5"/>
      <c r="C721" s="5"/>
      <c r="D721" s="5"/>
      <c r="E721" s="5"/>
      <c r="F721" s="5"/>
      <c r="G721" s="4"/>
      <c r="H721" s="4"/>
      <c r="I721" s="4"/>
      <c r="J721" s="4"/>
      <c r="K721" s="6"/>
      <c r="L721" s="8" t="s">
        <v>749</v>
      </c>
      <c r="M721" s="5"/>
    </row>
    <row r="722" customFormat="false" ht="11.25" hidden="false" customHeight="false" outlineLevel="0" collapsed="false">
      <c r="A722" s="4"/>
      <c r="B722" s="5"/>
      <c r="C722" s="5"/>
      <c r="D722" s="5"/>
      <c r="E722" s="5"/>
      <c r="F722" s="5"/>
      <c r="G722" s="4"/>
      <c r="H722" s="4"/>
      <c r="I722" s="4"/>
      <c r="J722" s="4"/>
      <c r="K722" s="6"/>
      <c r="L722" s="8" t="s">
        <v>1193</v>
      </c>
      <c r="M722" s="5"/>
    </row>
    <row r="723" customFormat="false" ht="11.25" hidden="false" customHeight="false" outlineLevel="0" collapsed="false">
      <c r="A723" s="4"/>
      <c r="B723" s="5"/>
      <c r="C723" s="5"/>
      <c r="D723" s="5"/>
      <c r="E723" s="5"/>
      <c r="F723" s="5"/>
      <c r="G723" s="4"/>
      <c r="H723" s="4"/>
      <c r="I723" s="4"/>
      <c r="J723" s="4"/>
      <c r="K723" s="6"/>
      <c r="L723" s="8" t="s">
        <v>1194</v>
      </c>
      <c r="M723" s="5"/>
    </row>
    <row r="724" customFormat="false" ht="11.25" hidden="false" customHeight="false" outlineLevel="0" collapsed="false">
      <c r="A724" s="4"/>
      <c r="B724" s="5"/>
      <c r="C724" s="5"/>
      <c r="D724" s="5"/>
      <c r="E724" s="5"/>
      <c r="F724" s="5"/>
      <c r="G724" s="4"/>
      <c r="H724" s="4"/>
      <c r="I724" s="4"/>
      <c r="J724" s="4"/>
      <c r="K724" s="6"/>
      <c r="L724" s="8" t="s">
        <v>1036</v>
      </c>
      <c r="M724" s="5"/>
    </row>
    <row r="725" customFormat="false" ht="12" hidden="false" customHeight="false" outlineLevel="0" collapsed="false">
      <c r="A725" s="4"/>
      <c r="B725" s="5"/>
      <c r="C725" s="5"/>
      <c r="D725" s="5"/>
      <c r="E725" s="5"/>
      <c r="F725" s="5"/>
      <c r="G725" s="4"/>
      <c r="H725" s="4"/>
      <c r="I725" s="4"/>
      <c r="J725" s="4"/>
      <c r="K725" s="6"/>
      <c r="L725" s="9" t="s">
        <v>1195</v>
      </c>
      <c r="M725" s="5"/>
    </row>
    <row r="726" customFormat="false" ht="11.25" hidden="false" customHeight="true" outlineLevel="0" collapsed="false">
      <c r="A726" s="4" t="s">
        <v>1196</v>
      </c>
      <c r="B726" s="5" t="s">
        <v>1197</v>
      </c>
      <c r="C726" s="5" t="s">
        <v>1198</v>
      </c>
      <c r="D726" s="5"/>
      <c r="E726" s="5" t="n">
        <v>5</v>
      </c>
      <c r="F726" s="5" t="n">
        <v>-136844595</v>
      </c>
      <c r="G726" s="4" t="s">
        <v>1199</v>
      </c>
      <c r="H726" s="4" t="n">
        <v>13113</v>
      </c>
      <c r="I726" s="4" t="s">
        <v>1200</v>
      </c>
      <c r="J726" s="4" t="s">
        <v>1201</v>
      </c>
      <c r="K726" s="6" t="n">
        <v>11</v>
      </c>
      <c r="L726" s="7" t="s">
        <v>1162</v>
      </c>
      <c r="M726" s="7" t="s">
        <v>1202</v>
      </c>
    </row>
    <row r="727" customFormat="false" ht="22.5" hidden="false" customHeight="false" outlineLevel="0" collapsed="false">
      <c r="A727" s="4"/>
      <c r="B727" s="5"/>
      <c r="C727" s="5"/>
      <c r="D727" s="5"/>
      <c r="E727" s="5"/>
      <c r="F727" s="5"/>
      <c r="G727" s="4"/>
      <c r="H727" s="4"/>
      <c r="I727" s="4"/>
      <c r="J727" s="4"/>
      <c r="K727" s="6"/>
      <c r="L727" s="8" t="s">
        <v>328</v>
      </c>
      <c r="M727" s="8" t="s">
        <v>1203</v>
      </c>
    </row>
    <row r="728" customFormat="false" ht="11.25" hidden="false" customHeight="false" outlineLevel="0" collapsed="false">
      <c r="A728" s="4"/>
      <c r="B728" s="5"/>
      <c r="C728" s="5"/>
      <c r="D728" s="5"/>
      <c r="E728" s="5"/>
      <c r="F728" s="5"/>
      <c r="G728" s="4"/>
      <c r="H728" s="4"/>
      <c r="I728" s="4"/>
      <c r="J728" s="4"/>
      <c r="K728" s="6"/>
      <c r="L728" s="8" t="s">
        <v>90</v>
      </c>
      <c r="M728" s="8" t="s">
        <v>1204</v>
      </c>
    </row>
    <row r="729" customFormat="false" ht="11.25" hidden="false" customHeight="false" outlineLevel="0" collapsed="false">
      <c r="A729" s="4"/>
      <c r="B729" s="5"/>
      <c r="C729" s="5"/>
      <c r="D729" s="5"/>
      <c r="E729" s="5"/>
      <c r="F729" s="5"/>
      <c r="G729" s="4"/>
      <c r="H729" s="4"/>
      <c r="I729" s="4"/>
      <c r="J729" s="4"/>
      <c r="K729" s="6"/>
      <c r="L729" s="8" t="s">
        <v>599</v>
      </c>
      <c r="M729" s="11"/>
    </row>
    <row r="730" customFormat="false" ht="11.25" hidden="false" customHeight="false" outlineLevel="0" collapsed="false">
      <c r="A730" s="4"/>
      <c r="B730" s="5"/>
      <c r="C730" s="5"/>
      <c r="D730" s="5"/>
      <c r="E730" s="5"/>
      <c r="F730" s="5"/>
      <c r="G730" s="4"/>
      <c r="H730" s="4"/>
      <c r="I730" s="4"/>
      <c r="J730" s="4"/>
      <c r="K730" s="6"/>
      <c r="L730" s="8" t="s">
        <v>1163</v>
      </c>
      <c r="M730" s="11"/>
    </row>
    <row r="731" customFormat="false" ht="11.25" hidden="false" customHeight="false" outlineLevel="0" collapsed="false">
      <c r="A731" s="4"/>
      <c r="B731" s="5"/>
      <c r="C731" s="5"/>
      <c r="D731" s="5"/>
      <c r="E731" s="5"/>
      <c r="F731" s="5"/>
      <c r="G731" s="4"/>
      <c r="H731" s="4"/>
      <c r="I731" s="4"/>
      <c r="J731" s="4"/>
      <c r="K731" s="6"/>
      <c r="L731" s="8" t="s">
        <v>144</v>
      </c>
      <c r="M731" s="11"/>
    </row>
    <row r="732" customFormat="false" ht="11.25" hidden="false" customHeight="false" outlineLevel="0" collapsed="false">
      <c r="A732" s="4"/>
      <c r="B732" s="5"/>
      <c r="C732" s="5"/>
      <c r="D732" s="5"/>
      <c r="E732" s="5"/>
      <c r="F732" s="5"/>
      <c r="G732" s="4"/>
      <c r="H732" s="4"/>
      <c r="I732" s="4"/>
      <c r="J732" s="4"/>
      <c r="K732" s="6"/>
      <c r="L732" s="8" t="s">
        <v>21</v>
      </c>
      <c r="M732" s="11"/>
    </row>
    <row r="733" customFormat="false" ht="11.25" hidden="false" customHeight="false" outlineLevel="0" collapsed="false">
      <c r="A733" s="4"/>
      <c r="B733" s="5"/>
      <c r="C733" s="5"/>
      <c r="D733" s="5"/>
      <c r="E733" s="5"/>
      <c r="F733" s="5"/>
      <c r="G733" s="4"/>
      <c r="H733" s="4"/>
      <c r="I733" s="4"/>
      <c r="J733" s="4"/>
      <c r="K733" s="6"/>
      <c r="L733" s="8" t="s">
        <v>66</v>
      </c>
      <c r="M733" s="11"/>
    </row>
    <row r="734" customFormat="false" ht="11.25" hidden="false" customHeight="false" outlineLevel="0" collapsed="false">
      <c r="A734" s="4"/>
      <c r="B734" s="5"/>
      <c r="C734" s="5"/>
      <c r="D734" s="5"/>
      <c r="E734" s="5"/>
      <c r="F734" s="5"/>
      <c r="G734" s="4"/>
      <c r="H734" s="4"/>
      <c r="I734" s="4"/>
      <c r="J734" s="4"/>
      <c r="K734" s="6"/>
      <c r="L734" s="8" t="s">
        <v>333</v>
      </c>
      <c r="M734" s="11"/>
    </row>
    <row r="735" customFormat="false" ht="33.75" hidden="false" customHeight="false" outlineLevel="0" collapsed="false">
      <c r="A735" s="4"/>
      <c r="B735" s="5"/>
      <c r="C735" s="5"/>
      <c r="D735" s="5"/>
      <c r="E735" s="5"/>
      <c r="F735" s="5"/>
      <c r="G735" s="4"/>
      <c r="H735" s="4"/>
      <c r="I735" s="4"/>
      <c r="J735" s="4"/>
      <c r="K735" s="6"/>
      <c r="L735" s="8" t="s">
        <v>1205</v>
      </c>
      <c r="M735" s="11"/>
    </row>
    <row r="736" customFormat="false" ht="11.25" hidden="false" customHeight="false" outlineLevel="0" collapsed="false">
      <c r="A736" s="4"/>
      <c r="B736" s="5"/>
      <c r="C736" s="5"/>
      <c r="D736" s="5"/>
      <c r="E736" s="5"/>
      <c r="F736" s="5"/>
      <c r="G736" s="4"/>
      <c r="H736" s="4"/>
      <c r="I736" s="4"/>
      <c r="J736" s="4"/>
      <c r="K736" s="6"/>
      <c r="L736" s="8" t="s">
        <v>1164</v>
      </c>
      <c r="M736" s="11"/>
    </row>
    <row r="737" customFormat="false" ht="11.25" hidden="false" customHeight="false" outlineLevel="0" collapsed="false">
      <c r="A737" s="4"/>
      <c r="B737" s="5"/>
      <c r="C737" s="5"/>
      <c r="D737" s="5"/>
      <c r="E737" s="5"/>
      <c r="F737" s="5"/>
      <c r="G737" s="4"/>
      <c r="H737" s="4"/>
      <c r="I737" s="4"/>
      <c r="J737" s="4"/>
      <c r="K737" s="6"/>
      <c r="L737" s="8" t="s">
        <v>83</v>
      </c>
      <c r="M737" s="11"/>
    </row>
    <row r="738" customFormat="false" ht="12" hidden="false" customHeight="false" outlineLevel="0" collapsed="false">
      <c r="A738" s="4"/>
      <c r="B738" s="5"/>
      <c r="C738" s="5"/>
      <c r="D738" s="5"/>
      <c r="E738" s="5"/>
      <c r="F738" s="5"/>
      <c r="G738" s="4"/>
      <c r="H738" s="4"/>
      <c r="I738" s="4"/>
      <c r="J738" s="4"/>
      <c r="K738" s="6"/>
      <c r="L738" s="9" t="s">
        <v>1206</v>
      </c>
      <c r="M738" s="12"/>
    </row>
    <row r="739" customFormat="false" ht="22.5" hidden="false" customHeight="true" outlineLevel="0" collapsed="false">
      <c r="A739" s="4" t="s">
        <v>1207</v>
      </c>
      <c r="B739" s="5" t="s">
        <v>1208</v>
      </c>
      <c r="C739" s="5" t="s">
        <v>1209</v>
      </c>
      <c r="D739" s="5"/>
      <c r="E739" s="5" t="n">
        <v>12</v>
      </c>
      <c r="F739" s="5" t="n">
        <v>75987226</v>
      </c>
      <c r="G739" s="4" t="s">
        <v>1210</v>
      </c>
      <c r="H739" s="4" t="n">
        <v>11847</v>
      </c>
      <c r="I739" s="4" t="s">
        <v>1211</v>
      </c>
      <c r="J739" s="4" t="s">
        <v>1212</v>
      </c>
      <c r="K739" s="6" t="n">
        <v>20</v>
      </c>
      <c r="L739" s="7" t="s">
        <v>1213</v>
      </c>
      <c r="M739" s="7" t="s">
        <v>1214</v>
      </c>
    </row>
    <row r="740" customFormat="false" ht="11.25" hidden="false" customHeight="false" outlineLevel="0" collapsed="false">
      <c r="A740" s="4"/>
      <c r="B740" s="5"/>
      <c r="C740" s="5"/>
      <c r="D740" s="5"/>
      <c r="E740" s="5"/>
      <c r="F740" s="5"/>
      <c r="G740" s="4"/>
      <c r="H740" s="4"/>
      <c r="I740" s="4"/>
      <c r="J740" s="4"/>
      <c r="K740" s="6"/>
      <c r="L740" s="8" t="s">
        <v>514</v>
      </c>
      <c r="M740" s="8" t="s">
        <v>1215</v>
      </c>
    </row>
    <row r="741" customFormat="false" ht="11.25" hidden="false" customHeight="false" outlineLevel="0" collapsed="false">
      <c r="A741" s="4"/>
      <c r="B741" s="5"/>
      <c r="C741" s="5"/>
      <c r="D741" s="5"/>
      <c r="E741" s="5"/>
      <c r="F741" s="5"/>
      <c r="G741" s="4"/>
      <c r="H741" s="4"/>
      <c r="I741" s="4"/>
      <c r="J741" s="4"/>
      <c r="K741" s="6"/>
      <c r="L741" s="8" t="s">
        <v>1216</v>
      </c>
      <c r="M741" s="11"/>
    </row>
    <row r="742" customFormat="false" ht="11.25" hidden="false" customHeight="false" outlineLevel="0" collapsed="false">
      <c r="A742" s="4"/>
      <c r="B742" s="5"/>
      <c r="C742" s="5"/>
      <c r="D742" s="5"/>
      <c r="E742" s="5"/>
      <c r="F742" s="5"/>
      <c r="G742" s="4"/>
      <c r="H742" s="4"/>
      <c r="I742" s="4"/>
      <c r="J742" s="4"/>
      <c r="K742" s="6"/>
      <c r="L742" s="8" t="s">
        <v>143</v>
      </c>
      <c r="M742" s="11"/>
    </row>
    <row r="743" customFormat="false" ht="11.25" hidden="false" customHeight="false" outlineLevel="0" collapsed="false">
      <c r="A743" s="4"/>
      <c r="B743" s="5"/>
      <c r="C743" s="5"/>
      <c r="D743" s="5"/>
      <c r="E743" s="5"/>
      <c r="F743" s="5"/>
      <c r="G743" s="4"/>
      <c r="H743" s="4"/>
      <c r="I743" s="4"/>
      <c r="J743" s="4"/>
      <c r="K743" s="6"/>
      <c r="L743" s="8" t="s">
        <v>1217</v>
      </c>
      <c r="M743" s="11"/>
    </row>
    <row r="744" customFormat="false" ht="11.25" hidden="false" customHeight="false" outlineLevel="0" collapsed="false">
      <c r="A744" s="4"/>
      <c r="B744" s="5"/>
      <c r="C744" s="5"/>
      <c r="D744" s="5"/>
      <c r="E744" s="5"/>
      <c r="F744" s="5"/>
      <c r="G744" s="4"/>
      <c r="H744" s="4"/>
      <c r="I744" s="4"/>
      <c r="J744" s="4"/>
      <c r="K744" s="6"/>
      <c r="L744" s="8" t="s">
        <v>1218</v>
      </c>
      <c r="M744" s="11"/>
    </row>
    <row r="745" customFormat="false" ht="11.25" hidden="false" customHeight="false" outlineLevel="0" collapsed="false">
      <c r="A745" s="4"/>
      <c r="B745" s="5"/>
      <c r="C745" s="5"/>
      <c r="D745" s="5"/>
      <c r="E745" s="5"/>
      <c r="F745" s="5"/>
      <c r="G745" s="4"/>
      <c r="H745" s="4"/>
      <c r="I745" s="4"/>
      <c r="J745" s="4"/>
      <c r="K745" s="6"/>
      <c r="L745" s="8" t="s">
        <v>518</v>
      </c>
      <c r="M745" s="11"/>
    </row>
    <row r="746" customFormat="false" ht="11.25" hidden="false" customHeight="false" outlineLevel="0" collapsed="false">
      <c r="A746" s="4"/>
      <c r="B746" s="5"/>
      <c r="C746" s="5"/>
      <c r="D746" s="5"/>
      <c r="E746" s="5"/>
      <c r="F746" s="5"/>
      <c r="G746" s="4"/>
      <c r="H746" s="4"/>
      <c r="I746" s="4"/>
      <c r="J746" s="4"/>
      <c r="K746" s="6"/>
      <c r="L746" s="8" t="s">
        <v>1219</v>
      </c>
      <c r="M746" s="11"/>
    </row>
    <row r="747" customFormat="false" ht="12" hidden="false" customHeight="false" outlineLevel="0" collapsed="false">
      <c r="A747" s="4"/>
      <c r="B747" s="5"/>
      <c r="C747" s="5"/>
      <c r="D747" s="5"/>
      <c r="E747" s="5"/>
      <c r="F747" s="5"/>
      <c r="G747" s="4"/>
      <c r="H747" s="4"/>
      <c r="I747" s="4"/>
      <c r="J747" s="4"/>
      <c r="K747" s="6"/>
      <c r="L747" s="9" t="s">
        <v>83</v>
      </c>
      <c r="M747" s="12"/>
    </row>
    <row r="748" customFormat="false" ht="11.25" hidden="false" customHeight="true" outlineLevel="0" collapsed="false">
      <c r="A748" s="4" t="s">
        <v>1220</v>
      </c>
      <c r="B748" s="5" t="s">
        <v>1221</v>
      </c>
      <c r="C748" s="5" t="s">
        <v>1222</v>
      </c>
      <c r="D748" s="5"/>
      <c r="E748" s="5" t="n">
        <v>4</v>
      </c>
      <c r="F748" s="5" t="n">
        <v>129460274</v>
      </c>
      <c r="G748" s="4" t="s">
        <v>1223</v>
      </c>
      <c r="H748" s="4" t="n">
        <v>80912</v>
      </c>
      <c r="I748" s="4" t="s">
        <v>1224</v>
      </c>
      <c r="J748" s="4" t="s">
        <v>1225</v>
      </c>
      <c r="K748" s="6" t="n">
        <v>10</v>
      </c>
      <c r="L748" s="7" t="s">
        <v>206</v>
      </c>
      <c r="M748" s="5"/>
    </row>
    <row r="749" customFormat="false" ht="11.25" hidden="false" customHeight="false" outlineLevel="0" collapsed="false">
      <c r="A749" s="4"/>
      <c r="B749" s="5"/>
      <c r="C749" s="5"/>
      <c r="D749" s="5"/>
      <c r="E749" s="5"/>
      <c r="F749" s="5"/>
      <c r="G749" s="4"/>
      <c r="H749" s="4"/>
      <c r="I749" s="4"/>
      <c r="J749" s="4"/>
      <c r="K749" s="6"/>
      <c r="L749" s="8" t="s">
        <v>485</v>
      </c>
      <c r="M749" s="5"/>
    </row>
    <row r="750" customFormat="false" ht="11.25" hidden="false" customHeight="false" outlineLevel="0" collapsed="false">
      <c r="A750" s="4"/>
      <c r="B750" s="5"/>
      <c r="C750" s="5"/>
      <c r="D750" s="5"/>
      <c r="E750" s="5"/>
      <c r="F750" s="5"/>
      <c r="G750" s="4"/>
      <c r="H750" s="4"/>
      <c r="I750" s="4"/>
      <c r="J750" s="4"/>
      <c r="K750" s="6"/>
      <c r="L750" s="8" t="s">
        <v>211</v>
      </c>
      <c r="M750" s="5"/>
    </row>
    <row r="751" customFormat="false" ht="12" hidden="false" customHeight="false" outlineLevel="0" collapsed="false">
      <c r="A751" s="4"/>
      <c r="B751" s="5"/>
      <c r="C751" s="5"/>
      <c r="D751" s="5"/>
      <c r="E751" s="5"/>
      <c r="F751" s="5"/>
      <c r="G751" s="4"/>
      <c r="H751" s="4"/>
      <c r="I751" s="4"/>
      <c r="J751" s="4"/>
      <c r="K751" s="6"/>
      <c r="L751" s="9" t="s">
        <v>212</v>
      </c>
      <c r="M751" s="5"/>
    </row>
    <row r="752" customFormat="false" ht="11.25" hidden="false" customHeight="true" outlineLevel="0" collapsed="false">
      <c r="A752" s="4" t="s">
        <v>1226</v>
      </c>
      <c r="B752" s="5" t="s">
        <v>1227</v>
      </c>
      <c r="C752" s="5" t="s">
        <v>1228</v>
      </c>
      <c r="D752" s="5"/>
      <c r="E752" s="5" t="n">
        <v>15</v>
      </c>
      <c r="F752" s="5" t="n">
        <v>-90540437</v>
      </c>
      <c r="G752" s="4" t="s">
        <v>1229</v>
      </c>
      <c r="H752" s="4" t="n">
        <v>66871</v>
      </c>
      <c r="I752" s="4" t="s">
        <v>538</v>
      </c>
      <c r="J752" s="4" t="s">
        <v>1230</v>
      </c>
      <c r="K752" s="6" t="n">
        <v>10</v>
      </c>
      <c r="L752" s="7" t="s">
        <v>193</v>
      </c>
      <c r="M752" s="5"/>
    </row>
    <row r="753" customFormat="false" ht="11.25" hidden="false" customHeight="false" outlineLevel="0" collapsed="false">
      <c r="A753" s="4"/>
      <c r="B753" s="5"/>
      <c r="C753" s="5"/>
      <c r="D753" s="5"/>
      <c r="E753" s="5"/>
      <c r="F753" s="5"/>
      <c r="G753" s="4"/>
      <c r="H753" s="4"/>
      <c r="I753" s="4"/>
      <c r="J753" s="4"/>
      <c r="K753" s="6"/>
      <c r="L753" s="8" t="s">
        <v>444</v>
      </c>
      <c r="M753" s="5"/>
    </row>
    <row r="754" customFormat="false" ht="12" hidden="false" customHeight="false" outlineLevel="0" collapsed="false">
      <c r="A754" s="4"/>
      <c r="B754" s="5"/>
      <c r="C754" s="5"/>
      <c r="D754" s="5"/>
      <c r="E754" s="5"/>
      <c r="F754" s="5"/>
      <c r="G754" s="4"/>
      <c r="H754" s="4"/>
      <c r="I754" s="4"/>
      <c r="J754" s="4"/>
      <c r="K754" s="6"/>
      <c r="L754" s="9" t="s">
        <v>194</v>
      </c>
      <c r="M754" s="5"/>
    </row>
    <row r="755" customFormat="false" ht="12" hidden="false" customHeight="false" outlineLevel="0" collapsed="false">
      <c r="A755" s="4" t="s">
        <v>1231</v>
      </c>
      <c r="B755" s="5" t="s">
        <v>766</v>
      </c>
      <c r="C755" s="5" t="s">
        <v>767</v>
      </c>
      <c r="D755" s="5"/>
      <c r="E755" s="5" t="n">
        <v>14</v>
      </c>
      <c r="F755" s="5" t="n">
        <v>78804336</v>
      </c>
      <c r="G755" s="4" t="s">
        <v>1232</v>
      </c>
      <c r="H755" s="4" t="n">
        <v>219228</v>
      </c>
      <c r="I755" s="4" t="s">
        <v>769</v>
      </c>
      <c r="J755" s="4" t="s">
        <v>770</v>
      </c>
      <c r="K755" s="6" t="n">
        <v>9</v>
      </c>
      <c r="L755" s="5"/>
      <c r="M755" s="5"/>
    </row>
    <row r="756" customFormat="false" ht="11.25" hidden="false" customHeight="true" outlineLevel="0" collapsed="false">
      <c r="A756" s="4" t="s">
        <v>1233</v>
      </c>
      <c r="B756" s="5" t="s">
        <v>1227</v>
      </c>
      <c r="C756" s="5" t="s">
        <v>1228</v>
      </c>
      <c r="D756" s="5"/>
      <c r="E756" s="5" t="n">
        <v>15</v>
      </c>
      <c r="F756" s="5" t="n">
        <v>-90540437</v>
      </c>
      <c r="G756" s="4" t="s">
        <v>1234</v>
      </c>
      <c r="H756" s="4" t="n">
        <v>66871</v>
      </c>
      <c r="I756" s="4" t="s">
        <v>538</v>
      </c>
      <c r="J756" s="4" t="s">
        <v>1230</v>
      </c>
      <c r="K756" s="6" t="n">
        <v>10</v>
      </c>
      <c r="L756" s="7" t="s">
        <v>193</v>
      </c>
      <c r="M756" s="5"/>
    </row>
    <row r="757" customFormat="false" ht="11.25" hidden="false" customHeight="false" outlineLevel="0" collapsed="false">
      <c r="A757" s="4"/>
      <c r="B757" s="5"/>
      <c r="C757" s="5"/>
      <c r="D757" s="5"/>
      <c r="E757" s="5"/>
      <c r="F757" s="5"/>
      <c r="G757" s="4"/>
      <c r="H757" s="4"/>
      <c r="I757" s="4"/>
      <c r="J757" s="4"/>
      <c r="K757" s="6"/>
      <c r="L757" s="8" t="s">
        <v>444</v>
      </c>
      <c r="M757" s="5"/>
    </row>
    <row r="758" customFormat="false" ht="12" hidden="false" customHeight="false" outlineLevel="0" collapsed="false">
      <c r="A758" s="4"/>
      <c r="B758" s="5"/>
      <c r="C758" s="5"/>
      <c r="D758" s="5"/>
      <c r="E758" s="5"/>
      <c r="F758" s="5"/>
      <c r="G758" s="4"/>
      <c r="H758" s="4"/>
      <c r="I758" s="4"/>
      <c r="J758" s="4"/>
      <c r="K758" s="6"/>
      <c r="L758" s="9" t="s">
        <v>194</v>
      </c>
      <c r="M758" s="5"/>
    </row>
    <row r="759" customFormat="false" ht="11.25" hidden="false" customHeight="true" outlineLevel="0" collapsed="false">
      <c r="A759" s="4" t="s">
        <v>1235</v>
      </c>
      <c r="B759" s="5" t="s">
        <v>1236</v>
      </c>
      <c r="C759" s="5" t="s">
        <v>1237</v>
      </c>
      <c r="D759" s="5"/>
      <c r="E759" s="5" t="n">
        <v>14</v>
      </c>
      <c r="F759" s="5" t="n">
        <v>-47260524</v>
      </c>
      <c r="G759" s="4" t="s">
        <v>1238</v>
      </c>
      <c r="H759" s="4" t="n">
        <v>114741</v>
      </c>
      <c r="I759" s="4" t="s">
        <v>1239</v>
      </c>
      <c r="J759" s="4" t="s">
        <v>1240</v>
      </c>
      <c r="K759" s="6" t="n">
        <v>9</v>
      </c>
      <c r="L759" s="7" t="s">
        <v>452</v>
      </c>
      <c r="M759" s="5"/>
    </row>
    <row r="760" customFormat="false" ht="12" hidden="false" customHeight="false" outlineLevel="0" collapsed="false">
      <c r="A760" s="4"/>
      <c r="B760" s="5"/>
      <c r="C760" s="5"/>
      <c r="D760" s="5"/>
      <c r="E760" s="5"/>
      <c r="F760" s="5"/>
      <c r="G760" s="4"/>
      <c r="H760" s="4"/>
      <c r="I760" s="4"/>
      <c r="J760" s="4"/>
      <c r="K760" s="6"/>
      <c r="L760" s="9" t="s">
        <v>518</v>
      </c>
      <c r="M760" s="5"/>
    </row>
    <row r="761" customFormat="false" ht="12" hidden="false" customHeight="false" outlineLevel="0" collapsed="false">
      <c r="A761" s="4" t="s">
        <v>1241</v>
      </c>
      <c r="B761" s="5" t="s">
        <v>1242</v>
      </c>
      <c r="C761" s="5" t="s">
        <v>1243</v>
      </c>
      <c r="D761" s="5"/>
      <c r="E761" s="5" t="n">
        <v>1</v>
      </c>
      <c r="F761" s="5"/>
      <c r="G761" s="4" t="s">
        <v>1244</v>
      </c>
      <c r="H761" s="4" t="n">
        <v>70537</v>
      </c>
      <c r="I761" s="5"/>
      <c r="J761" s="5"/>
      <c r="K761" s="6" t="n">
        <v>4</v>
      </c>
      <c r="L761" s="5"/>
      <c r="M761" s="5"/>
    </row>
    <row r="762" customFormat="false" ht="12" hidden="false" customHeight="false" outlineLevel="0" collapsed="false">
      <c r="A762" s="4" t="s">
        <v>1245</v>
      </c>
      <c r="B762" s="5"/>
      <c r="C762" s="5"/>
      <c r="D762" s="5"/>
      <c r="E762" s="5"/>
      <c r="F762" s="5"/>
      <c r="G762" s="4" t="s">
        <v>1246</v>
      </c>
      <c r="H762" s="5"/>
      <c r="I762" s="5"/>
      <c r="J762" s="5"/>
      <c r="K762" s="10"/>
      <c r="L762" s="5"/>
      <c r="M762" s="5"/>
    </row>
    <row r="763" customFormat="false" ht="22.5" hidden="false" customHeight="true" outlineLevel="0" collapsed="false">
      <c r="A763" s="4" t="s">
        <v>1247</v>
      </c>
      <c r="B763" s="5" t="s">
        <v>1208</v>
      </c>
      <c r="C763" s="5" t="s">
        <v>1209</v>
      </c>
      <c r="D763" s="5"/>
      <c r="E763" s="5" t="n">
        <v>12</v>
      </c>
      <c r="F763" s="5" t="n">
        <v>75987226</v>
      </c>
      <c r="G763" s="4" t="s">
        <v>1248</v>
      </c>
      <c r="H763" s="4" t="n">
        <v>11847</v>
      </c>
      <c r="I763" s="4" t="s">
        <v>1211</v>
      </c>
      <c r="J763" s="4" t="s">
        <v>1212</v>
      </c>
      <c r="K763" s="6" t="n">
        <v>20</v>
      </c>
      <c r="L763" s="7" t="s">
        <v>1213</v>
      </c>
      <c r="M763" s="7" t="s">
        <v>1214</v>
      </c>
    </row>
    <row r="764" customFormat="false" ht="11.25" hidden="false" customHeight="false" outlineLevel="0" collapsed="false">
      <c r="A764" s="4"/>
      <c r="B764" s="5"/>
      <c r="C764" s="5"/>
      <c r="D764" s="5"/>
      <c r="E764" s="5"/>
      <c r="F764" s="5"/>
      <c r="G764" s="4"/>
      <c r="H764" s="4"/>
      <c r="I764" s="4"/>
      <c r="J764" s="4"/>
      <c r="K764" s="6"/>
      <c r="L764" s="8" t="s">
        <v>514</v>
      </c>
      <c r="M764" s="8" t="s">
        <v>1215</v>
      </c>
    </row>
    <row r="765" customFormat="false" ht="11.25" hidden="false" customHeight="false" outlineLevel="0" collapsed="false">
      <c r="A765" s="4"/>
      <c r="B765" s="5"/>
      <c r="C765" s="5"/>
      <c r="D765" s="5"/>
      <c r="E765" s="5"/>
      <c r="F765" s="5"/>
      <c r="G765" s="4"/>
      <c r="H765" s="4"/>
      <c r="I765" s="4"/>
      <c r="J765" s="4"/>
      <c r="K765" s="6"/>
      <c r="L765" s="8" t="s">
        <v>1216</v>
      </c>
      <c r="M765" s="11"/>
    </row>
    <row r="766" customFormat="false" ht="11.25" hidden="false" customHeight="false" outlineLevel="0" collapsed="false">
      <c r="A766" s="4"/>
      <c r="B766" s="5"/>
      <c r="C766" s="5"/>
      <c r="D766" s="5"/>
      <c r="E766" s="5"/>
      <c r="F766" s="5"/>
      <c r="G766" s="4"/>
      <c r="H766" s="4"/>
      <c r="I766" s="4"/>
      <c r="J766" s="4"/>
      <c r="K766" s="6"/>
      <c r="L766" s="8" t="s">
        <v>143</v>
      </c>
      <c r="M766" s="11"/>
    </row>
    <row r="767" customFormat="false" ht="11.25" hidden="false" customHeight="false" outlineLevel="0" collapsed="false">
      <c r="A767" s="4"/>
      <c r="B767" s="5"/>
      <c r="C767" s="5"/>
      <c r="D767" s="5"/>
      <c r="E767" s="5"/>
      <c r="F767" s="5"/>
      <c r="G767" s="4"/>
      <c r="H767" s="4"/>
      <c r="I767" s="4"/>
      <c r="J767" s="4"/>
      <c r="K767" s="6"/>
      <c r="L767" s="8" t="s">
        <v>1217</v>
      </c>
      <c r="M767" s="11"/>
    </row>
    <row r="768" customFormat="false" ht="11.25" hidden="false" customHeight="false" outlineLevel="0" collapsed="false">
      <c r="A768" s="4"/>
      <c r="B768" s="5"/>
      <c r="C768" s="5"/>
      <c r="D768" s="5"/>
      <c r="E768" s="5"/>
      <c r="F768" s="5"/>
      <c r="G768" s="4"/>
      <c r="H768" s="4"/>
      <c r="I768" s="4"/>
      <c r="J768" s="4"/>
      <c r="K768" s="6"/>
      <c r="L768" s="8" t="s">
        <v>1218</v>
      </c>
      <c r="M768" s="11"/>
    </row>
    <row r="769" customFormat="false" ht="11.25" hidden="false" customHeight="false" outlineLevel="0" collapsed="false">
      <c r="A769" s="4"/>
      <c r="B769" s="5"/>
      <c r="C769" s="5"/>
      <c r="D769" s="5"/>
      <c r="E769" s="5"/>
      <c r="F769" s="5"/>
      <c r="G769" s="4"/>
      <c r="H769" s="4"/>
      <c r="I769" s="4"/>
      <c r="J769" s="4"/>
      <c r="K769" s="6"/>
      <c r="L769" s="8" t="s">
        <v>518</v>
      </c>
      <c r="M769" s="11"/>
    </row>
    <row r="770" customFormat="false" ht="11.25" hidden="false" customHeight="false" outlineLevel="0" collapsed="false">
      <c r="A770" s="4"/>
      <c r="B770" s="5"/>
      <c r="C770" s="5"/>
      <c r="D770" s="5"/>
      <c r="E770" s="5"/>
      <c r="F770" s="5"/>
      <c r="G770" s="4"/>
      <c r="H770" s="4"/>
      <c r="I770" s="4"/>
      <c r="J770" s="4"/>
      <c r="K770" s="6"/>
      <c r="L770" s="8" t="s">
        <v>1219</v>
      </c>
      <c r="M770" s="11"/>
    </row>
    <row r="771" customFormat="false" ht="12" hidden="false" customHeight="false" outlineLevel="0" collapsed="false">
      <c r="A771" s="4"/>
      <c r="B771" s="5"/>
      <c r="C771" s="5"/>
      <c r="D771" s="5"/>
      <c r="E771" s="5"/>
      <c r="F771" s="5"/>
      <c r="G771" s="4"/>
      <c r="H771" s="4"/>
      <c r="I771" s="4"/>
      <c r="J771" s="4"/>
      <c r="K771" s="6"/>
      <c r="L771" s="9" t="s">
        <v>83</v>
      </c>
      <c r="M771" s="12"/>
    </row>
    <row r="772" customFormat="false" ht="12" hidden="false" customHeight="false" outlineLevel="0" collapsed="false">
      <c r="A772" s="4" t="s">
        <v>1249</v>
      </c>
      <c r="B772" s="5" t="s">
        <v>1250</v>
      </c>
      <c r="C772" s="5" t="s">
        <v>1251</v>
      </c>
      <c r="D772" s="5"/>
      <c r="E772" s="5" t="n">
        <v>2</v>
      </c>
      <c r="F772" s="5"/>
      <c r="G772" s="4" t="s">
        <v>1252</v>
      </c>
      <c r="H772" s="4" t="n">
        <v>381383</v>
      </c>
      <c r="I772" s="4" t="s">
        <v>1253</v>
      </c>
      <c r="J772" s="5" t="s">
        <v>1254</v>
      </c>
      <c r="K772" s="6" t="n">
        <v>5</v>
      </c>
      <c r="L772" s="5"/>
      <c r="M772" s="5"/>
    </row>
    <row r="773" customFormat="false" ht="12" hidden="false" customHeight="false" outlineLevel="0" collapsed="false">
      <c r="A773" s="4" t="s">
        <v>1255</v>
      </c>
      <c r="B773" s="5" t="s">
        <v>1256</v>
      </c>
      <c r="C773" s="5" t="s">
        <v>1257</v>
      </c>
      <c r="D773" s="5"/>
      <c r="E773" s="5" t="n">
        <v>16</v>
      </c>
      <c r="F773" s="5" t="n">
        <v>93778128</v>
      </c>
      <c r="G773" s="4" t="s">
        <v>1258</v>
      </c>
      <c r="H773" s="4" t="n">
        <v>22129</v>
      </c>
      <c r="I773" s="4" t="s">
        <v>1259</v>
      </c>
      <c r="J773" s="4" t="s">
        <v>1260</v>
      </c>
      <c r="K773" s="6" t="n">
        <v>11</v>
      </c>
      <c r="L773" s="5"/>
      <c r="M773" s="5"/>
    </row>
    <row r="774" customFormat="false" ht="12" hidden="false" customHeight="false" outlineLevel="0" collapsed="false">
      <c r="A774" s="4" t="s">
        <v>1261</v>
      </c>
      <c r="B774" s="5" t="s">
        <v>1262</v>
      </c>
      <c r="C774" s="5" t="s">
        <v>1263</v>
      </c>
      <c r="D774" s="5"/>
      <c r="E774" s="5" t="n">
        <v>19</v>
      </c>
      <c r="F774" s="5"/>
      <c r="G774" s="4" t="s">
        <v>1264</v>
      </c>
      <c r="H774" s="4" t="n">
        <v>171405</v>
      </c>
      <c r="I774" s="5"/>
      <c r="J774" s="4" t="s">
        <v>1265</v>
      </c>
      <c r="K774" s="10"/>
      <c r="L774" s="5"/>
      <c r="M774" s="5"/>
    </row>
    <row r="775" customFormat="false" ht="12" hidden="false" customHeight="false" outlineLevel="0" collapsed="false">
      <c r="A775" s="4" t="s">
        <v>1266</v>
      </c>
      <c r="B775" s="5" t="s">
        <v>1267</v>
      </c>
      <c r="C775" s="5"/>
      <c r="D775" s="5"/>
      <c r="E775" s="5" t="n">
        <v>4</v>
      </c>
      <c r="F775" s="5"/>
      <c r="G775" s="4" t="s">
        <v>1268</v>
      </c>
      <c r="H775" s="4" t="n">
        <v>236069</v>
      </c>
      <c r="I775" s="4" t="s">
        <v>38</v>
      </c>
      <c r="J775" s="4" t="s">
        <v>1269</v>
      </c>
      <c r="K775" s="10"/>
      <c r="L775" s="5"/>
      <c r="M775" s="5"/>
    </row>
    <row r="776" customFormat="false" ht="11.25" hidden="false" customHeight="true" outlineLevel="0" collapsed="false">
      <c r="A776" s="4" t="s">
        <v>1270</v>
      </c>
      <c r="B776" s="5" t="s">
        <v>1271</v>
      </c>
      <c r="C776" s="5" t="s">
        <v>1272</v>
      </c>
      <c r="D776" s="5"/>
      <c r="E776" s="5" t="n">
        <v>8</v>
      </c>
      <c r="F776" s="5" t="n">
        <v>-70842014</v>
      </c>
      <c r="G776" s="4" t="s">
        <v>1273</v>
      </c>
      <c r="H776" s="4" t="n">
        <v>72297</v>
      </c>
      <c r="I776" s="4" t="s">
        <v>464</v>
      </c>
      <c r="J776" s="4" t="s">
        <v>1274</v>
      </c>
      <c r="K776" s="6" t="n">
        <v>8</v>
      </c>
      <c r="L776" s="7" t="s">
        <v>90</v>
      </c>
      <c r="M776" s="5"/>
    </row>
    <row r="777" customFormat="false" ht="11.25" hidden="false" customHeight="false" outlineLevel="0" collapsed="false">
      <c r="A777" s="4"/>
      <c r="B777" s="5"/>
      <c r="C777" s="5"/>
      <c r="D777" s="5"/>
      <c r="E777" s="5"/>
      <c r="F777" s="5"/>
      <c r="G777" s="4"/>
      <c r="H777" s="4"/>
      <c r="I777" s="4"/>
      <c r="J777" s="4"/>
      <c r="K777" s="6"/>
      <c r="L777" s="8" t="s">
        <v>242</v>
      </c>
      <c r="M777" s="5"/>
    </row>
    <row r="778" customFormat="false" ht="11.25" hidden="false" customHeight="false" outlineLevel="0" collapsed="false">
      <c r="A778" s="4"/>
      <c r="B778" s="5"/>
      <c r="C778" s="5"/>
      <c r="D778" s="5"/>
      <c r="E778" s="5"/>
      <c r="F778" s="5"/>
      <c r="G778" s="4"/>
      <c r="H778" s="4"/>
      <c r="I778" s="4"/>
      <c r="J778" s="4"/>
      <c r="K778" s="6"/>
      <c r="L778" s="8" t="s">
        <v>243</v>
      </c>
      <c r="M778" s="5"/>
    </row>
    <row r="779" customFormat="false" ht="11.25" hidden="false" customHeight="false" outlineLevel="0" collapsed="false">
      <c r="A779" s="4"/>
      <c r="B779" s="5"/>
      <c r="C779" s="5"/>
      <c r="D779" s="5"/>
      <c r="E779" s="5"/>
      <c r="F779" s="5"/>
      <c r="G779" s="4"/>
      <c r="H779" s="4"/>
      <c r="I779" s="4"/>
      <c r="J779" s="4"/>
      <c r="K779" s="6"/>
      <c r="L779" s="8" t="s">
        <v>1275</v>
      </c>
      <c r="M779" s="5"/>
    </row>
    <row r="780" customFormat="false" ht="11.25" hidden="false" customHeight="false" outlineLevel="0" collapsed="false">
      <c r="A780" s="4"/>
      <c r="B780" s="5"/>
      <c r="C780" s="5"/>
      <c r="D780" s="5"/>
      <c r="E780" s="5"/>
      <c r="F780" s="5"/>
      <c r="G780" s="4"/>
      <c r="H780" s="4"/>
      <c r="I780" s="4"/>
      <c r="J780" s="4"/>
      <c r="K780" s="6"/>
      <c r="L780" s="8" t="s">
        <v>66</v>
      </c>
      <c r="M780" s="5"/>
    </row>
    <row r="781" customFormat="false" ht="11.25" hidden="false" customHeight="false" outlineLevel="0" collapsed="false">
      <c r="A781" s="4"/>
      <c r="B781" s="5"/>
      <c r="C781" s="5"/>
      <c r="D781" s="5"/>
      <c r="E781" s="5"/>
      <c r="F781" s="5"/>
      <c r="G781" s="4"/>
      <c r="H781" s="4"/>
      <c r="I781" s="4"/>
      <c r="J781" s="4"/>
      <c r="K781" s="6"/>
      <c r="L781" s="8" t="s">
        <v>34</v>
      </c>
      <c r="M781" s="5"/>
    </row>
    <row r="782" customFormat="false" ht="11.25" hidden="false" customHeight="false" outlineLevel="0" collapsed="false">
      <c r="A782" s="4"/>
      <c r="B782" s="5"/>
      <c r="C782" s="5"/>
      <c r="D782" s="5"/>
      <c r="E782" s="5"/>
      <c r="F782" s="5"/>
      <c r="G782" s="4"/>
      <c r="H782" s="4"/>
      <c r="I782" s="4"/>
      <c r="J782" s="4"/>
      <c r="K782" s="6"/>
      <c r="L782" s="8" t="s">
        <v>245</v>
      </c>
      <c r="M782" s="5"/>
    </row>
    <row r="783" customFormat="false" ht="12" hidden="false" customHeight="false" outlineLevel="0" collapsed="false">
      <c r="A783" s="4"/>
      <c r="B783" s="5"/>
      <c r="C783" s="5"/>
      <c r="D783" s="5"/>
      <c r="E783" s="5"/>
      <c r="F783" s="5"/>
      <c r="G783" s="4"/>
      <c r="H783" s="4"/>
      <c r="I783" s="4"/>
      <c r="J783" s="4"/>
      <c r="K783" s="6"/>
      <c r="L783" s="9" t="s">
        <v>246</v>
      </c>
      <c r="M783" s="5"/>
    </row>
    <row r="784" customFormat="false" ht="11.25" hidden="false" customHeight="true" outlineLevel="0" collapsed="false">
      <c r="A784" s="4" t="s">
        <v>1276</v>
      </c>
      <c r="B784" s="5" t="s">
        <v>1277</v>
      </c>
      <c r="C784" s="5" t="s">
        <v>1278</v>
      </c>
      <c r="D784" s="5"/>
      <c r="E784" s="5" t="n">
        <v>12</v>
      </c>
      <c r="F784" s="5" t="n">
        <v>-28534800</v>
      </c>
      <c r="G784" s="4" t="s">
        <v>1279</v>
      </c>
      <c r="H784" s="4" t="n">
        <v>19088</v>
      </c>
      <c r="I784" s="4" t="s">
        <v>1280</v>
      </c>
      <c r="J784" s="4" t="s">
        <v>1281</v>
      </c>
      <c r="K784" s="6" t="n">
        <v>17</v>
      </c>
      <c r="L784" s="7" t="s">
        <v>141</v>
      </c>
      <c r="M784" s="7" t="s">
        <v>540</v>
      </c>
    </row>
    <row r="785" customFormat="false" ht="11.25" hidden="false" customHeight="false" outlineLevel="0" collapsed="false">
      <c r="A785" s="4"/>
      <c r="B785" s="5"/>
      <c r="C785" s="5"/>
      <c r="D785" s="5"/>
      <c r="E785" s="5"/>
      <c r="F785" s="5"/>
      <c r="G785" s="4"/>
      <c r="H785" s="4"/>
      <c r="I785" s="4"/>
      <c r="J785" s="4"/>
      <c r="K785" s="6"/>
      <c r="L785" s="8" t="s">
        <v>269</v>
      </c>
      <c r="M785" s="8" t="s">
        <v>1282</v>
      </c>
    </row>
    <row r="786" customFormat="false" ht="11.25" hidden="false" customHeight="false" outlineLevel="0" collapsed="false">
      <c r="A786" s="4"/>
      <c r="B786" s="5"/>
      <c r="C786" s="5"/>
      <c r="D786" s="5"/>
      <c r="E786" s="5"/>
      <c r="F786" s="5"/>
      <c r="G786" s="4"/>
      <c r="H786" s="4"/>
      <c r="I786" s="4"/>
      <c r="J786" s="4"/>
      <c r="K786" s="6"/>
      <c r="L786" s="8" t="s">
        <v>1283</v>
      </c>
      <c r="M786" s="11"/>
    </row>
    <row r="787" customFormat="false" ht="11.25" hidden="false" customHeight="false" outlineLevel="0" collapsed="false">
      <c r="A787" s="4"/>
      <c r="B787" s="5"/>
      <c r="C787" s="5"/>
      <c r="D787" s="5"/>
      <c r="E787" s="5"/>
      <c r="F787" s="5"/>
      <c r="G787" s="4"/>
      <c r="H787" s="4"/>
      <c r="I787" s="4"/>
      <c r="J787" s="4"/>
      <c r="K787" s="6"/>
      <c r="L787" s="8" t="s">
        <v>272</v>
      </c>
      <c r="M787" s="11"/>
    </row>
    <row r="788" customFormat="false" ht="11.25" hidden="false" customHeight="false" outlineLevel="0" collapsed="false">
      <c r="A788" s="4"/>
      <c r="B788" s="5"/>
      <c r="C788" s="5"/>
      <c r="D788" s="5"/>
      <c r="E788" s="5"/>
      <c r="F788" s="5"/>
      <c r="G788" s="4"/>
      <c r="H788" s="4"/>
      <c r="I788" s="4"/>
      <c r="J788" s="4"/>
      <c r="K788" s="6"/>
      <c r="L788" s="8" t="s">
        <v>1284</v>
      </c>
      <c r="M788" s="11"/>
    </row>
    <row r="789" customFormat="false" ht="11.25" hidden="false" customHeight="false" outlineLevel="0" collapsed="false">
      <c r="A789" s="4"/>
      <c r="B789" s="5"/>
      <c r="C789" s="5"/>
      <c r="D789" s="5"/>
      <c r="E789" s="5"/>
      <c r="F789" s="5"/>
      <c r="G789" s="4"/>
      <c r="H789" s="4"/>
      <c r="I789" s="4"/>
      <c r="J789" s="4"/>
      <c r="K789" s="6"/>
      <c r="L789" s="8" t="s">
        <v>297</v>
      </c>
      <c r="M789" s="11"/>
    </row>
    <row r="790" customFormat="false" ht="11.25" hidden="false" customHeight="false" outlineLevel="0" collapsed="false">
      <c r="A790" s="4"/>
      <c r="B790" s="5"/>
      <c r="C790" s="5"/>
      <c r="D790" s="5"/>
      <c r="E790" s="5"/>
      <c r="F790" s="5"/>
      <c r="G790" s="4"/>
      <c r="H790" s="4"/>
      <c r="I790" s="4"/>
      <c r="J790" s="4"/>
      <c r="K790" s="6"/>
      <c r="L790" s="8" t="s">
        <v>1285</v>
      </c>
      <c r="M790" s="11"/>
    </row>
    <row r="791" customFormat="false" ht="11.25" hidden="false" customHeight="false" outlineLevel="0" collapsed="false">
      <c r="A791" s="4"/>
      <c r="B791" s="5"/>
      <c r="C791" s="5"/>
      <c r="D791" s="5"/>
      <c r="E791" s="5"/>
      <c r="F791" s="5"/>
      <c r="G791" s="4"/>
      <c r="H791" s="4"/>
      <c r="I791" s="4"/>
      <c r="J791" s="4"/>
      <c r="K791" s="6"/>
      <c r="L791" s="8" t="s">
        <v>1286</v>
      </c>
      <c r="M791" s="11"/>
    </row>
    <row r="792" customFormat="false" ht="11.25" hidden="false" customHeight="false" outlineLevel="0" collapsed="false">
      <c r="A792" s="4"/>
      <c r="B792" s="5"/>
      <c r="C792" s="5"/>
      <c r="D792" s="5"/>
      <c r="E792" s="5"/>
      <c r="F792" s="5"/>
      <c r="G792" s="4"/>
      <c r="H792" s="4"/>
      <c r="I792" s="4"/>
      <c r="J792" s="4"/>
      <c r="K792" s="6"/>
      <c r="L792" s="8" t="s">
        <v>1287</v>
      </c>
      <c r="M792" s="11"/>
    </row>
    <row r="793" customFormat="false" ht="11.25" hidden="false" customHeight="false" outlineLevel="0" collapsed="false">
      <c r="A793" s="4"/>
      <c r="B793" s="5"/>
      <c r="C793" s="5"/>
      <c r="D793" s="5"/>
      <c r="E793" s="5"/>
      <c r="F793" s="5"/>
      <c r="G793" s="4"/>
      <c r="H793" s="4"/>
      <c r="I793" s="4"/>
      <c r="J793" s="4"/>
      <c r="K793" s="6"/>
      <c r="L793" s="8" t="s">
        <v>507</v>
      </c>
      <c r="M793" s="11"/>
    </row>
    <row r="794" customFormat="false" ht="12" hidden="false" customHeight="false" outlineLevel="0" collapsed="false">
      <c r="A794" s="4"/>
      <c r="B794" s="5"/>
      <c r="C794" s="5"/>
      <c r="D794" s="5"/>
      <c r="E794" s="5"/>
      <c r="F794" s="5"/>
      <c r="G794" s="4"/>
      <c r="H794" s="4"/>
      <c r="I794" s="4"/>
      <c r="J794" s="4"/>
      <c r="K794" s="6"/>
      <c r="L794" s="9" t="s">
        <v>1288</v>
      </c>
      <c r="M794" s="12"/>
    </row>
    <row r="795" customFormat="false" ht="12" hidden="false" customHeight="false" outlineLevel="0" collapsed="false">
      <c r="A795" s="4" t="s">
        <v>1289</v>
      </c>
      <c r="B795" s="5" t="s">
        <v>1290</v>
      </c>
      <c r="C795" s="5" t="s">
        <v>1291</v>
      </c>
      <c r="D795" s="5"/>
      <c r="E795" s="5" t="n">
        <v>10</v>
      </c>
      <c r="F795" s="5" t="n">
        <v>105733969</v>
      </c>
      <c r="G795" s="4" t="s">
        <v>1292</v>
      </c>
      <c r="H795" s="4" t="n">
        <v>52713</v>
      </c>
      <c r="I795" s="4" t="s">
        <v>1293</v>
      </c>
      <c r="J795" s="4" t="s">
        <v>1294</v>
      </c>
      <c r="K795" s="6" t="n">
        <v>8</v>
      </c>
      <c r="L795" s="5"/>
      <c r="M795" s="5"/>
    </row>
    <row r="796" customFormat="false" ht="12" hidden="false" customHeight="false" outlineLevel="0" collapsed="false">
      <c r="A796" s="4" t="s">
        <v>1295</v>
      </c>
      <c r="B796" s="5" t="s">
        <v>1296</v>
      </c>
      <c r="C796" s="5" t="s">
        <v>1297</v>
      </c>
      <c r="D796" s="5"/>
      <c r="E796" s="5" t="n">
        <v>17</v>
      </c>
      <c r="F796" s="5" t="n">
        <v>72297116</v>
      </c>
      <c r="G796" s="4" t="s">
        <v>1298</v>
      </c>
      <c r="H796" s="4" t="n">
        <v>67864</v>
      </c>
      <c r="I796" s="4" t="s">
        <v>1299</v>
      </c>
      <c r="J796" s="4" t="s">
        <v>1300</v>
      </c>
      <c r="K796" s="6" t="n">
        <v>9</v>
      </c>
      <c r="L796" s="4" t="s">
        <v>34</v>
      </c>
      <c r="M796" s="5"/>
    </row>
    <row r="797" customFormat="false" ht="11.25" hidden="false" customHeight="true" outlineLevel="0" collapsed="false">
      <c r="A797" s="4" t="s">
        <v>1301</v>
      </c>
      <c r="B797" s="5" t="s">
        <v>1302</v>
      </c>
      <c r="C797" s="5" t="s">
        <v>1303</v>
      </c>
      <c r="D797" s="5"/>
      <c r="E797" s="5" t="n">
        <v>13</v>
      </c>
      <c r="F797" s="5"/>
      <c r="G797" s="4" t="s">
        <v>1304</v>
      </c>
      <c r="H797" s="4" t="n">
        <v>72061</v>
      </c>
      <c r="I797" s="4" t="s">
        <v>1305</v>
      </c>
      <c r="J797" s="4" t="s">
        <v>1306</v>
      </c>
      <c r="K797" s="6" t="n">
        <v>10</v>
      </c>
      <c r="L797" s="7" t="s">
        <v>1307</v>
      </c>
      <c r="M797" s="5"/>
    </row>
    <row r="798" customFormat="false" ht="11.25" hidden="false" customHeight="false" outlineLevel="0" collapsed="false">
      <c r="A798" s="4"/>
      <c r="B798" s="5"/>
      <c r="C798" s="5"/>
      <c r="D798" s="5"/>
      <c r="E798" s="5"/>
      <c r="F798" s="5"/>
      <c r="G798" s="4"/>
      <c r="H798" s="4"/>
      <c r="I798" s="4"/>
      <c r="J798" s="4"/>
      <c r="K798" s="6"/>
      <c r="L798" s="8" t="s">
        <v>1308</v>
      </c>
      <c r="M798" s="5"/>
    </row>
    <row r="799" customFormat="false" ht="11.25" hidden="false" customHeight="false" outlineLevel="0" collapsed="false">
      <c r="A799" s="4"/>
      <c r="B799" s="5"/>
      <c r="C799" s="5"/>
      <c r="D799" s="5"/>
      <c r="E799" s="5"/>
      <c r="F799" s="5"/>
      <c r="G799" s="4"/>
      <c r="H799" s="4"/>
      <c r="I799" s="4"/>
      <c r="J799" s="4"/>
      <c r="K799" s="6"/>
      <c r="L799" s="8" t="s">
        <v>628</v>
      </c>
      <c r="M799" s="5"/>
    </row>
    <row r="800" customFormat="false" ht="11.25" hidden="false" customHeight="false" outlineLevel="0" collapsed="false">
      <c r="A800" s="4"/>
      <c r="B800" s="5"/>
      <c r="C800" s="5"/>
      <c r="D800" s="5"/>
      <c r="E800" s="5"/>
      <c r="F800" s="5"/>
      <c r="G800" s="4"/>
      <c r="H800" s="4"/>
      <c r="I800" s="4"/>
      <c r="J800" s="4"/>
      <c r="K800" s="6"/>
      <c r="L800" s="8" t="s">
        <v>630</v>
      </c>
      <c r="M800" s="5"/>
    </row>
    <row r="801" customFormat="false" ht="11.25" hidden="false" customHeight="false" outlineLevel="0" collapsed="false">
      <c r="A801" s="4"/>
      <c r="B801" s="5"/>
      <c r="C801" s="5"/>
      <c r="D801" s="5"/>
      <c r="E801" s="5"/>
      <c r="F801" s="5"/>
      <c r="G801" s="4"/>
      <c r="H801" s="4"/>
      <c r="I801" s="4"/>
      <c r="J801" s="4"/>
      <c r="K801" s="6"/>
      <c r="L801" s="8" t="s">
        <v>671</v>
      </c>
      <c r="M801" s="5"/>
    </row>
    <row r="802" customFormat="false" ht="11.25" hidden="false" customHeight="false" outlineLevel="0" collapsed="false">
      <c r="A802" s="4"/>
      <c r="B802" s="5"/>
      <c r="C802" s="5"/>
      <c r="D802" s="5"/>
      <c r="E802" s="5"/>
      <c r="F802" s="5"/>
      <c r="G802" s="4"/>
      <c r="H802" s="4"/>
      <c r="I802" s="4"/>
      <c r="J802" s="4"/>
      <c r="K802" s="6"/>
      <c r="L802" s="8" t="s">
        <v>164</v>
      </c>
      <c r="M802" s="5"/>
    </row>
    <row r="803" customFormat="false" ht="11.25" hidden="false" customHeight="false" outlineLevel="0" collapsed="false">
      <c r="A803" s="4"/>
      <c r="B803" s="5"/>
      <c r="C803" s="5"/>
      <c r="D803" s="5"/>
      <c r="E803" s="5"/>
      <c r="F803" s="5"/>
      <c r="G803" s="4"/>
      <c r="H803" s="4"/>
      <c r="I803" s="4"/>
      <c r="J803" s="4"/>
      <c r="K803" s="6"/>
      <c r="L803" s="8" t="s">
        <v>518</v>
      </c>
      <c r="M803" s="5"/>
    </row>
    <row r="804" customFormat="false" ht="12" hidden="false" customHeight="false" outlineLevel="0" collapsed="false">
      <c r="A804" s="4"/>
      <c r="B804" s="5"/>
      <c r="C804" s="5"/>
      <c r="D804" s="5"/>
      <c r="E804" s="5"/>
      <c r="F804" s="5"/>
      <c r="G804" s="4"/>
      <c r="H804" s="4"/>
      <c r="I804" s="4"/>
      <c r="J804" s="4"/>
      <c r="K804" s="6"/>
      <c r="L804" s="9" t="s">
        <v>83</v>
      </c>
      <c r="M804" s="5"/>
    </row>
    <row r="805" customFormat="false" ht="12" hidden="false" customHeight="false" outlineLevel="0" collapsed="false">
      <c r="A805" s="4" t="s">
        <v>1309</v>
      </c>
      <c r="B805" s="5" t="s">
        <v>1310</v>
      </c>
      <c r="C805" s="5" t="s">
        <v>1311</v>
      </c>
      <c r="D805" s="5"/>
      <c r="E805" s="5" t="n">
        <v>19</v>
      </c>
      <c r="F805" s="5" t="n">
        <v>-28601276</v>
      </c>
      <c r="G805" s="4" t="s">
        <v>1312</v>
      </c>
      <c r="H805" s="4" t="n">
        <v>67759</v>
      </c>
      <c r="I805" s="4" t="s">
        <v>615</v>
      </c>
      <c r="J805" s="4" t="s">
        <v>1313</v>
      </c>
      <c r="K805" s="6" t="n">
        <v>9</v>
      </c>
      <c r="L805" s="4" t="s">
        <v>34</v>
      </c>
      <c r="M805" s="5"/>
    </row>
    <row r="806" customFormat="false" ht="11.25" hidden="false" customHeight="true" outlineLevel="0" collapsed="false">
      <c r="A806" s="4" t="s">
        <v>1314</v>
      </c>
      <c r="B806" s="5" t="s">
        <v>1315</v>
      </c>
      <c r="C806" s="5" t="s">
        <v>1316</v>
      </c>
      <c r="D806" s="5"/>
      <c r="E806" s="5" t="n">
        <v>5</v>
      </c>
      <c r="F806" s="5" t="n">
        <v>3602071</v>
      </c>
      <c r="G806" s="4" t="s">
        <v>1317</v>
      </c>
      <c r="H806" s="4" t="n">
        <v>71382</v>
      </c>
      <c r="I806" s="4" t="s">
        <v>1318</v>
      </c>
      <c r="J806" s="5" t="s">
        <v>1319</v>
      </c>
      <c r="K806" s="6" t="n">
        <v>10</v>
      </c>
      <c r="L806" s="7" t="s">
        <v>141</v>
      </c>
      <c r="M806" s="5"/>
    </row>
    <row r="807" customFormat="false" ht="12" hidden="false" customHeight="false" outlineLevel="0" collapsed="false">
      <c r="A807" s="4"/>
      <c r="B807" s="5"/>
      <c r="C807" s="5"/>
      <c r="D807" s="5"/>
      <c r="E807" s="5"/>
      <c r="F807" s="5"/>
      <c r="G807" s="4"/>
      <c r="H807" s="4"/>
      <c r="I807" s="4"/>
      <c r="J807" s="5"/>
      <c r="K807" s="6"/>
      <c r="L807" s="9" t="s">
        <v>142</v>
      </c>
      <c r="M807" s="5"/>
    </row>
    <row r="808" customFormat="false" ht="11.25" hidden="false" customHeight="true" outlineLevel="0" collapsed="false">
      <c r="A808" s="4" t="s">
        <v>1320</v>
      </c>
      <c r="B808" s="5" t="s">
        <v>1172</v>
      </c>
      <c r="C808" s="5" t="s">
        <v>1173</v>
      </c>
      <c r="D808" s="5"/>
      <c r="E808" s="5" t="n">
        <v>12</v>
      </c>
      <c r="F808" s="5" t="n">
        <v>-22988909</v>
      </c>
      <c r="G808" s="4" t="s">
        <v>1321</v>
      </c>
      <c r="H808" s="4" t="n">
        <v>58185</v>
      </c>
      <c r="I808" s="4" t="s">
        <v>889</v>
      </c>
      <c r="J808" s="4" t="s">
        <v>1175</v>
      </c>
      <c r="K808" s="6" t="n">
        <v>11</v>
      </c>
      <c r="L808" s="7" t="s">
        <v>193</v>
      </c>
      <c r="M808" s="5"/>
    </row>
    <row r="809" customFormat="false" ht="11.25" hidden="false" customHeight="false" outlineLevel="0" collapsed="false">
      <c r="A809" s="4"/>
      <c r="B809" s="5"/>
      <c r="C809" s="5"/>
      <c r="D809" s="5"/>
      <c r="E809" s="5"/>
      <c r="F809" s="5"/>
      <c r="G809" s="4"/>
      <c r="H809" s="4"/>
      <c r="I809" s="4"/>
      <c r="J809" s="4"/>
      <c r="K809" s="6"/>
      <c r="L809" s="8" t="s">
        <v>514</v>
      </c>
      <c r="M809" s="5"/>
    </row>
    <row r="810" customFormat="false" ht="12" hidden="false" customHeight="false" outlineLevel="0" collapsed="false">
      <c r="A810" s="4"/>
      <c r="B810" s="5"/>
      <c r="C810" s="5"/>
      <c r="D810" s="5"/>
      <c r="E810" s="5"/>
      <c r="F810" s="5"/>
      <c r="G810" s="4"/>
      <c r="H810" s="4"/>
      <c r="I810" s="4"/>
      <c r="J810" s="4"/>
      <c r="K810" s="6"/>
      <c r="L810" s="9" t="s">
        <v>90</v>
      </c>
      <c r="M810" s="5"/>
    </row>
    <row r="811" customFormat="false" ht="12" hidden="false" customHeight="false" outlineLevel="0" collapsed="false">
      <c r="A811" s="4" t="s">
        <v>1322</v>
      </c>
      <c r="B811" s="5" t="s">
        <v>1323</v>
      </c>
      <c r="C811" s="5" t="s">
        <v>1324</v>
      </c>
      <c r="D811" s="5"/>
      <c r="E811" s="5" t="n">
        <v>15</v>
      </c>
      <c r="F811" s="5" t="n">
        <v>-77440179</v>
      </c>
      <c r="G811" s="4" t="s">
        <v>1325</v>
      </c>
      <c r="H811" s="4" t="n">
        <v>75761</v>
      </c>
      <c r="I811" s="4" t="s">
        <v>340</v>
      </c>
      <c r="J811" s="4" t="s">
        <v>1326</v>
      </c>
      <c r="K811" s="6" t="n">
        <v>4</v>
      </c>
      <c r="L811" s="5"/>
      <c r="M811" s="5"/>
    </row>
    <row r="812" customFormat="false" ht="12" hidden="false" customHeight="false" outlineLevel="0" collapsed="false">
      <c r="A812" s="4" t="s">
        <v>1327</v>
      </c>
      <c r="B812" s="5" t="s">
        <v>1328</v>
      </c>
      <c r="C812" s="5" t="s">
        <v>1329</v>
      </c>
      <c r="D812" s="5"/>
      <c r="E812" s="5" t="n">
        <v>12</v>
      </c>
      <c r="F812" s="5"/>
      <c r="G812" s="4" t="s">
        <v>1330</v>
      </c>
      <c r="H812" s="4" t="n">
        <v>320392</v>
      </c>
      <c r="I812" s="5"/>
      <c r="J812" s="4" t="s">
        <v>1331</v>
      </c>
      <c r="K812" s="6" t="n">
        <v>4</v>
      </c>
      <c r="L812" s="5"/>
      <c r="M812" s="5"/>
    </row>
    <row r="813" customFormat="false" ht="12" hidden="false" customHeight="false" outlineLevel="0" collapsed="false">
      <c r="A813" s="4" t="s">
        <v>1332</v>
      </c>
      <c r="B813" s="5"/>
      <c r="C813" s="5"/>
      <c r="D813" s="5"/>
      <c r="E813" s="5"/>
      <c r="F813" s="5"/>
      <c r="G813" s="4" t="s">
        <v>1333</v>
      </c>
      <c r="H813" s="5"/>
      <c r="I813" s="5"/>
      <c r="J813" s="5"/>
      <c r="K813" s="10"/>
      <c r="L813" s="5"/>
      <c r="M813" s="5"/>
    </row>
    <row r="814" customFormat="false" ht="12" hidden="false" customHeight="false" outlineLevel="0" collapsed="false">
      <c r="A814" s="4" t="s">
        <v>1334</v>
      </c>
      <c r="B814" s="5" t="s">
        <v>1335</v>
      </c>
      <c r="C814" s="5"/>
      <c r="D814" s="5"/>
      <c r="E814" s="5" t="n">
        <v>2</v>
      </c>
      <c r="F814" s="5"/>
      <c r="G814" s="4" t="s">
        <v>1336</v>
      </c>
      <c r="H814" s="4" t="n">
        <v>433437</v>
      </c>
      <c r="I814" s="4" t="s">
        <v>279</v>
      </c>
      <c r="J814" s="4" t="s">
        <v>1337</v>
      </c>
      <c r="K814" s="10"/>
      <c r="L814" s="5"/>
      <c r="M814" s="5"/>
    </row>
    <row r="815" customFormat="false" ht="11.25" hidden="false" customHeight="true" outlineLevel="0" collapsed="false">
      <c r="A815" s="4" t="s">
        <v>1338</v>
      </c>
      <c r="B815" s="5" t="s">
        <v>1339</v>
      </c>
      <c r="C815" s="5" t="s">
        <v>1340</v>
      </c>
      <c r="D815" s="5"/>
      <c r="E815" s="5" t="n">
        <v>6</v>
      </c>
      <c r="F815" s="5"/>
      <c r="G815" s="4" t="s">
        <v>1341</v>
      </c>
      <c r="H815" s="4" t="n">
        <v>30785</v>
      </c>
      <c r="I815" s="4" t="s">
        <v>1342</v>
      </c>
      <c r="J815" s="4" t="s">
        <v>1343</v>
      </c>
      <c r="K815" s="6" t="n">
        <v>8</v>
      </c>
      <c r="L815" s="7" t="s">
        <v>1344</v>
      </c>
      <c r="M815" s="5"/>
    </row>
    <row r="816" customFormat="false" ht="11.25" hidden="false" customHeight="false" outlineLevel="0" collapsed="false">
      <c r="A816" s="4"/>
      <c r="B816" s="5"/>
      <c r="C816" s="5"/>
      <c r="D816" s="5"/>
      <c r="E816" s="5"/>
      <c r="F816" s="5"/>
      <c r="G816" s="4"/>
      <c r="H816" s="4"/>
      <c r="I816" s="4"/>
      <c r="J816" s="4"/>
      <c r="K816" s="6"/>
      <c r="L816" s="8" t="s">
        <v>1345</v>
      </c>
      <c r="M816" s="5"/>
    </row>
    <row r="817" customFormat="false" ht="12" hidden="false" customHeight="false" outlineLevel="0" collapsed="false">
      <c r="A817" s="4"/>
      <c r="B817" s="5"/>
      <c r="C817" s="5"/>
      <c r="D817" s="5"/>
      <c r="E817" s="5"/>
      <c r="F817" s="5"/>
      <c r="G817" s="4"/>
      <c r="H817" s="4"/>
      <c r="I817" s="4"/>
      <c r="J817" s="4"/>
      <c r="K817" s="6"/>
      <c r="L817" s="9" t="s">
        <v>1346</v>
      </c>
      <c r="M817" s="5"/>
    </row>
    <row r="818" customFormat="false" ht="11.25" hidden="false" customHeight="true" outlineLevel="0" collapsed="false">
      <c r="A818" s="4" t="s">
        <v>1347</v>
      </c>
      <c r="B818" s="5" t="s">
        <v>1348</v>
      </c>
      <c r="C818" s="5" t="s">
        <v>1349</v>
      </c>
      <c r="D818" s="5"/>
      <c r="E818" s="5" t="n">
        <v>1</v>
      </c>
      <c r="F818" s="5"/>
      <c r="G818" s="4" t="s">
        <v>1350</v>
      </c>
      <c r="H818" s="4" t="n">
        <v>109294</v>
      </c>
      <c r="I818" s="5"/>
      <c r="J818" s="4" t="s">
        <v>1351</v>
      </c>
      <c r="K818" s="6" t="n">
        <v>5</v>
      </c>
      <c r="L818" s="7" t="s">
        <v>193</v>
      </c>
      <c r="M818" s="5"/>
    </row>
    <row r="819" customFormat="false" ht="11.25" hidden="false" customHeight="false" outlineLevel="0" collapsed="false">
      <c r="A819" s="4"/>
      <c r="B819" s="5"/>
      <c r="C819" s="5"/>
      <c r="D819" s="5"/>
      <c r="E819" s="5"/>
      <c r="F819" s="5"/>
      <c r="G819" s="4"/>
      <c r="H819" s="4"/>
      <c r="I819" s="5"/>
      <c r="J819" s="4"/>
      <c r="K819" s="6"/>
      <c r="L819" s="8" t="s">
        <v>444</v>
      </c>
      <c r="M819" s="5"/>
    </row>
    <row r="820" customFormat="false" ht="12" hidden="false" customHeight="false" outlineLevel="0" collapsed="false">
      <c r="A820" s="4"/>
      <c r="B820" s="5"/>
      <c r="C820" s="5"/>
      <c r="D820" s="5"/>
      <c r="E820" s="5"/>
      <c r="F820" s="5"/>
      <c r="G820" s="4"/>
      <c r="H820" s="4"/>
      <c r="I820" s="5"/>
      <c r="J820" s="4"/>
      <c r="K820" s="6"/>
      <c r="L820" s="9" t="s">
        <v>194</v>
      </c>
      <c r="M820" s="5"/>
    </row>
    <row r="821" customFormat="false" ht="12" hidden="false" customHeight="false" outlineLevel="0" collapsed="false">
      <c r="A821" s="4" t="s">
        <v>1352</v>
      </c>
      <c r="B821" s="5" t="s">
        <v>1353</v>
      </c>
      <c r="C821" s="5"/>
      <c r="D821" s="5"/>
      <c r="E821" s="5" t="n">
        <v>15</v>
      </c>
      <c r="F821" s="5"/>
      <c r="G821" s="4" t="s">
        <v>1354</v>
      </c>
      <c r="H821" s="4" t="n">
        <v>223672</v>
      </c>
      <c r="I821" s="4" t="s">
        <v>340</v>
      </c>
      <c r="J821" s="4" t="s">
        <v>1355</v>
      </c>
      <c r="K821" s="6" t="n">
        <v>1</v>
      </c>
      <c r="L821" s="5"/>
      <c r="M821" s="5"/>
    </row>
    <row r="822" customFormat="false" ht="11.25" hidden="false" customHeight="true" outlineLevel="0" collapsed="false">
      <c r="A822" s="4" t="s">
        <v>1356</v>
      </c>
      <c r="B822" s="5" t="s">
        <v>1357</v>
      </c>
      <c r="C822" s="5" t="s">
        <v>1358</v>
      </c>
      <c r="D822" s="5"/>
      <c r="E822" s="5" t="n">
        <v>14</v>
      </c>
      <c r="F822" s="5" t="n">
        <v>-92263653</v>
      </c>
      <c r="G822" s="4" t="s">
        <v>1359</v>
      </c>
      <c r="H822" s="4" t="n">
        <v>13134</v>
      </c>
      <c r="I822" s="4" t="s">
        <v>1360</v>
      </c>
      <c r="J822" s="5" t="s">
        <v>1361</v>
      </c>
      <c r="K822" s="6" t="n">
        <v>19</v>
      </c>
      <c r="L822" s="7" t="s">
        <v>52</v>
      </c>
      <c r="M822" s="5"/>
    </row>
    <row r="823" customFormat="false" ht="11.25" hidden="false" customHeight="false" outlineLevel="0" collapsed="false">
      <c r="A823" s="4"/>
      <c r="B823" s="5"/>
      <c r="C823" s="5"/>
      <c r="D823" s="5"/>
      <c r="E823" s="5"/>
      <c r="F823" s="5"/>
      <c r="G823" s="4"/>
      <c r="H823" s="4"/>
      <c r="I823" s="4"/>
      <c r="J823" s="5"/>
      <c r="K823" s="6"/>
      <c r="L823" s="8" t="s">
        <v>503</v>
      </c>
      <c r="M823" s="5"/>
    </row>
    <row r="824" customFormat="false" ht="11.25" hidden="false" customHeight="false" outlineLevel="0" collapsed="false">
      <c r="A824" s="4"/>
      <c r="B824" s="5"/>
      <c r="C824" s="5"/>
      <c r="D824" s="5"/>
      <c r="E824" s="5"/>
      <c r="F824" s="5"/>
      <c r="G824" s="4"/>
      <c r="H824" s="4"/>
      <c r="I824" s="4"/>
      <c r="J824" s="5"/>
      <c r="K824" s="6"/>
      <c r="L824" s="8" t="s">
        <v>76</v>
      </c>
      <c r="M824" s="5"/>
    </row>
    <row r="825" customFormat="false" ht="11.25" hidden="false" customHeight="false" outlineLevel="0" collapsed="false">
      <c r="A825" s="4"/>
      <c r="B825" s="5"/>
      <c r="C825" s="5"/>
      <c r="D825" s="5"/>
      <c r="E825" s="5"/>
      <c r="F825" s="5"/>
      <c r="G825" s="4"/>
      <c r="H825" s="4"/>
      <c r="I825" s="4"/>
      <c r="J825" s="5"/>
      <c r="K825" s="6"/>
      <c r="L825" s="8" t="s">
        <v>77</v>
      </c>
      <c r="M825" s="5"/>
    </row>
    <row r="826" customFormat="false" ht="11.25" hidden="false" customHeight="false" outlineLevel="0" collapsed="false">
      <c r="A826" s="4"/>
      <c r="B826" s="5"/>
      <c r="C826" s="5"/>
      <c r="D826" s="5"/>
      <c r="E826" s="5"/>
      <c r="F826" s="5"/>
      <c r="G826" s="4"/>
      <c r="H826" s="4"/>
      <c r="I826" s="4"/>
      <c r="J826" s="5"/>
      <c r="K826" s="6"/>
      <c r="L826" s="8" t="s">
        <v>505</v>
      </c>
      <c r="M826" s="5"/>
    </row>
    <row r="827" customFormat="false" ht="11.25" hidden="false" customHeight="false" outlineLevel="0" collapsed="false">
      <c r="A827" s="4"/>
      <c r="B827" s="5"/>
      <c r="C827" s="5"/>
      <c r="D827" s="5"/>
      <c r="E827" s="5"/>
      <c r="F827" s="5"/>
      <c r="G827" s="4"/>
      <c r="H827" s="4"/>
      <c r="I827" s="4"/>
      <c r="J827" s="5"/>
      <c r="K827" s="6"/>
      <c r="L827" s="8" t="s">
        <v>163</v>
      </c>
      <c r="M827" s="5"/>
    </row>
    <row r="828" customFormat="false" ht="11.25" hidden="false" customHeight="false" outlineLevel="0" collapsed="false">
      <c r="A828" s="4"/>
      <c r="B828" s="5"/>
      <c r="C828" s="5"/>
      <c r="D828" s="5"/>
      <c r="E828" s="5"/>
      <c r="F828" s="5"/>
      <c r="G828" s="4"/>
      <c r="H828" s="4"/>
      <c r="I828" s="4"/>
      <c r="J828" s="5"/>
      <c r="K828" s="6"/>
      <c r="L828" s="8" t="s">
        <v>124</v>
      </c>
      <c r="M828" s="5"/>
    </row>
    <row r="829" customFormat="false" ht="11.25" hidden="false" customHeight="false" outlineLevel="0" collapsed="false">
      <c r="A829" s="4"/>
      <c r="B829" s="5"/>
      <c r="C829" s="5"/>
      <c r="D829" s="5"/>
      <c r="E829" s="5"/>
      <c r="F829" s="5"/>
      <c r="G829" s="4"/>
      <c r="H829" s="4"/>
      <c r="I829" s="4"/>
      <c r="J829" s="5"/>
      <c r="K829" s="6"/>
      <c r="L829" s="8" t="s">
        <v>91</v>
      </c>
      <c r="M829" s="5"/>
    </row>
    <row r="830" customFormat="false" ht="11.25" hidden="false" customHeight="false" outlineLevel="0" collapsed="false">
      <c r="A830" s="4"/>
      <c r="B830" s="5"/>
      <c r="C830" s="5"/>
      <c r="D830" s="5"/>
      <c r="E830" s="5"/>
      <c r="F830" s="5"/>
      <c r="G830" s="4"/>
      <c r="H830" s="4"/>
      <c r="I830" s="4"/>
      <c r="J830" s="5"/>
      <c r="K830" s="6"/>
      <c r="L830" s="8" t="s">
        <v>749</v>
      </c>
      <c r="M830" s="5"/>
    </row>
    <row r="831" customFormat="false" ht="12" hidden="false" customHeight="false" outlineLevel="0" collapsed="false">
      <c r="A831" s="4"/>
      <c r="B831" s="5"/>
      <c r="C831" s="5"/>
      <c r="D831" s="5"/>
      <c r="E831" s="5"/>
      <c r="F831" s="5"/>
      <c r="G831" s="4"/>
      <c r="H831" s="4"/>
      <c r="I831" s="4"/>
      <c r="J831" s="5"/>
      <c r="K831" s="6"/>
      <c r="L831" s="9" t="s">
        <v>749</v>
      </c>
      <c r="M831" s="5"/>
    </row>
    <row r="832" customFormat="false" ht="11.25" hidden="false" customHeight="true" outlineLevel="0" collapsed="false">
      <c r="A832" s="4" t="s">
        <v>1362</v>
      </c>
      <c r="B832" s="5" t="s">
        <v>1363</v>
      </c>
      <c r="C832" s="5" t="s">
        <v>1364</v>
      </c>
      <c r="D832" s="5"/>
      <c r="E832" s="5" t="n">
        <v>11</v>
      </c>
      <c r="F832" s="5" t="n">
        <v>-68547106</v>
      </c>
      <c r="G832" s="4" t="s">
        <v>1365</v>
      </c>
      <c r="H832" s="4" t="n">
        <v>83431</v>
      </c>
      <c r="I832" s="4" t="s">
        <v>43</v>
      </c>
      <c r="J832" s="4" t="s">
        <v>1366</v>
      </c>
      <c r="K832" s="6" t="n">
        <v>15</v>
      </c>
      <c r="L832" s="7" t="s">
        <v>76</v>
      </c>
      <c r="M832" s="5"/>
    </row>
    <row r="833" customFormat="false" ht="11.25" hidden="false" customHeight="false" outlineLevel="0" collapsed="false">
      <c r="A833" s="4"/>
      <c r="B833" s="5"/>
      <c r="C833" s="5"/>
      <c r="D833" s="5"/>
      <c r="E833" s="5"/>
      <c r="F833" s="5"/>
      <c r="G833" s="4"/>
      <c r="H833" s="4"/>
      <c r="I833" s="4"/>
      <c r="J833" s="4"/>
      <c r="K833" s="6"/>
      <c r="L833" s="8" t="s">
        <v>1367</v>
      </c>
      <c r="M833" s="5"/>
    </row>
    <row r="834" customFormat="false" ht="11.25" hidden="false" customHeight="false" outlineLevel="0" collapsed="false">
      <c r="A834" s="4"/>
      <c r="B834" s="5"/>
      <c r="C834" s="5"/>
      <c r="D834" s="5"/>
      <c r="E834" s="5"/>
      <c r="F834" s="5"/>
      <c r="G834" s="4"/>
      <c r="H834" s="4"/>
      <c r="I834" s="4"/>
      <c r="J834" s="4"/>
      <c r="K834" s="6"/>
      <c r="L834" s="8" t="s">
        <v>1368</v>
      </c>
      <c r="M834" s="5"/>
    </row>
    <row r="835" customFormat="false" ht="11.25" hidden="false" customHeight="false" outlineLevel="0" collapsed="false">
      <c r="A835" s="4"/>
      <c r="B835" s="5"/>
      <c r="C835" s="5"/>
      <c r="D835" s="5"/>
      <c r="E835" s="5"/>
      <c r="F835" s="5"/>
      <c r="G835" s="4"/>
      <c r="H835" s="4"/>
      <c r="I835" s="4"/>
      <c r="J835" s="4"/>
      <c r="K835" s="6"/>
      <c r="L835" s="8" t="s">
        <v>1369</v>
      </c>
      <c r="M835" s="5"/>
    </row>
    <row r="836" customFormat="false" ht="12" hidden="false" customHeight="false" outlineLevel="0" collapsed="false">
      <c r="A836" s="4"/>
      <c r="B836" s="5"/>
      <c r="C836" s="5"/>
      <c r="D836" s="5"/>
      <c r="E836" s="5"/>
      <c r="F836" s="5"/>
      <c r="G836" s="4"/>
      <c r="H836" s="4"/>
      <c r="I836" s="4"/>
      <c r="J836" s="4"/>
      <c r="K836" s="6"/>
      <c r="L836" s="9" t="s">
        <v>1370</v>
      </c>
      <c r="M836" s="5"/>
    </row>
    <row r="837" customFormat="false" ht="12" hidden="false" customHeight="false" outlineLevel="0" collapsed="false">
      <c r="A837" s="4" t="s">
        <v>1371</v>
      </c>
      <c r="B837" s="5"/>
      <c r="C837" s="5"/>
      <c r="D837" s="5"/>
      <c r="E837" s="5"/>
      <c r="F837" s="5"/>
      <c r="G837" s="4" t="s">
        <v>1372</v>
      </c>
      <c r="H837" s="5"/>
      <c r="I837" s="5"/>
      <c r="J837" s="5"/>
      <c r="K837" s="10"/>
      <c r="L837" s="5"/>
      <c r="M837" s="5"/>
    </row>
    <row r="838" customFormat="false" ht="11.25" hidden="false" customHeight="true" outlineLevel="0" collapsed="false">
      <c r="A838" s="4" t="s">
        <v>1373</v>
      </c>
      <c r="B838" s="5" t="s">
        <v>1374</v>
      </c>
      <c r="C838" s="5" t="s">
        <v>1375</v>
      </c>
      <c r="D838" s="5"/>
      <c r="E838" s="5" t="n">
        <v>1</v>
      </c>
      <c r="F838" s="5" t="n">
        <v>131488640</v>
      </c>
      <c r="G838" s="4" t="s">
        <v>1376</v>
      </c>
      <c r="H838" s="4" t="n">
        <v>13034</v>
      </c>
      <c r="I838" s="4" t="s">
        <v>1377</v>
      </c>
      <c r="J838" s="4" t="s">
        <v>1378</v>
      </c>
      <c r="K838" s="6" t="n">
        <v>14</v>
      </c>
      <c r="L838" s="7" t="s">
        <v>1379</v>
      </c>
      <c r="M838" s="5"/>
    </row>
    <row r="839" customFormat="false" ht="11.25" hidden="false" customHeight="false" outlineLevel="0" collapsed="false">
      <c r="A839" s="4"/>
      <c r="B839" s="5"/>
      <c r="C839" s="5"/>
      <c r="D839" s="5"/>
      <c r="E839" s="5"/>
      <c r="F839" s="5"/>
      <c r="G839" s="4"/>
      <c r="H839" s="4"/>
      <c r="I839" s="4"/>
      <c r="J839" s="4"/>
      <c r="K839" s="6"/>
      <c r="L839" s="8" t="s">
        <v>1380</v>
      </c>
      <c r="M839" s="5"/>
    </row>
    <row r="840" customFormat="false" ht="11.25" hidden="false" customHeight="false" outlineLevel="0" collapsed="false">
      <c r="A840" s="4"/>
      <c r="B840" s="5"/>
      <c r="C840" s="5"/>
      <c r="D840" s="5"/>
      <c r="E840" s="5"/>
      <c r="F840" s="5"/>
      <c r="G840" s="4"/>
      <c r="H840" s="4"/>
      <c r="I840" s="4"/>
      <c r="J840" s="4"/>
      <c r="K840" s="6"/>
      <c r="L840" s="8" t="s">
        <v>1381</v>
      </c>
      <c r="M840" s="5"/>
    </row>
    <row r="841" customFormat="false" ht="11.25" hidden="false" customHeight="false" outlineLevel="0" collapsed="false">
      <c r="A841" s="4"/>
      <c r="B841" s="5"/>
      <c r="C841" s="5"/>
      <c r="D841" s="5"/>
      <c r="E841" s="5"/>
      <c r="F841" s="5"/>
      <c r="G841" s="4"/>
      <c r="H841" s="4"/>
      <c r="I841" s="4"/>
      <c r="J841" s="4"/>
      <c r="K841" s="6"/>
      <c r="L841" s="8" t="s">
        <v>90</v>
      </c>
      <c r="M841" s="5"/>
    </row>
    <row r="842" customFormat="false" ht="11.25" hidden="false" customHeight="false" outlineLevel="0" collapsed="false">
      <c r="A842" s="4"/>
      <c r="B842" s="5"/>
      <c r="C842" s="5"/>
      <c r="D842" s="5"/>
      <c r="E842" s="5"/>
      <c r="F842" s="5"/>
      <c r="G842" s="4"/>
      <c r="H842" s="4"/>
      <c r="I842" s="4"/>
      <c r="J842" s="4"/>
      <c r="K842" s="6"/>
      <c r="L842" s="8" t="s">
        <v>628</v>
      </c>
      <c r="M842" s="5"/>
    </row>
    <row r="843" customFormat="false" ht="11.25" hidden="false" customHeight="false" outlineLevel="0" collapsed="false">
      <c r="A843" s="4"/>
      <c r="B843" s="5"/>
      <c r="C843" s="5"/>
      <c r="D843" s="5"/>
      <c r="E843" s="5"/>
      <c r="F843" s="5"/>
      <c r="G843" s="4"/>
      <c r="H843" s="4"/>
      <c r="I843" s="4"/>
      <c r="J843" s="4"/>
      <c r="K843" s="6"/>
      <c r="L843" s="8" t="s">
        <v>1382</v>
      </c>
      <c r="M843" s="5"/>
    </row>
    <row r="844" customFormat="false" ht="11.25" hidden="false" customHeight="false" outlineLevel="0" collapsed="false">
      <c r="A844" s="4"/>
      <c r="B844" s="5"/>
      <c r="C844" s="5"/>
      <c r="D844" s="5"/>
      <c r="E844" s="5"/>
      <c r="F844" s="5"/>
      <c r="G844" s="4"/>
      <c r="H844" s="4"/>
      <c r="I844" s="4"/>
      <c r="J844" s="4"/>
      <c r="K844" s="6"/>
      <c r="L844" s="8" t="s">
        <v>630</v>
      </c>
      <c r="M844" s="5"/>
    </row>
    <row r="845" customFormat="false" ht="11.25" hidden="false" customHeight="false" outlineLevel="0" collapsed="false">
      <c r="A845" s="4"/>
      <c r="B845" s="5"/>
      <c r="C845" s="5"/>
      <c r="D845" s="5"/>
      <c r="E845" s="5"/>
      <c r="F845" s="5"/>
      <c r="G845" s="4"/>
      <c r="H845" s="4"/>
      <c r="I845" s="4"/>
      <c r="J845" s="4"/>
      <c r="K845" s="6"/>
      <c r="L845" s="8" t="s">
        <v>518</v>
      </c>
      <c r="M845" s="5"/>
    </row>
    <row r="846" customFormat="false" ht="11.25" hidden="false" customHeight="false" outlineLevel="0" collapsed="false">
      <c r="A846" s="4"/>
      <c r="B846" s="5"/>
      <c r="C846" s="5"/>
      <c r="D846" s="5"/>
      <c r="E846" s="5"/>
      <c r="F846" s="5"/>
      <c r="G846" s="4"/>
      <c r="H846" s="4"/>
      <c r="I846" s="4"/>
      <c r="J846" s="4"/>
      <c r="K846" s="6"/>
      <c r="L846" s="8" t="s">
        <v>1383</v>
      </c>
      <c r="M846" s="5"/>
    </row>
    <row r="847" customFormat="false" ht="12" hidden="false" customHeight="false" outlineLevel="0" collapsed="false">
      <c r="A847" s="4"/>
      <c r="B847" s="5"/>
      <c r="C847" s="5"/>
      <c r="D847" s="5"/>
      <c r="E847" s="5"/>
      <c r="F847" s="5"/>
      <c r="G847" s="4"/>
      <c r="H847" s="4"/>
      <c r="I847" s="4"/>
      <c r="J847" s="4"/>
      <c r="K847" s="6"/>
      <c r="L847" s="9" t="s">
        <v>1384</v>
      </c>
      <c r="M847" s="5"/>
    </row>
    <row r="848" customFormat="false" ht="12" hidden="false" customHeight="false" outlineLevel="0" collapsed="false">
      <c r="A848" s="4" t="s">
        <v>1385</v>
      </c>
      <c r="B848" s="5" t="s">
        <v>1386</v>
      </c>
      <c r="C848" s="5" t="s">
        <v>1387</v>
      </c>
      <c r="D848" s="5"/>
      <c r="E848" s="5" t="n">
        <v>11</v>
      </c>
      <c r="F848" s="5" t="s">
        <v>1388</v>
      </c>
      <c r="G848" s="4" t="s">
        <v>1389</v>
      </c>
      <c r="H848" s="4" t="n">
        <v>26936</v>
      </c>
      <c r="I848" s="4" t="s">
        <v>1390</v>
      </c>
      <c r="J848" s="4" t="s">
        <v>1391</v>
      </c>
      <c r="K848" s="6" t="n">
        <v>10</v>
      </c>
      <c r="L848" s="5"/>
      <c r="M848" s="5"/>
    </row>
    <row r="849" customFormat="false" ht="12" hidden="false" customHeight="false" outlineLevel="0" collapsed="false">
      <c r="A849" s="4" t="s">
        <v>1392</v>
      </c>
      <c r="B849" s="5" t="s">
        <v>529</v>
      </c>
      <c r="C849" s="5" t="s">
        <v>530</v>
      </c>
      <c r="D849" s="5"/>
      <c r="E849" s="5" t="n">
        <v>1</v>
      </c>
      <c r="F849" s="5" t="n">
        <v>-173944409</v>
      </c>
      <c r="G849" s="4" t="s">
        <v>531</v>
      </c>
      <c r="H849" s="4" t="n">
        <v>226695</v>
      </c>
      <c r="I849" s="4" t="s">
        <v>532</v>
      </c>
      <c r="J849" s="5" t="s">
        <v>533</v>
      </c>
      <c r="K849" s="6" t="n">
        <v>6</v>
      </c>
      <c r="L849" s="5"/>
      <c r="M849" s="5"/>
    </row>
    <row r="850" customFormat="false" ht="11.25" hidden="false" customHeight="true" outlineLevel="0" collapsed="false">
      <c r="A850" s="4" t="s">
        <v>1393</v>
      </c>
      <c r="B850" s="5" t="s">
        <v>1394</v>
      </c>
      <c r="C850" s="5" t="s">
        <v>1395</v>
      </c>
      <c r="D850" s="5"/>
      <c r="E850" s="5" t="n">
        <v>16</v>
      </c>
      <c r="F850" s="5" t="n">
        <v>-54703494</v>
      </c>
      <c r="G850" s="4" t="s">
        <v>1396</v>
      </c>
      <c r="H850" s="4" t="n">
        <v>80859</v>
      </c>
      <c r="I850" s="4" t="s">
        <v>1397</v>
      </c>
      <c r="J850" s="4" t="s">
        <v>1398</v>
      </c>
      <c r="K850" s="6" t="n">
        <v>19</v>
      </c>
      <c r="L850" s="7" t="s">
        <v>52</v>
      </c>
      <c r="M850" s="5"/>
    </row>
    <row r="851" customFormat="false" ht="11.25" hidden="false" customHeight="false" outlineLevel="0" collapsed="false">
      <c r="A851" s="4"/>
      <c r="B851" s="5"/>
      <c r="C851" s="5"/>
      <c r="D851" s="5"/>
      <c r="E851" s="5"/>
      <c r="F851" s="5"/>
      <c r="G851" s="4"/>
      <c r="H851" s="4"/>
      <c r="I851" s="4"/>
      <c r="J851" s="4"/>
      <c r="K851" s="6"/>
      <c r="L851" s="8" t="s">
        <v>503</v>
      </c>
      <c r="M851" s="5"/>
    </row>
    <row r="852" customFormat="false" ht="11.25" hidden="false" customHeight="false" outlineLevel="0" collapsed="false">
      <c r="A852" s="4"/>
      <c r="B852" s="5"/>
      <c r="C852" s="5"/>
      <c r="D852" s="5"/>
      <c r="E852" s="5"/>
      <c r="F852" s="5"/>
      <c r="G852" s="4"/>
      <c r="H852" s="4"/>
      <c r="I852" s="4"/>
      <c r="J852" s="4"/>
      <c r="K852" s="6"/>
      <c r="L852" s="8" t="s">
        <v>77</v>
      </c>
      <c r="M852" s="5"/>
    </row>
    <row r="853" customFormat="false" ht="11.25" hidden="false" customHeight="false" outlineLevel="0" collapsed="false">
      <c r="A853" s="4"/>
      <c r="B853" s="5"/>
      <c r="C853" s="5"/>
      <c r="D853" s="5"/>
      <c r="E853" s="5"/>
      <c r="F853" s="5"/>
      <c r="G853" s="4"/>
      <c r="H853" s="4"/>
      <c r="I853" s="4"/>
      <c r="J853" s="4"/>
      <c r="K853" s="6"/>
      <c r="L853" s="8" t="s">
        <v>124</v>
      </c>
      <c r="M853" s="5"/>
    </row>
    <row r="854" customFormat="false" ht="12" hidden="false" customHeight="false" outlineLevel="0" collapsed="false">
      <c r="A854" s="4"/>
      <c r="B854" s="5"/>
      <c r="C854" s="5"/>
      <c r="D854" s="5"/>
      <c r="E854" s="5"/>
      <c r="F854" s="5"/>
      <c r="G854" s="4"/>
      <c r="H854" s="4"/>
      <c r="I854" s="4"/>
      <c r="J854" s="4"/>
      <c r="K854" s="6"/>
      <c r="L854" s="9" t="s">
        <v>650</v>
      </c>
      <c r="M854" s="5"/>
    </row>
    <row r="855" customFormat="false" ht="11.25" hidden="false" customHeight="true" outlineLevel="0" collapsed="false">
      <c r="A855" s="4" t="s">
        <v>1399</v>
      </c>
      <c r="B855" s="5" t="s">
        <v>1400</v>
      </c>
      <c r="C855" s="5" t="s">
        <v>1401</v>
      </c>
      <c r="D855" s="5"/>
      <c r="E855" s="5" t="n">
        <v>1</v>
      </c>
      <c r="F855" s="5" t="s">
        <v>1402</v>
      </c>
      <c r="G855" s="4" t="s">
        <v>1403</v>
      </c>
      <c r="H855" s="4" t="n">
        <v>26388</v>
      </c>
      <c r="I855" s="4" t="s">
        <v>705</v>
      </c>
      <c r="J855" s="4" t="s">
        <v>1404</v>
      </c>
      <c r="K855" s="6" t="n">
        <v>8</v>
      </c>
      <c r="L855" s="7" t="s">
        <v>77</v>
      </c>
      <c r="M855" s="5"/>
    </row>
    <row r="856" customFormat="false" ht="12" hidden="false" customHeight="false" outlineLevel="0" collapsed="false">
      <c r="A856" s="4"/>
      <c r="B856" s="5"/>
      <c r="C856" s="5"/>
      <c r="D856" s="5"/>
      <c r="E856" s="5"/>
      <c r="F856" s="5"/>
      <c r="G856" s="4"/>
      <c r="H856" s="4"/>
      <c r="I856" s="4"/>
      <c r="J856" s="4"/>
      <c r="K856" s="6"/>
      <c r="L856" s="9" t="s">
        <v>221</v>
      </c>
      <c r="M856" s="5"/>
    </row>
    <row r="857" customFormat="false" ht="11.25" hidden="false" customHeight="true" outlineLevel="0" collapsed="false">
      <c r="A857" s="4" t="s">
        <v>1405</v>
      </c>
      <c r="B857" s="5" t="s">
        <v>1406</v>
      </c>
      <c r="C857" s="5" t="s">
        <v>1407</v>
      </c>
      <c r="D857" s="5"/>
      <c r="E857" s="5" t="n">
        <v>17</v>
      </c>
      <c r="F857" s="5" t="n">
        <v>28434884</v>
      </c>
      <c r="G857" s="4" t="s">
        <v>1408</v>
      </c>
      <c r="H857" s="4" t="n">
        <v>13417</v>
      </c>
      <c r="I857" s="4" t="s">
        <v>1409</v>
      </c>
      <c r="J857" s="4" t="s">
        <v>1410</v>
      </c>
      <c r="K857" s="6" t="n">
        <v>11</v>
      </c>
      <c r="L857" s="7" t="s">
        <v>141</v>
      </c>
      <c r="M857" s="5"/>
    </row>
    <row r="858" customFormat="false" ht="11.25" hidden="false" customHeight="false" outlineLevel="0" collapsed="false">
      <c r="A858" s="4"/>
      <c r="B858" s="5"/>
      <c r="C858" s="5"/>
      <c r="D858" s="5"/>
      <c r="E858" s="5"/>
      <c r="F858" s="5"/>
      <c r="G858" s="4"/>
      <c r="H858" s="4"/>
      <c r="I858" s="4"/>
      <c r="J858" s="4"/>
      <c r="K858" s="6"/>
      <c r="L858" s="8" t="s">
        <v>1411</v>
      </c>
      <c r="M858" s="5"/>
    </row>
    <row r="859" customFormat="false" ht="11.25" hidden="false" customHeight="false" outlineLevel="0" collapsed="false">
      <c r="A859" s="4"/>
      <c r="B859" s="5"/>
      <c r="C859" s="5"/>
      <c r="D859" s="5"/>
      <c r="E859" s="5"/>
      <c r="F859" s="5"/>
      <c r="G859" s="4"/>
      <c r="H859" s="4"/>
      <c r="I859" s="4"/>
      <c r="J859" s="4"/>
      <c r="K859" s="6"/>
      <c r="L859" s="8" t="s">
        <v>625</v>
      </c>
      <c r="M859" s="5"/>
    </row>
    <row r="860" customFormat="false" ht="11.25" hidden="false" customHeight="false" outlineLevel="0" collapsed="false">
      <c r="A860" s="4"/>
      <c r="B860" s="5"/>
      <c r="C860" s="5"/>
      <c r="D860" s="5"/>
      <c r="E860" s="5"/>
      <c r="F860" s="5"/>
      <c r="G860" s="4"/>
      <c r="H860" s="4"/>
      <c r="I860" s="4"/>
      <c r="J860" s="4"/>
      <c r="K860" s="6"/>
      <c r="L860" s="8" t="s">
        <v>1412</v>
      </c>
      <c r="M860" s="5"/>
    </row>
    <row r="861" customFormat="false" ht="11.25" hidden="false" customHeight="false" outlineLevel="0" collapsed="false">
      <c r="A861" s="4"/>
      <c r="B861" s="5"/>
      <c r="C861" s="5"/>
      <c r="D861" s="5"/>
      <c r="E861" s="5"/>
      <c r="F861" s="5"/>
      <c r="G861" s="4"/>
      <c r="H861" s="4"/>
      <c r="I861" s="4"/>
      <c r="J861" s="4"/>
      <c r="K861" s="6"/>
      <c r="L861" s="8" t="s">
        <v>628</v>
      </c>
      <c r="M861" s="5"/>
    </row>
    <row r="862" customFormat="false" ht="11.25" hidden="false" customHeight="false" outlineLevel="0" collapsed="false">
      <c r="A862" s="4"/>
      <c r="B862" s="5"/>
      <c r="C862" s="5"/>
      <c r="D862" s="5"/>
      <c r="E862" s="5"/>
      <c r="F862" s="5"/>
      <c r="G862" s="4"/>
      <c r="H862" s="4"/>
      <c r="I862" s="4"/>
      <c r="J862" s="4"/>
      <c r="K862" s="6"/>
      <c r="L862" s="8" t="s">
        <v>1413</v>
      </c>
      <c r="M862" s="5"/>
    </row>
    <row r="863" customFormat="false" ht="12" hidden="false" customHeight="false" outlineLevel="0" collapsed="false">
      <c r="A863" s="4"/>
      <c r="B863" s="5"/>
      <c r="C863" s="5"/>
      <c r="D863" s="5"/>
      <c r="E863" s="5"/>
      <c r="F863" s="5"/>
      <c r="G863" s="4"/>
      <c r="H863" s="4"/>
      <c r="I863" s="4"/>
      <c r="J863" s="4"/>
      <c r="K863" s="6"/>
      <c r="L863" s="9" t="s">
        <v>1414</v>
      </c>
      <c r="M863" s="5"/>
    </row>
    <row r="864" customFormat="false" ht="12" hidden="false" customHeight="false" outlineLevel="0" collapsed="false">
      <c r="A864" s="4" t="s">
        <v>1415</v>
      </c>
      <c r="B864" s="5"/>
      <c r="C864" s="5"/>
      <c r="D864" s="5"/>
      <c r="E864" s="5"/>
      <c r="F864" s="5"/>
      <c r="G864" s="4" t="s">
        <v>1416</v>
      </c>
      <c r="H864" s="5"/>
      <c r="I864" s="5"/>
      <c r="J864" s="5"/>
      <c r="K864" s="10"/>
      <c r="L864" s="5"/>
      <c r="M864" s="5"/>
    </row>
    <row r="865" customFormat="false" ht="12" hidden="false" customHeight="false" outlineLevel="0" collapsed="false">
      <c r="A865" s="4" t="s">
        <v>1417</v>
      </c>
      <c r="B865" s="5" t="s">
        <v>1418</v>
      </c>
      <c r="C865" s="5" t="s">
        <v>1419</v>
      </c>
      <c r="D865" s="5"/>
      <c r="E865" s="5" t="n">
        <v>5</v>
      </c>
      <c r="F865" s="5" t="s">
        <v>1420</v>
      </c>
      <c r="G865" s="4" t="s">
        <v>1421</v>
      </c>
      <c r="H865" s="4" t="n">
        <v>231293</v>
      </c>
      <c r="I865" s="4" t="s">
        <v>712</v>
      </c>
      <c r="J865" s="4" t="s">
        <v>1422</v>
      </c>
      <c r="K865" s="6" t="n">
        <v>6</v>
      </c>
      <c r="L865" s="4" t="s">
        <v>34</v>
      </c>
      <c r="M865" s="5"/>
    </row>
    <row r="866" customFormat="false" ht="11.25" hidden="false" customHeight="true" outlineLevel="0" collapsed="false">
      <c r="A866" s="4" t="s">
        <v>1423</v>
      </c>
      <c r="B866" s="5" t="s">
        <v>1424</v>
      </c>
      <c r="C866" s="5" t="s">
        <v>1425</v>
      </c>
      <c r="D866" s="5"/>
      <c r="E866" s="5" t="n">
        <v>2</v>
      </c>
      <c r="F866" s="5"/>
      <c r="G866" s="4" t="s">
        <v>1426</v>
      </c>
      <c r="H866" s="4" t="n">
        <v>13999</v>
      </c>
      <c r="I866" s="4" t="s">
        <v>50</v>
      </c>
      <c r="J866" s="4" t="s">
        <v>1427</v>
      </c>
      <c r="K866" s="6" t="n">
        <v>6</v>
      </c>
      <c r="L866" s="7" t="s">
        <v>193</v>
      </c>
      <c r="M866" s="5"/>
    </row>
    <row r="867" customFormat="false" ht="11.25" hidden="false" customHeight="false" outlineLevel="0" collapsed="false">
      <c r="A867" s="4"/>
      <c r="B867" s="5"/>
      <c r="C867" s="5"/>
      <c r="D867" s="5"/>
      <c r="E867" s="5"/>
      <c r="F867" s="5"/>
      <c r="G867" s="4"/>
      <c r="H867" s="4"/>
      <c r="I867" s="4"/>
      <c r="J867" s="4"/>
      <c r="K867" s="6"/>
      <c r="L867" s="8" t="s">
        <v>444</v>
      </c>
      <c r="M867" s="5"/>
    </row>
    <row r="868" customFormat="false" ht="12" hidden="false" customHeight="false" outlineLevel="0" collapsed="false">
      <c r="A868" s="4"/>
      <c r="B868" s="5"/>
      <c r="C868" s="5"/>
      <c r="D868" s="5"/>
      <c r="E868" s="5"/>
      <c r="F868" s="5"/>
      <c r="G868" s="4"/>
      <c r="H868" s="4"/>
      <c r="I868" s="4"/>
      <c r="J868" s="4"/>
      <c r="K868" s="6"/>
      <c r="L868" s="9" t="s">
        <v>194</v>
      </c>
      <c r="M868" s="5"/>
    </row>
    <row r="869" customFormat="false" ht="12" hidden="false" customHeight="false" outlineLevel="0" collapsed="false">
      <c r="A869" s="4" t="s">
        <v>1428</v>
      </c>
      <c r="B869" s="5"/>
      <c r="C869" s="5"/>
      <c r="D869" s="5"/>
      <c r="E869" s="5"/>
      <c r="F869" s="5"/>
      <c r="G869" s="4" t="s">
        <v>1429</v>
      </c>
      <c r="H869" s="5"/>
      <c r="I869" s="5"/>
      <c r="J869" s="5"/>
      <c r="K869" s="10"/>
      <c r="L869" s="5"/>
      <c r="M869" s="5"/>
    </row>
    <row r="870" customFormat="false" ht="12" hidden="false" customHeight="false" outlineLevel="0" collapsed="false">
      <c r="A870" s="4" t="s">
        <v>1430</v>
      </c>
      <c r="B870" s="5" t="s">
        <v>1431</v>
      </c>
      <c r="C870" s="5" t="s">
        <v>1432</v>
      </c>
      <c r="D870" s="5"/>
      <c r="E870" s="5" t="n">
        <v>11</v>
      </c>
      <c r="F870" s="5"/>
      <c r="G870" s="4" t="s">
        <v>1431</v>
      </c>
      <c r="H870" s="4" t="n">
        <v>97696</v>
      </c>
      <c r="I870" s="5"/>
      <c r="J870" s="5"/>
      <c r="K870" s="10"/>
      <c r="L870" s="5"/>
      <c r="M870" s="5"/>
    </row>
    <row r="871" customFormat="false" ht="12" hidden="false" customHeight="false" outlineLevel="0" collapsed="false">
      <c r="A871" s="4" t="s">
        <v>1433</v>
      </c>
      <c r="B871" s="5" t="s">
        <v>1335</v>
      </c>
      <c r="C871" s="5"/>
      <c r="D871" s="5"/>
      <c r="E871" s="5" t="n">
        <v>2</v>
      </c>
      <c r="F871" s="5"/>
      <c r="G871" s="4" t="s">
        <v>1434</v>
      </c>
      <c r="H871" s="4" t="n">
        <v>433437</v>
      </c>
      <c r="I871" s="4" t="s">
        <v>279</v>
      </c>
      <c r="J871" s="4" t="s">
        <v>1337</v>
      </c>
      <c r="K871" s="10"/>
      <c r="L871" s="5"/>
      <c r="M871" s="5"/>
    </row>
    <row r="872" customFormat="false" ht="11.25" hidden="false" customHeight="true" outlineLevel="0" collapsed="false">
      <c r="A872" s="4" t="s">
        <v>1435</v>
      </c>
      <c r="B872" s="5" t="s">
        <v>1436</v>
      </c>
      <c r="C872" s="5" t="s">
        <v>1437</v>
      </c>
      <c r="D872" s="5"/>
      <c r="E872" s="5" t="n">
        <v>13</v>
      </c>
      <c r="F872" s="5" t="n">
        <v>-4479991</v>
      </c>
      <c r="G872" s="4" t="s">
        <v>1438</v>
      </c>
      <c r="H872" s="4" t="n">
        <v>56043</v>
      </c>
      <c r="I872" s="4" t="s">
        <v>1439</v>
      </c>
      <c r="J872" s="4" t="s">
        <v>1440</v>
      </c>
      <c r="K872" s="6" t="n">
        <v>6</v>
      </c>
      <c r="L872" s="4" t="s">
        <v>333</v>
      </c>
      <c r="M872" s="7" t="s">
        <v>1441</v>
      </c>
    </row>
    <row r="873" customFormat="false" ht="11.25" hidden="false" customHeight="false" outlineLevel="0" collapsed="false">
      <c r="A873" s="4"/>
      <c r="B873" s="5"/>
      <c r="C873" s="5"/>
      <c r="D873" s="5"/>
      <c r="E873" s="5"/>
      <c r="F873" s="5"/>
      <c r="G873" s="4"/>
      <c r="H873" s="4"/>
      <c r="I873" s="4"/>
      <c r="J873" s="4"/>
      <c r="K873" s="6"/>
      <c r="L873" s="4"/>
      <c r="M873" s="8" t="s">
        <v>1442</v>
      </c>
    </row>
    <row r="874" customFormat="false" ht="11.25" hidden="false" customHeight="false" outlineLevel="0" collapsed="false">
      <c r="A874" s="4"/>
      <c r="B874" s="5"/>
      <c r="C874" s="5"/>
      <c r="D874" s="5"/>
      <c r="E874" s="5"/>
      <c r="F874" s="5"/>
      <c r="G874" s="4"/>
      <c r="H874" s="4"/>
      <c r="I874" s="4"/>
      <c r="J874" s="4"/>
      <c r="K874" s="6"/>
      <c r="L874" s="4"/>
      <c r="M874" s="8" t="s">
        <v>1443</v>
      </c>
    </row>
    <row r="875" customFormat="false" ht="11.25" hidden="false" customHeight="false" outlineLevel="0" collapsed="false">
      <c r="A875" s="4"/>
      <c r="B875" s="5"/>
      <c r="C875" s="5"/>
      <c r="D875" s="5"/>
      <c r="E875" s="5"/>
      <c r="F875" s="5"/>
      <c r="G875" s="4"/>
      <c r="H875" s="4"/>
      <c r="I875" s="4"/>
      <c r="J875" s="4"/>
      <c r="K875" s="6"/>
      <c r="L875" s="4"/>
      <c r="M875" s="8" t="s">
        <v>1018</v>
      </c>
    </row>
    <row r="876" customFormat="false" ht="22.5" hidden="false" customHeight="false" outlineLevel="0" collapsed="false">
      <c r="A876" s="4"/>
      <c r="B876" s="5"/>
      <c r="C876" s="5"/>
      <c r="D876" s="5"/>
      <c r="E876" s="5"/>
      <c r="F876" s="5"/>
      <c r="G876" s="4"/>
      <c r="H876" s="4"/>
      <c r="I876" s="4"/>
      <c r="J876" s="4"/>
      <c r="K876" s="6"/>
      <c r="L876" s="4"/>
      <c r="M876" s="8" t="s">
        <v>639</v>
      </c>
    </row>
    <row r="877" customFormat="false" ht="11.25" hidden="false" customHeight="false" outlineLevel="0" collapsed="false">
      <c r="A877" s="4"/>
      <c r="B877" s="5"/>
      <c r="C877" s="5"/>
      <c r="D877" s="5"/>
      <c r="E877" s="5"/>
      <c r="F877" s="5"/>
      <c r="G877" s="4"/>
      <c r="H877" s="4"/>
      <c r="I877" s="4"/>
      <c r="J877" s="4"/>
      <c r="K877" s="6"/>
      <c r="L877" s="4"/>
      <c r="M877" s="8" t="s">
        <v>1444</v>
      </c>
    </row>
    <row r="878" customFormat="false" ht="11.25" hidden="false" customHeight="false" outlineLevel="0" collapsed="false">
      <c r="A878" s="4"/>
      <c r="B878" s="5"/>
      <c r="C878" s="5"/>
      <c r="D878" s="5"/>
      <c r="E878" s="5"/>
      <c r="F878" s="5"/>
      <c r="G878" s="4"/>
      <c r="H878" s="4"/>
      <c r="I878" s="4"/>
      <c r="J878" s="4"/>
      <c r="K878" s="6"/>
      <c r="L878" s="4"/>
      <c r="M878" s="8" t="s">
        <v>1445</v>
      </c>
    </row>
    <row r="879" customFormat="false" ht="11.25" hidden="false" customHeight="false" outlineLevel="0" collapsed="false">
      <c r="A879" s="4"/>
      <c r="B879" s="5"/>
      <c r="C879" s="5"/>
      <c r="D879" s="5"/>
      <c r="E879" s="5"/>
      <c r="F879" s="5"/>
      <c r="G879" s="4"/>
      <c r="H879" s="4"/>
      <c r="I879" s="4"/>
      <c r="J879" s="4"/>
      <c r="K879" s="6"/>
      <c r="L879" s="4"/>
      <c r="M879" s="8" t="s">
        <v>1446</v>
      </c>
    </row>
    <row r="880" customFormat="false" ht="11.25" hidden="false" customHeight="false" outlineLevel="0" collapsed="false">
      <c r="A880" s="4"/>
      <c r="B880" s="5"/>
      <c r="C880" s="5"/>
      <c r="D880" s="5"/>
      <c r="E880" s="5"/>
      <c r="F880" s="5"/>
      <c r="G880" s="4"/>
      <c r="H880" s="4"/>
      <c r="I880" s="4"/>
      <c r="J880" s="4"/>
      <c r="K880" s="6"/>
      <c r="L880" s="4"/>
      <c r="M880" s="8" t="s">
        <v>1447</v>
      </c>
    </row>
    <row r="881" customFormat="false" ht="11.25" hidden="false" customHeight="false" outlineLevel="0" collapsed="false">
      <c r="A881" s="4"/>
      <c r="B881" s="5"/>
      <c r="C881" s="5"/>
      <c r="D881" s="5"/>
      <c r="E881" s="5"/>
      <c r="F881" s="5"/>
      <c r="G881" s="4"/>
      <c r="H881" s="4"/>
      <c r="I881" s="4"/>
      <c r="J881" s="4"/>
      <c r="K881" s="6"/>
      <c r="L881" s="4"/>
      <c r="M881" s="8" t="s">
        <v>1448</v>
      </c>
    </row>
    <row r="882" customFormat="false" ht="22.5" hidden="false" customHeight="false" outlineLevel="0" collapsed="false">
      <c r="A882" s="4"/>
      <c r="B882" s="5"/>
      <c r="C882" s="5"/>
      <c r="D882" s="5"/>
      <c r="E882" s="5"/>
      <c r="F882" s="5"/>
      <c r="G882" s="4"/>
      <c r="H882" s="4"/>
      <c r="I882" s="4"/>
      <c r="J882" s="4"/>
      <c r="K882" s="6"/>
      <c r="L882" s="4"/>
      <c r="M882" s="8" t="s">
        <v>1449</v>
      </c>
    </row>
    <row r="883" customFormat="false" ht="12" hidden="false" customHeight="false" outlineLevel="0" collapsed="false">
      <c r="A883" s="4"/>
      <c r="B883" s="5"/>
      <c r="C883" s="5"/>
      <c r="D883" s="5"/>
      <c r="E883" s="5"/>
      <c r="F883" s="5"/>
      <c r="G883" s="4"/>
      <c r="H883" s="4"/>
      <c r="I883" s="4"/>
      <c r="J883" s="4"/>
      <c r="K883" s="6"/>
      <c r="L883" s="4"/>
      <c r="M883" s="9" t="s">
        <v>1450</v>
      </c>
    </row>
    <row r="884" customFormat="false" ht="22.5" hidden="false" customHeight="true" outlineLevel="0" collapsed="false">
      <c r="A884" s="4" t="s">
        <v>1451</v>
      </c>
      <c r="B884" s="5" t="s">
        <v>1452</v>
      </c>
      <c r="C884" s="5" t="s">
        <v>1453</v>
      </c>
      <c r="D884" s="5"/>
      <c r="E884" s="5" t="n">
        <v>13</v>
      </c>
      <c r="F884" s="5" t="n">
        <v>108856634</v>
      </c>
      <c r="G884" s="4" t="s">
        <v>1454</v>
      </c>
      <c r="H884" s="4" t="n">
        <v>16195</v>
      </c>
      <c r="I884" s="4" t="s">
        <v>1455</v>
      </c>
      <c r="J884" s="4" t="s">
        <v>1456</v>
      </c>
      <c r="K884" s="6" t="n">
        <v>36</v>
      </c>
      <c r="L884" s="7" t="s">
        <v>181</v>
      </c>
      <c r="M884" s="7" t="s">
        <v>350</v>
      </c>
    </row>
    <row r="885" customFormat="false" ht="11.25" hidden="false" customHeight="false" outlineLevel="0" collapsed="false">
      <c r="A885" s="4"/>
      <c r="B885" s="5"/>
      <c r="C885" s="5"/>
      <c r="D885" s="5"/>
      <c r="E885" s="5"/>
      <c r="F885" s="5"/>
      <c r="G885" s="4"/>
      <c r="H885" s="4"/>
      <c r="I885" s="4"/>
      <c r="J885" s="4"/>
      <c r="K885" s="6"/>
      <c r="L885" s="8" t="s">
        <v>1457</v>
      </c>
      <c r="M885" s="8" t="s">
        <v>1458</v>
      </c>
    </row>
    <row r="886" customFormat="false" ht="11.25" hidden="false" customHeight="false" outlineLevel="0" collapsed="false">
      <c r="A886" s="4"/>
      <c r="B886" s="5"/>
      <c r="C886" s="5"/>
      <c r="D886" s="5"/>
      <c r="E886" s="5"/>
      <c r="F886" s="5"/>
      <c r="G886" s="4"/>
      <c r="H886" s="4"/>
      <c r="I886" s="4"/>
      <c r="J886" s="4"/>
      <c r="K886" s="6"/>
      <c r="L886" s="8" t="s">
        <v>90</v>
      </c>
      <c r="M886" s="11"/>
    </row>
    <row r="887" customFormat="false" ht="11.25" hidden="false" customHeight="false" outlineLevel="0" collapsed="false">
      <c r="A887" s="4"/>
      <c r="B887" s="5"/>
      <c r="C887" s="5"/>
      <c r="D887" s="5"/>
      <c r="E887" s="5"/>
      <c r="F887" s="5"/>
      <c r="G887" s="4"/>
      <c r="H887" s="4"/>
      <c r="I887" s="4"/>
      <c r="J887" s="4"/>
      <c r="K887" s="6"/>
      <c r="L887" s="8" t="s">
        <v>297</v>
      </c>
      <c r="M887" s="11"/>
    </row>
    <row r="888" customFormat="false" ht="11.25" hidden="false" customHeight="false" outlineLevel="0" collapsed="false">
      <c r="A888" s="4"/>
      <c r="B888" s="5"/>
      <c r="C888" s="5"/>
      <c r="D888" s="5"/>
      <c r="E888" s="5"/>
      <c r="F888" s="5"/>
      <c r="G888" s="4"/>
      <c r="H888" s="4"/>
      <c r="I888" s="4"/>
      <c r="J888" s="4"/>
      <c r="K888" s="6"/>
      <c r="L888" s="8" t="s">
        <v>1459</v>
      </c>
      <c r="M888" s="11"/>
    </row>
    <row r="889" customFormat="false" ht="11.25" hidden="false" customHeight="false" outlineLevel="0" collapsed="false">
      <c r="A889" s="4"/>
      <c r="B889" s="5"/>
      <c r="C889" s="5"/>
      <c r="D889" s="5"/>
      <c r="E889" s="5"/>
      <c r="F889" s="5"/>
      <c r="G889" s="4"/>
      <c r="H889" s="4"/>
      <c r="I889" s="4"/>
      <c r="J889" s="4"/>
      <c r="K889" s="6"/>
      <c r="L889" s="8" t="s">
        <v>66</v>
      </c>
      <c r="M889" s="11"/>
    </row>
    <row r="890" customFormat="false" ht="12" hidden="false" customHeight="false" outlineLevel="0" collapsed="false">
      <c r="A890" s="4"/>
      <c r="B890" s="5"/>
      <c r="C890" s="5"/>
      <c r="D890" s="5"/>
      <c r="E890" s="5"/>
      <c r="F890" s="5"/>
      <c r="G890" s="4"/>
      <c r="H890" s="4"/>
      <c r="I890" s="4"/>
      <c r="J890" s="4"/>
      <c r="K890" s="6"/>
      <c r="L890" s="9" t="s">
        <v>34</v>
      </c>
      <c r="M890" s="12"/>
    </row>
    <row r="891" customFormat="false" ht="11.25" hidden="false" customHeight="true" outlineLevel="0" collapsed="false">
      <c r="A891" s="4" t="s">
        <v>1460</v>
      </c>
      <c r="B891" s="5" t="s">
        <v>1277</v>
      </c>
      <c r="C891" s="5" t="s">
        <v>1278</v>
      </c>
      <c r="D891" s="5"/>
      <c r="E891" s="5" t="n">
        <v>12</v>
      </c>
      <c r="F891" s="5" t="n">
        <v>-28534800</v>
      </c>
      <c r="G891" s="4" t="s">
        <v>1279</v>
      </c>
      <c r="H891" s="4" t="n">
        <v>19088</v>
      </c>
      <c r="I891" s="4" t="s">
        <v>1280</v>
      </c>
      <c r="J891" s="4" t="s">
        <v>1281</v>
      </c>
      <c r="K891" s="6" t="n">
        <v>17</v>
      </c>
      <c r="L891" s="7" t="s">
        <v>141</v>
      </c>
      <c r="M891" s="7" t="s">
        <v>540</v>
      </c>
    </row>
    <row r="892" customFormat="false" ht="11.25" hidden="false" customHeight="false" outlineLevel="0" collapsed="false">
      <c r="A892" s="4"/>
      <c r="B892" s="5"/>
      <c r="C892" s="5"/>
      <c r="D892" s="5"/>
      <c r="E892" s="5"/>
      <c r="F892" s="5"/>
      <c r="G892" s="4"/>
      <c r="H892" s="4"/>
      <c r="I892" s="4"/>
      <c r="J892" s="4"/>
      <c r="K892" s="6"/>
      <c r="L892" s="8" t="s">
        <v>269</v>
      </c>
      <c r="M892" s="8" t="s">
        <v>1282</v>
      </c>
    </row>
    <row r="893" customFormat="false" ht="11.25" hidden="false" customHeight="false" outlineLevel="0" collapsed="false">
      <c r="A893" s="4"/>
      <c r="B893" s="5"/>
      <c r="C893" s="5"/>
      <c r="D893" s="5"/>
      <c r="E893" s="5"/>
      <c r="F893" s="5"/>
      <c r="G893" s="4"/>
      <c r="H893" s="4"/>
      <c r="I893" s="4"/>
      <c r="J893" s="4"/>
      <c r="K893" s="6"/>
      <c r="L893" s="8" t="s">
        <v>1283</v>
      </c>
      <c r="M893" s="11"/>
    </row>
    <row r="894" customFormat="false" ht="11.25" hidden="false" customHeight="false" outlineLevel="0" collapsed="false">
      <c r="A894" s="4"/>
      <c r="B894" s="5"/>
      <c r="C894" s="5"/>
      <c r="D894" s="5"/>
      <c r="E894" s="5"/>
      <c r="F894" s="5"/>
      <c r="G894" s="4"/>
      <c r="H894" s="4"/>
      <c r="I894" s="4"/>
      <c r="J894" s="4"/>
      <c r="K894" s="6"/>
      <c r="L894" s="8" t="s">
        <v>272</v>
      </c>
      <c r="M894" s="11"/>
    </row>
    <row r="895" customFormat="false" ht="11.25" hidden="false" customHeight="false" outlineLevel="0" collapsed="false">
      <c r="A895" s="4"/>
      <c r="B895" s="5"/>
      <c r="C895" s="5"/>
      <c r="D895" s="5"/>
      <c r="E895" s="5"/>
      <c r="F895" s="5"/>
      <c r="G895" s="4"/>
      <c r="H895" s="4"/>
      <c r="I895" s="4"/>
      <c r="J895" s="4"/>
      <c r="K895" s="6"/>
      <c r="L895" s="8" t="s">
        <v>1284</v>
      </c>
      <c r="M895" s="11"/>
    </row>
    <row r="896" customFormat="false" ht="11.25" hidden="false" customHeight="false" outlineLevel="0" collapsed="false">
      <c r="A896" s="4"/>
      <c r="B896" s="5"/>
      <c r="C896" s="5"/>
      <c r="D896" s="5"/>
      <c r="E896" s="5"/>
      <c r="F896" s="5"/>
      <c r="G896" s="4"/>
      <c r="H896" s="4"/>
      <c r="I896" s="4"/>
      <c r="J896" s="4"/>
      <c r="K896" s="6"/>
      <c r="L896" s="8" t="s">
        <v>297</v>
      </c>
      <c r="M896" s="11"/>
    </row>
    <row r="897" customFormat="false" ht="11.25" hidden="false" customHeight="false" outlineLevel="0" collapsed="false">
      <c r="A897" s="4"/>
      <c r="B897" s="5"/>
      <c r="C897" s="5"/>
      <c r="D897" s="5"/>
      <c r="E897" s="5"/>
      <c r="F897" s="5"/>
      <c r="G897" s="4"/>
      <c r="H897" s="4"/>
      <c r="I897" s="4"/>
      <c r="J897" s="4"/>
      <c r="K897" s="6"/>
      <c r="L897" s="8" t="s">
        <v>1285</v>
      </c>
      <c r="M897" s="11"/>
    </row>
    <row r="898" customFormat="false" ht="11.25" hidden="false" customHeight="false" outlineLevel="0" collapsed="false">
      <c r="A898" s="4"/>
      <c r="B898" s="5"/>
      <c r="C898" s="5"/>
      <c r="D898" s="5"/>
      <c r="E898" s="5"/>
      <c r="F898" s="5"/>
      <c r="G898" s="4"/>
      <c r="H898" s="4"/>
      <c r="I898" s="4"/>
      <c r="J898" s="4"/>
      <c r="K898" s="6"/>
      <c r="L898" s="8" t="s">
        <v>1286</v>
      </c>
      <c r="M898" s="11"/>
    </row>
    <row r="899" customFormat="false" ht="11.25" hidden="false" customHeight="false" outlineLevel="0" collapsed="false">
      <c r="A899" s="4"/>
      <c r="B899" s="5"/>
      <c r="C899" s="5"/>
      <c r="D899" s="5"/>
      <c r="E899" s="5"/>
      <c r="F899" s="5"/>
      <c r="G899" s="4"/>
      <c r="H899" s="4"/>
      <c r="I899" s="4"/>
      <c r="J899" s="4"/>
      <c r="K899" s="6"/>
      <c r="L899" s="8" t="s">
        <v>1287</v>
      </c>
      <c r="M899" s="11"/>
    </row>
    <row r="900" customFormat="false" ht="11.25" hidden="false" customHeight="false" outlineLevel="0" collapsed="false">
      <c r="A900" s="4"/>
      <c r="B900" s="5"/>
      <c r="C900" s="5"/>
      <c r="D900" s="5"/>
      <c r="E900" s="5"/>
      <c r="F900" s="5"/>
      <c r="G900" s="4"/>
      <c r="H900" s="4"/>
      <c r="I900" s="4"/>
      <c r="J900" s="4"/>
      <c r="K900" s="6"/>
      <c r="L900" s="8" t="s">
        <v>507</v>
      </c>
      <c r="M900" s="11"/>
    </row>
    <row r="901" customFormat="false" ht="12" hidden="false" customHeight="false" outlineLevel="0" collapsed="false">
      <c r="A901" s="4"/>
      <c r="B901" s="5"/>
      <c r="C901" s="5"/>
      <c r="D901" s="5"/>
      <c r="E901" s="5"/>
      <c r="F901" s="5"/>
      <c r="G901" s="4"/>
      <c r="H901" s="4"/>
      <c r="I901" s="4"/>
      <c r="J901" s="4"/>
      <c r="K901" s="6"/>
      <c r="L901" s="9" t="s">
        <v>1288</v>
      </c>
      <c r="M901" s="12"/>
    </row>
    <row r="902" customFormat="false" ht="12" hidden="false" customHeight="false" outlineLevel="0" collapsed="false">
      <c r="A902" s="4" t="s">
        <v>1461</v>
      </c>
      <c r="B902" s="5" t="s">
        <v>1462</v>
      </c>
      <c r="C902" s="5"/>
      <c r="D902" s="5"/>
      <c r="E902" s="5" t="n">
        <v>10</v>
      </c>
      <c r="F902" s="5"/>
      <c r="G902" s="4" t="s">
        <v>1463</v>
      </c>
      <c r="H902" s="4" t="n">
        <v>215866</v>
      </c>
      <c r="I902" s="4" t="s">
        <v>1464</v>
      </c>
      <c r="J902" s="5"/>
      <c r="K902" s="6" t="n">
        <v>1</v>
      </c>
      <c r="L902" s="5"/>
      <c r="M902" s="5"/>
    </row>
    <row r="903" customFormat="false" ht="11.25" hidden="false" customHeight="true" outlineLevel="0" collapsed="false">
      <c r="A903" s="4" t="s">
        <v>1465</v>
      </c>
      <c r="B903" s="5" t="s">
        <v>1466</v>
      </c>
      <c r="C903" s="5" t="s">
        <v>1467</v>
      </c>
      <c r="D903" s="5"/>
      <c r="E903" s="5" t="n">
        <v>10</v>
      </c>
      <c r="F903" s="5" t="n">
        <v>-83119063</v>
      </c>
      <c r="G903" s="4" t="s">
        <v>1468</v>
      </c>
      <c r="H903" s="4" t="n">
        <v>338365</v>
      </c>
      <c r="I903" s="4" t="s">
        <v>953</v>
      </c>
      <c r="J903" s="4" t="s">
        <v>1469</v>
      </c>
      <c r="K903" s="6" t="n">
        <v>6</v>
      </c>
      <c r="L903" s="7" t="s">
        <v>1085</v>
      </c>
      <c r="M903" s="5"/>
    </row>
    <row r="904" customFormat="false" ht="11.25" hidden="false" customHeight="false" outlineLevel="0" collapsed="false">
      <c r="A904" s="4"/>
      <c r="B904" s="5"/>
      <c r="C904" s="5"/>
      <c r="D904" s="5"/>
      <c r="E904" s="5"/>
      <c r="F904" s="5"/>
      <c r="G904" s="4"/>
      <c r="H904" s="4"/>
      <c r="I904" s="4"/>
      <c r="J904" s="4"/>
      <c r="K904" s="6"/>
      <c r="L904" s="8" t="s">
        <v>1470</v>
      </c>
      <c r="M904" s="5"/>
    </row>
    <row r="905" customFormat="false" ht="12" hidden="false" customHeight="false" outlineLevel="0" collapsed="false">
      <c r="A905" s="4"/>
      <c r="B905" s="5"/>
      <c r="C905" s="5"/>
      <c r="D905" s="5"/>
      <c r="E905" s="5"/>
      <c r="F905" s="5"/>
      <c r="G905" s="4"/>
      <c r="H905" s="4"/>
      <c r="I905" s="4"/>
      <c r="J905" s="4"/>
      <c r="K905" s="6"/>
      <c r="L905" s="9" t="s">
        <v>34</v>
      </c>
      <c r="M905" s="5"/>
    </row>
    <row r="906" customFormat="false" ht="12" hidden="false" customHeight="false" outlineLevel="0" collapsed="false">
      <c r="A906" s="4" t="s">
        <v>1471</v>
      </c>
      <c r="B906" s="5"/>
      <c r="C906" s="5"/>
      <c r="D906" s="5"/>
      <c r="E906" s="5"/>
      <c r="F906" s="5"/>
      <c r="G906" s="4" t="s">
        <v>1472</v>
      </c>
      <c r="H906" s="5"/>
      <c r="I906" s="5"/>
      <c r="J906" s="5"/>
      <c r="K906" s="10"/>
      <c r="L906" s="5"/>
      <c r="M906" s="5"/>
    </row>
    <row r="907" customFormat="false" ht="11.25" hidden="false" customHeight="true" outlineLevel="0" collapsed="false">
      <c r="A907" s="4" t="s">
        <v>1473</v>
      </c>
      <c r="B907" s="5" t="s">
        <v>1474</v>
      </c>
      <c r="C907" s="5" t="s">
        <v>1475</v>
      </c>
      <c r="D907" s="5"/>
      <c r="E907" s="5" t="n">
        <v>15</v>
      </c>
      <c r="F907" s="5" t="n">
        <v>79569021</v>
      </c>
      <c r="G907" s="4" t="s">
        <v>1476</v>
      </c>
      <c r="H907" s="4" t="n">
        <v>105785</v>
      </c>
      <c r="I907" s="4" t="s">
        <v>340</v>
      </c>
      <c r="J907" s="4" t="s">
        <v>1477</v>
      </c>
      <c r="K907" s="6" t="n">
        <v>9</v>
      </c>
      <c r="L907" s="7" t="s">
        <v>181</v>
      </c>
      <c r="M907" s="5"/>
    </row>
    <row r="908" customFormat="false" ht="11.25" hidden="false" customHeight="false" outlineLevel="0" collapsed="false">
      <c r="A908" s="4"/>
      <c r="B908" s="5"/>
      <c r="C908" s="5"/>
      <c r="D908" s="5"/>
      <c r="E908" s="5"/>
      <c r="F908" s="5"/>
      <c r="G908" s="4"/>
      <c r="H908" s="4"/>
      <c r="I908" s="4"/>
      <c r="J908" s="4"/>
      <c r="K908" s="6"/>
      <c r="L908" s="8" t="s">
        <v>90</v>
      </c>
      <c r="M908" s="5"/>
    </row>
    <row r="909" customFormat="false" ht="11.25" hidden="false" customHeight="false" outlineLevel="0" collapsed="false">
      <c r="A909" s="4"/>
      <c r="B909" s="5"/>
      <c r="C909" s="5"/>
      <c r="D909" s="5"/>
      <c r="E909" s="5"/>
      <c r="F909" s="5"/>
      <c r="G909" s="4"/>
      <c r="H909" s="4"/>
      <c r="I909" s="4"/>
      <c r="J909" s="4"/>
      <c r="K909" s="6"/>
      <c r="L909" s="8" t="s">
        <v>599</v>
      </c>
      <c r="M909" s="5"/>
    </row>
    <row r="910" customFormat="false" ht="11.25" hidden="false" customHeight="false" outlineLevel="0" collapsed="false">
      <c r="A910" s="4"/>
      <c r="B910" s="5"/>
      <c r="C910" s="5"/>
      <c r="D910" s="5"/>
      <c r="E910" s="5"/>
      <c r="F910" s="5"/>
      <c r="G910" s="4"/>
      <c r="H910" s="4"/>
      <c r="I910" s="4"/>
      <c r="J910" s="4"/>
      <c r="K910" s="6"/>
      <c r="L910" s="8" t="s">
        <v>21</v>
      </c>
      <c r="M910" s="5"/>
    </row>
    <row r="911" customFormat="false" ht="11.25" hidden="false" customHeight="false" outlineLevel="0" collapsed="false">
      <c r="A911" s="4"/>
      <c r="B911" s="5"/>
      <c r="C911" s="5"/>
      <c r="D911" s="5"/>
      <c r="E911" s="5"/>
      <c r="F911" s="5"/>
      <c r="G911" s="4"/>
      <c r="H911" s="4"/>
      <c r="I911" s="4"/>
      <c r="J911" s="4"/>
      <c r="K911" s="6"/>
      <c r="L911" s="8" t="s">
        <v>22</v>
      </c>
      <c r="M911" s="5"/>
    </row>
    <row r="912" customFormat="false" ht="11.25" hidden="false" customHeight="false" outlineLevel="0" collapsed="false">
      <c r="A912" s="4"/>
      <c r="B912" s="5"/>
      <c r="C912" s="5"/>
      <c r="D912" s="5"/>
      <c r="E912" s="5"/>
      <c r="F912" s="5"/>
      <c r="G912" s="4"/>
      <c r="H912" s="4"/>
      <c r="I912" s="4"/>
      <c r="J912" s="4"/>
      <c r="K912" s="6"/>
      <c r="L912" s="8" t="s">
        <v>23</v>
      </c>
      <c r="M912" s="5"/>
    </row>
    <row r="913" customFormat="false" ht="11.25" hidden="false" customHeight="false" outlineLevel="0" collapsed="false">
      <c r="A913" s="4"/>
      <c r="B913" s="5"/>
      <c r="C913" s="5"/>
      <c r="D913" s="5"/>
      <c r="E913" s="5"/>
      <c r="F913" s="5"/>
      <c r="G913" s="4"/>
      <c r="H913" s="4"/>
      <c r="I913" s="4"/>
      <c r="J913" s="4"/>
      <c r="K913" s="6"/>
      <c r="L913" s="8" t="s">
        <v>24</v>
      </c>
      <c r="M913" s="5"/>
    </row>
    <row r="914" customFormat="false" ht="12" hidden="false" customHeight="false" outlineLevel="0" collapsed="false">
      <c r="A914" s="4"/>
      <c r="B914" s="5"/>
      <c r="C914" s="5"/>
      <c r="D914" s="5"/>
      <c r="E914" s="5"/>
      <c r="F914" s="5"/>
      <c r="G914" s="4"/>
      <c r="H914" s="4"/>
      <c r="I914" s="4"/>
      <c r="J914" s="4"/>
      <c r="K914" s="6"/>
      <c r="L914" s="9" t="s">
        <v>34</v>
      </c>
      <c r="M914" s="5"/>
    </row>
    <row r="915" customFormat="false" ht="11.25" hidden="false" customHeight="true" outlineLevel="0" collapsed="false">
      <c r="A915" s="4" t="s">
        <v>1478</v>
      </c>
      <c r="B915" s="5" t="s">
        <v>1479</v>
      </c>
      <c r="C915" s="5" t="s">
        <v>1480</v>
      </c>
      <c r="D915" s="5"/>
      <c r="E915" s="5" t="n">
        <v>8</v>
      </c>
      <c r="F915" s="5" t="n">
        <v>-104548267</v>
      </c>
      <c r="G915" s="4" t="s">
        <v>1481</v>
      </c>
      <c r="H915" s="4" t="n">
        <v>97440</v>
      </c>
      <c r="I915" s="4" t="s">
        <v>1482</v>
      </c>
      <c r="J915" s="4" t="s">
        <v>1483</v>
      </c>
      <c r="K915" s="6" t="n">
        <v>8</v>
      </c>
      <c r="L915" s="7" t="s">
        <v>245</v>
      </c>
      <c r="M915" s="5"/>
    </row>
    <row r="916" customFormat="false" ht="12" hidden="false" customHeight="false" outlineLevel="0" collapsed="false">
      <c r="A916" s="4"/>
      <c r="B916" s="5"/>
      <c r="C916" s="5"/>
      <c r="D916" s="5"/>
      <c r="E916" s="5"/>
      <c r="F916" s="5"/>
      <c r="G916" s="4"/>
      <c r="H916" s="4"/>
      <c r="I916" s="4"/>
      <c r="J916" s="4"/>
      <c r="K916" s="6"/>
      <c r="L916" s="9" t="s">
        <v>246</v>
      </c>
      <c r="M916" s="5"/>
    </row>
    <row r="917" customFormat="false" ht="11.25" hidden="false" customHeight="true" outlineLevel="0" collapsed="false">
      <c r="A917" s="4" t="s">
        <v>1484</v>
      </c>
      <c r="B917" s="5" t="s">
        <v>1485</v>
      </c>
      <c r="C917" s="5" t="s">
        <v>1486</v>
      </c>
      <c r="D917" s="5"/>
      <c r="E917" s="5" t="n">
        <v>4</v>
      </c>
      <c r="F917" s="5" t="n">
        <v>-41853650</v>
      </c>
      <c r="G917" s="4" t="s">
        <v>1487</v>
      </c>
      <c r="H917" s="4" t="n">
        <v>53598</v>
      </c>
      <c r="I917" s="4" t="s">
        <v>1488</v>
      </c>
      <c r="J917" s="4" t="s">
        <v>1489</v>
      </c>
      <c r="K917" s="6" t="n">
        <v>9</v>
      </c>
      <c r="L917" s="7" t="s">
        <v>444</v>
      </c>
      <c r="M917" s="5"/>
    </row>
    <row r="918" customFormat="false" ht="11.25" hidden="false" customHeight="false" outlineLevel="0" collapsed="false">
      <c r="A918" s="4"/>
      <c r="B918" s="5"/>
      <c r="C918" s="5"/>
      <c r="D918" s="5"/>
      <c r="E918" s="5"/>
      <c r="F918" s="5"/>
      <c r="G918" s="4"/>
      <c r="H918" s="4"/>
      <c r="I918" s="4"/>
      <c r="J918" s="4"/>
      <c r="K918" s="6"/>
      <c r="L918" s="8" t="s">
        <v>1490</v>
      </c>
      <c r="M918" s="5"/>
    </row>
    <row r="919" customFormat="false" ht="11.25" hidden="false" customHeight="false" outlineLevel="0" collapsed="false">
      <c r="A919" s="4"/>
      <c r="B919" s="5"/>
      <c r="C919" s="5"/>
      <c r="D919" s="5"/>
      <c r="E919" s="5"/>
      <c r="F919" s="5"/>
      <c r="G919" s="4"/>
      <c r="H919" s="4"/>
      <c r="I919" s="4"/>
      <c r="J919" s="4"/>
      <c r="K919" s="6"/>
      <c r="L919" s="8" t="s">
        <v>1368</v>
      </c>
      <c r="M919" s="5"/>
    </row>
    <row r="920" customFormat="false" ht="12" hidden="false" customHeight="false" outlineLevel="0" collapsed="false">
      <c r="A920" s="4"/>
      <c r="B920" s="5"/>
      <c r="C920" s="5"/>
      <c r="D920" s="5"/>
      <c r="E920" s="5"/>
      <c r="F920" s="5"/>
      <c r="G920" s="4"/>
      <c r="H920" s="4"/>
      <c r="I920" s="4"/>
      <c r="J920" s="4"/>
      <c r="K920" s="6"/>
      <c r="L920" s="9" t="s">
        <v>1491</v>
      </c>
      <c r="M920" s="5"/>
    </row>
    <row r="921" customFormat="false" ht="11.25" hidden="false" customHeight="true" outlineLevel="0" collapsed="false">
      <c r="A921" s="4" t="s">
        <v>1492</v>
      </c>
      <c r="B921" s="5" t="s">
        <v>1493</v>
      </c>
      <c r="C921" s="5" t="s">
        <v>1494</v>
      </c>
      <c r="D921" s="5"/>
      <c r="E921" s="5" t="n">
        <v>6</v>
      </c>
      <c r="F921" s="5" t="s">
        <v>1495</v>
      </c>
      <c r="G921" s="4" t="s">
        <v>1496</v>
      </c>
      <c r="H921" s="4" t="n">
        <v>111173</v>
      </c>
      <c r="I921" s="4" t="s">
        <v>1497</v>
      </c>
      <c r="J921" s="4" t="s">
        <v>1498</v>
      </c>
      <c r="K921" s="6" t="n">
        <v>12</v>
      </c>
      <c r="L921" s="7" t="s">
        <v>76</v>
      </c>
      <c r="M921" s="5"/>
    </row>
    <row r="922" customFormat="false" ht="11.25" hidden="false" customHeight="false" outlineLevel="0" collapsed="false">
      <c r="A922" s="4"/>
      <c r="B922" s="5"/>
      <c r="C922" s="5"/>
      <c r="D922" s="5"/>
      <c r="E922" s="5"/>
      <c r="F922" s="5"/>
      <c r="G922" s="4"/>
      <c r="H922" s="4"/>
      <c r="I922" s="4"/>
      <c r="J922" s="4"/>
      <c r="K922" s="6"/>
      <c r="L922" s="8" t="s">
        <v>208</v>
      </c>
      <c r="M922" s="5"/>
    </row>
    <row r="923" customFormat="false" ht="11.25" hidden="false" customHeight="false" outlineLevel="0" collapsed="false">
      <c r="A923" s="4"/>
      <c r="B923" s="5"/>
      <c r="C923" s="5"/>
      <c r="D923" s="5"/>
      <c r="E923" s="5"/>
      <c r="F923" s="5"/>
      <c r="G923" s="4"/>
      <c r="H923" s="4"/>
      <c r="I923" s="4"/>
      <c r="J923" s="4"/>
      <c r="K923" s="6"/>
      <c r="L923" s="8" t="s">
        <v>21</v>
      </c>
      <c r="M923" s="5"/>
    </row>
    <row r="924" customFormat="false" ht="11.25" hidden="false" customHeight="false" outlineLevel="0" collapsed="false">
      <c r="A924" s="4"/>
      <c r="B924" s="5"/>
      <c r="C924" s="5"/>
      <c r="D924" s="5"/>
      <c r="E924" s="5"/>
      <c r="F924" s="5"/>
      <c r="G924" s="4"/>
      <c r="H924" s="4"/>
      <c r="I924" s="4"/>
      <c r="J924" s="4"/>
      <c r="K924" s="6"/>
      <c r="L924" s="8" t="s">
        <v>24</v>
      </c>
      <c r="M924" s="5"/>
    </row>
    <row r="925" customFormat="false" ht="11.25" hidden="false" customHeight="false" outlineLevel="0" collapsed="false">
      <c r="A925" s="4"/>
      <c r="B925" s="5"/>
      <c r="C925" s="5"/>
      <c r="D925" s="5"/>
      <c r="E925" s="5"/>
      <c r="F925" s="5"/>
      <c r="G925" s="4"/>
      <c r="H925" s="4"/>
      <c r="I925" s="4"/>
      <c r="J925" s="4"/>
      <c r="K925" s="6"/>
      <c r="L925" s="8" t="s">
        <v>1499</v>
      </c>
      <c r="M925" s="5"/>
    </row>
    <row r="926" customFormat="false" ht="12" hidden="false" customHeight="false" outlineLevel="0" collapsed="false">
      <c r="A926" s="4"/>
      <c r="B926" s="5"/>
      <c r="C926" s="5"/>
      <c r="D926" s="5"/>
      <c r="E926" s="5"/>
      <c r="F926" s="5"/>
      <c r="G926" s="4"/>
      <c r="H926" s="4"/>
      <c r="I926" s="4"/>
      <c r="J926" s="4"/>
      <c r="K926" s="6"/>
      <c r="L926" s="9" t="s">
        <v>1500</v>
      </c>
      <c r="M926" s="5"/>
    </row>
    <row r="927" customFormat="false" ht="11.25" hidden="false" customHeight="true" outlineLevel="0" collapsed="false">
      <c r="A927" s="4" t="s">
        <v>1501</v>
      </c>
      <c r="B927" s="5" t="s">
        <v>1502</v>
      </c>
      <c r="C927" s="5" t="s">
        <v>1503</v>
      </c>
      <c r="D927" s="5"/>
      <c r="E927" s="5" t="n">
        <v>12</v>
      </c>
      <c r="F927" s="5" t="n">
        <v>-4005389</v>
      </c>
      <c r="G927" s="4" t="s">
        <v>1504</v>
      </c>
      <c r="H927" s="4" t="n">
        <v>14226</v>
      </c>
      <c r="I927" s="4" t="s">
        <v>1505</v>
      </c>
      <c r="J927" s="4" t="s">
        <v>1506</v>
      </c>
      <c r="K927" s="6" t="n">
        <v>14</v>
      </c>
      <c r="L927" s="7" t="s">
        <v>1507</v>
      </c>
      <c r="M927" s="5"/>
    </row>
    <row r="928" customFormat="false" ht="11.25" hidden="false" customHeight="false" outlineLevel="0" collapsed="false">
      <c r="A928" s="4"/>
      <c r="B928" s="5"/>
      <c r="C928" s="5"/>
      <c r="D928" s="5"/>
      <c r="E928" s="5"/>
      <c r="F928" s="5"/>
      <c r="G928" s="4"/>
      <c r="H928" s="4"/>
      <c r="I928" s="4"/>
      <c r="J928" s="4"/>
      <c r="K928" s="6"/>
      <c r="L928" s="8" t="s">
        <v>1508</v>
      </c>
      <c r="M928" s="5"/>
    </row>
    <row r="929" customFormat="false" ht="11.25" hidden="false" customHeight="false" outlineLevel="0" collapsed="false">
      <c r="A929" s="4"/>
      <c r="B929" s="5"/>
      <c r="C929" s="5"/>
      <c r="D929" s="5"/>
      <c r="E929" s="5"/>
      <c r="F929" s="5"/>
      <c r="G929" s="4"/>
      <c r="H929" s="4"/>
      <c r="I929" s="4"/>
      <c r="J929" s="4"/>
      <c r="K929" s="6"/>
      <c r="L929" s="8" t="s">
        <v>131</v>
      </c>
      <c r="M929" s="5"/>
    </row>
    <row r="930" customFormat="false" ht="12" hidden="false" customHeight="false" outlineLevel="0" collapsed="false">
      <c r="A930" s="4"/>
      <c r="B930" s="5"/>
      <c r="C930" s="5"/>
      <c r="D930" s="5"/>
      <c r="E930" s="5"/>
      <c r="F930" s="5"/>
      <c r="G930" s="4"/>
      <c r="H930" s="4"/>
      <c r="I930" s="4"/>
      <c r="J930" s="4"/>
      <c r="K930" s="6"/>
      <c r="L930" s="9" t="s">
        <v>1509</v>
      </c>
      <c r="M930" s="5"/>
    </row>
    <row r="931" customFormat="false" ht="11.25" hidden="false" customHeight="true" outlineLevel="0" collapsed="false">
      <c r="A931" s="4" t="s">
        <v>1510</v>
      </c>
      <c r="B931" s="5" t="s">
        <v>1511</v>
      </c>
      <c r="C931" s="5" t="s">
        <v>1512</v>
      </c>
      <c r="D931" s="5"/>
      <c r="E931" s="5" t="n">
        <v>12</v>
      </c>
      <c r="F931" s="5" t="n">
        <v>-107308924</v>
      </c>
      <c r="G931" s="4" t="s">
        <v>1513</v>
      </c>
      <c r="H931" s="4" t="n">
        <v>21981</v>
      </c>
      <c r="I931" s="4" t="s">
        <v>815</v>
      </c>
      <c r="J931" s="4" t="s">
        <v>1514</v>
      </c>
      <c r="K931" s="6" t="n">
        <v>12</v>
      </c>
      <c r="L931" s="7" t="s">
        <v>52</v>
      </c>
      <c r="M931" s="5"/>
    </row>
    <row r="932" customFormat="false" ht="11.25" hidden="false" customHeight="false" outlineLevel="0" collapsed="false">
      <c r="A932" s="4"/>
      <c r="B932" s="5"/>
      <c r="C932" s="5"/>
      <c r="D932" s="5"/>
      <c r="E932" s="5"/>
      <c r="F932" s="5"/>
      <c r="G932" s="4"/>
      <c r="H932" s="4"/>
      <c r="I932" s="4"/>
      <c r="J932" s="4"/>
      <c r="K932" s="6"/>
      <c r="L932" s="8" t="s">
        <v>503</v>
      </c>
      <c r="M932" s="5"/>
    </row>
    <row r="933" customFormat="false" ht="11.25" hidden="false" customHeight="false" outlineLevel="0" collapsed="false">
      <c r="A933" s="4"/>
      <c r="B933" s="5"/>
      <c r="C933" s="5"/>
      <c r="D933" s="5"/>
      <c r="E933" s="5"/>
      <c r="F933" s="5"/>
      <c r="G933" s="4"/>
      <c r="H933" s="4"/>
      <c r="I933" s="4"/>
      <c r="J933" s="4"/>
      <c r="K933" s="6"/>
      <c r="L933" s="8" t="s">
        <v>77</v>
      </c>
      <c r="M933" s="5"/>
    </row>
    <row r="934" customFormat="false" ht="11.25" hidden="false" customHeight="false" outlineLevel="0" collapsed="false">
      <c r="A934" s="4"/>
      <c r="B934" s="5"/>
      <c r="C934" s="5"/>
      <c r="D934" s="5"/>
      <c r="E934" s="5"/>
      <c r="F934" s="5"/>
      <c r="G934" s="4"/>
      <c r="H934" s="4"/>
      <c r="I934" s="4"/>
      <c r="J934" s="4"/>
      <c r="K934" s="6"/>
      <c r="L934" s="8" t="s">
        <v>124</v>
      </c>
      <c r="M934" s="5"/>
    </row>
    <row r="935" customFormat="false" ht="12" hidden="false" customHeight="false" outlineLevel="0" collapsed="false">
      <c r="A935" s="4"/>
      <c r="B935" s="5"/>
      <c r="C935" s="5"/>
      <c r="D935" s="5"/>
      <c r="E935" s="5"/>
      <c r="F935" s="5"/>
      <c r="G935" s="4"/>
      <c r="H935" s="4"/>
      <c r="I935" s="4"/>
      <c r="J935" s="4"/>
      <c r="K935" s="6"/>
      <c r="L935" s="9" t="s">
        <v>220</v>
      </c>
      <c r="M935" s="5"/>
    </row>
    <row r="936" customFormat="false" ht="11.25" hidden="false" customHeight="true" outlineLevel="0" collapsed="false">
      <c r="A936" s="4" t="s">
        <v>1515</v>
      </c>
      <c r="B936" s="5" t="s">
        <v>1516</v>
      </c>
      <c r="C936" s="5" t="s">
        <v>1517</v>
      </c>
      <c r="D936" s="5"/>
      <c r="E936" s="5" t="n">
        <v>11</v>
      </c>
      <c r="F936" s="5" t="n">
        <v>101067421</v>
      </c>
      <c r="G936" s="4" t="s">
        <v>1518</v>
      </c>
      <c r="H936" s="4" t="n">
        <v>54409</v>
      </c>
      <c r="I936" s="4" t="s">
        <v>1519</v>
      </c>
      <c r="J936" s="5" t="s">
        <v>1520</v>
      </c>
      <c r="K936" s="6" t="n">
        <v>10</v>
      </c>
      <c r="L936" s="7" t="s">
        <v>181</v>
      </c>
      <c r="M936" s="5"/>
    </row>
    <row r="937" customFormat="false" ht="11.25" hidden="false" customHeight="false" outlineLevel="0" collapsed="false">
      <c r="A937" s="4"/>
      <c r="B937" s="5"/>
      <c r="C937" s="5"/>
      <c r="D937" s="5"/>
      <c r="E937" s="5"/>
      <c r="F937" s="5"/>
      <c r="G937" s="4"/>
      <c r="H937" s="4"/>
      <c r="I937" s="4"/>
      <c r="J937" s="5"/>
      <c r="K937" s="6"/>
      <c r="L937" s="8" t="s">
        <v>90</v>
      </c>
      <c r="M937" s="5"/>
    </row>
    <row r="938" customFormat="false" ht="11.25" hidden="false" customHeight="false" outlineLevel="0" collapsed="false">
      <c r="A938" s="4"/>
      <c r="B938" s="5"/>
      <c r="C938" s="5"/>
      <c r="D938" s="5"/>
      <c r="E938" s="5"/>
      <c r="F938" s="5"/>
      <c r="G938" s="4"/>
      <c r="H938" s="4"/>
      <c r="I938" s="4"/>
      <c r="J938" s="5"/>
      <c r="K938" s="6"/>
      <c r="L938" s="8" t="s">
        <v>21</v>
      </c>
      <c r="M938" s="5"/>
    </row>
    <row r="939" customFormat="false" ht="11.25" hidden="false" customHeight="false" outlineLevel="0" collapsed="false">
      <c r="A939" s="4"/>
      <c r="B939" s="5"/>
      <c r="C939" s="5"/>
      <c r="D939" s="5"/>
      <c r="E939" s="5"/>
      <c r="F939" s="5"/>
      <c r="G939" s="4"/>
      <c r="H939" s="4"/>
      <c r="I939" s="4"/>
      <c r="J939" s="5"/>
      <c r="K939" s="6"/>
      <c r="L939" s="8" t="s">
        <v>22</v>
      </c>
      <c r="M939" s="5"/>
    </row>
    <row r="940" customFormat="false" ht="11.25" hidden="false" customHeight="false" outlineLevel="0" collapsed="false">
      <c r="A940" s="4"/>
      <c r="B940" s="5"/>
      <c r="C940" s="5"/>
      <c r="D940" s="5"/>
      <c r="E940" s="5"/>
      <c r="F940" s="5"/>
      <c r="G940" s="4"/>
      <c r="H940" s="4"/>
      <c r="I940" s="4"/>
      <c r="J940" s="5"/>
      <c r="K940" s="6"/>
      <c r="L940" s="8" t="s">
        <v>298</v>
      </c>
      <c r="M940" s="5"/>
    </row>
    <row r="941" customFormat="false" ht="11.25" hidden="false" customHeight="false" outlineLevel="0" collapsed="false">
      <c r="A941" s="4"/>
      <c r="B941" s="5"/>
      <c r="C941" s="5"/>
      <c r="D941" s="5"/>
      <c r="E941" s="5"/>
      <c r="F941" s="5"/>
      <c r="G941" s="4"/>
      <c r="H941" s="4"/>
      <c r="I941" s="4"/>
      <c r="J941" s="5"/>
      <c r="K941" s="6"/>
      <c r="L941" s="8" t="s">
        <v>1521</v>
      </c>
      <c r="M941" s="5"/>
    </row>
    <row r="942" customFormat="false" ht="11.25" hidden="false" customHeight="false" outlineLevel="0" collapsed="false">
      <c r="A942" s="4"/>
      <c r="B942" s="5"/>
      <c r="C942" s="5"/>
      <c r="D942" s="5"/>
      <c r="E942" s="5"/>
      <c r="F942" s="5"/>
      <c r="G942" s="4"/>
      <c r="H942" s="4"/>
      <c r="I942" s="4"/>
      <c r="J942" s="5"/>
      <c r="K942" s="6"/>
      <c r="L942" s="8" t="s">
        <v>23</v>
      </c>
      <c r="M942" s="5"/>
    </row>
    <row r="943" customFormat="false" ht="11.25" hidden="false" customHeight="false" outlineLevel="0" collapsed="false">
      <c r="A943" s="4"/>
      <c r="B943" s="5"/>
      <c r="C943" s="5"/>
      <c r="D943" s="5"/>
      <c r="E943" s="5"/>
      <c r="F943" s="5"/>
      <c r="G943" s="4"/>
      <c r="H943" s="4"/>
      <c r="I943" s="4"/>
      <c r="J943" s="5"/>
      <c r="K943" s="6"/>
      <c r="L943" s="8" t="s">
        <v>1522</v>
      </c>
      <c r="M943" s="5"/>
    </row>
    <row r="944" customFormat="false" ht="12" hidden="false" customHeight="false" outlineLevel="0" collapsed="false">
      <c r="A944" s="4"/>
      <c r="B944" s="5"/>
      <c r="C944" s="5"/>
      <c r="D944" s="5"/>
      <c r="E944" s="5"/>
      <c r="F944" s="5"/>
      <c r="G944" s="4"/>
      <c r="H944" s="4"/>
      <c r="I944" s="4"/>
      <c r="J944" s="5"/>
      <c r="K944" s="6"/>
      <c r="L944" s="9" t="s">
        <v>34</v>
      </c>
      <c r="M944" s="5"/>
    </row>
    <row r="945" customFormat="false" ht="11.25" hidden="false" customHeight="true" outlineLevel="0" collapsed="false">
      <c r="A945" s="4" t="s">
        <v>1523</v>
      </c>
      <c r="B945" s="5" t="s">
        <v>1524</v>
      </c>
      <c r="C945" s="5" t="s">
        <v>1525</v>
      </c>
      <c r="D945" s="5"/>
      <c r="E945" s="5" t="n">
        <v>9</v>
      </c>
      <c r="F945" s="5" t="n">
        <v>-66641895</v>
      </c>
      <c r="G945" s="4" t="s">
        <v>1526</v>
      </c>
      <c r="H945" s="4" t="n">
        <v>235441</v>
      </c>
      <c r="I945" s="4" t="s">
        <v>1527</v>
      </c>
      <c r="J945" s="4" t="s">
        <v>1528</v>
      </c>
      <c r="K945" s="6" t="n">
        <v>8</v>
      </c>
      <c r="L945" s="7" t="s">
        <v>625</v>
      </c>
      <c r="M945" s="5"/>
    </row>
    <row r="946" customFormat="false" ht="11.25" hidden="false" customHeight="false" outlineLevel="0" collapsed="false">
      <c r="A946" s="4"/>
      <c r="B946" s="5"/>
      <c r="C946" s="5"/>
      <c r="D946" s="5"/>
      <c r="E946" s="5"/>
      <c r="F946" s="5"/>
      <c r="G946" s="4"/>
      <c r="H946" s="4"/>
      <c r="I946" s="4"/>
      <c r="J946" s="4"/>
      <c r="K946" s="6"/>
      <c r="L946" s="8" t="s">
        <v>897</v>
      </c>
      <c r="M946" s="5"/>
    </row>
    <row r="947" customFormat="false" ht="11.25" hidden="false" customHeight="false" outlineLevel="0" collapsed="false">
      <c r="A947" s="4"/>
      <c r="B947" s="5"/>
      <c r="C947" s="5"/>
      <c r="D947" s="5"/>
      <c r="E947" s="5"/>
      <c r="F947" s="5"/>
      <c r="G947" s="4"/>
      <c r="H947" s="4"/>
      <c r="I947" s="4"/>
      <c r="J947" s="4"/>
      <c r="K947" s="6"/>
      <c r="L947" s="8" t="s">
        <v>1529</v>
      </c>
      <c r="M947" s="5"/>
    </row>
    <row r="948" customFormat="false" ht="11.25" hidden="false" customHeight="false" outlineLevel="0" collapsed="false">
      <c r="A948" s="4"/>
      <c r="B948" s="5"/>
      <c r="C948" s="5"/>
      <c r="D948" s="5"/>
      <c r="E948" s="5"/>
      <c r="F948" s="5"/>
      <c r="G948" s="4"/>
      <c r="H948" s="4"/>
      <c r="I948" s="4"/>
      <c r="J948" s="4"/>
      <c r="K948" s="6"/>
      <c r="L948" s="8" t="s">
        <v>387</v>
      </c>
      <c r="M948" s="5"/>
    </row>
    <row r="949" customFormat="false" ht="11.25" hidden="false" customHeight="false" outlineLevel="0" collapsed="false">
      <c r="A949" s="4"/>
      <c r="B949" s="5"/>
      <c r="C949" s="5"/>
      <c r="D949" s="5"/>
      <c r="E949" s="5"/>
      <c r="F949" s="5"/>
      <c r="G949" s="4"/>
      <c r="H949" s="4"/>
      <c r="I949" s="4"/>
      <c r="J949" s="4"/>
      <c r="K949" s="6"/>
      <c r="L949" s="8" t="s">
        <v>78</v>
      </c>
      <c r="M949" s="5"/>
    </row>
    <row r="950" customFormat="false" ht="11.25" hidden="false" customHeight="false" outlineLevel="0" collapsed="false">
      <c r="A950" s="4"/>
      <c r="B950" s="5"/>
      <c r="C950" s="5"/>
      <c r="D950" s="5"/>
      <c r="E950" s="5"/>
      <c r="F950" s="5"/>
      <c r="G950" s="4"/>
      <c r="H950" s="4"/>
      <c r="I950" s="4"/>
      <c r="J950" s="4"/>
      <c r="K950" s="6"/>
      <c r="L950" s="8" t="s">
        <v>79</v>
      </c>
      <c r="M950" s="5"/>
    </row>
    <row r="951" customFormat="false" ht="11.25" hidden="false" customHeight="false" outlineLevel="0" collapsed="false">
      <c r="A951" s="4"/>
      <c r="B951" s="5"/>
      <c r="C951" s="5"/>
      <c r="D951" s="5"/>
      <c r="E951" s="5"/>
      <c r="F951" s="5"/>
      <c r="G951" s="4"/>
      <c r="H951" s="4"/>
      <c r="I951" s="4"/>
      <c r="J951" s="4"/>
      <c r="K951" s="6"/>
      <c r="L951" s="8" t="s">
        <v>630</v>
      </c>
      <c r="M951" s="5"/>
    </row>
    <row r="952" customFormat="false" ht="11.25" hidden="false" customHeight="false" outlineLevel="0" collapsed="false">
      <c r="A952" s="4"/>
      <c r="B952" s="5"/>
      <c r="C952" s="5"/>
      <c r="D952" s="5"/>
      <c r="E952" s="5"/>
      <c r="F952" s="5"/>
      <c r="G952" s="4"/>
      <c r="H952" s="4"/>
      <c r="I952" s="4"/>
      <c r="J952" s="4"/>
      <c r="K952" s="6"/>
      <c r="L952" s="8" t="s">
        <v>631</v>
      </c>
      <c r="M952" s="5"/>
    </row>
    <row r="953" customFormat="false" ht="11.25" hidden="false" customHeight="false" outlineLevel="0" collapsed="false">
      <c r="A953" s="4"/>
      <c r="B953" s="5"/>
      <c r="C953" s="5"/>
      <c r="D953" s="5"/>
      <c r="E953" s="5"/>
      <c r="F953" s="5"/>
      <c r="G953" s="4"/>
      <c r="H953" s="4"/>
      <c r="I953" s="4"/>
      <c r="J953" s="4"/>
      <c r="K953" s="6"/>
      <c r="L953" s="8" t="s">
        <v>1530</v>
      </c>
      <c r="M953" s="5"/>
    </row>
    <row r="954" customFormat="false" ht="12" hidden="false" customHeight="false" outlineLevel="0" collapsed="false">
      <c r="A954" s="4"/>
      <c r="B954" s="5"/>
      <c r="C954" s="5"/>
      <c r="D954" s="5"/>
      <c r="E954" s="5"/>
      <c r="F954" s="5"/>
      <c r="G954" s="4"/>
      <c r="H954" s="4"/>
      <c r="I954" s="4"/>
      <c r="J954" s="4"/>
      <c r="K954" s="6"/>
      <c r="L954" s="9" t="s">
        <v>518</v>
      </c>
      <c r="M954" s="5"/>
    </row>
    <row r="955" customFormat="false" ht="11.25" hidden="false" customHeight="true" outlineLevel="0" collapsed="false">
      <c r="A955" s="4" t="s">
        <v>1531</v>
      </c>
      <c r="B955" s="5" t="s">
        <v>1532</v>
      </c>
      <c r="C955" s="5" t="s">
        <v>1533</v>
      </c>
      <c r="D955" s="5"/>
      <c r="E955" s="5" t="n">
        <v>2</v>
      </c>
      <c r="F955" s="5" t="n">
        <v>155208280</v>
      </c>
      <c r="G955" s="4" t="s">
        <v>1534</v>
      </c>
      <c r="H955" s="4" t="n">
        <v>19124</v>
      </c>
      <c r="I955" s="4" t="s">
        <v>1535</v>
      </c>
      <c r="J955" s="4" t="s">
        <v>1536</v>
      </c>
      <c r="K955" s="6" t="n">
        <v>16</v>
      </c>
      <c r="L955" s="7" t="s">
        <v>181</v>
      </c>
      <c r="M955" s="5"/>
    </row>
    <row r="956" customFormat="false" ht="11.25" hidden="false" customHeight="false" outlineLevel="0" collapsed="false">
      <c r="A956" s="4"/>
      <c r="B956" s="5"/>
      <c r="C956" s="5"/>
      <c r="D956" s="5"/>
      <c r="E956" s="5"/>
      <c r="F956" s="5"/>
      <c r="G956" s="4"/>
      <c r="H956" s="4"/>
      <c r="I956" s="4"/>
      <c r="J956" s="4"/>
      <c r="K956" s="6"/>
      <c r="L956" s="8" t="s">
        <v>90</v>
      </c>
      <c r="M956" s="5"/>
    </row>
    <row r="957" customFormat="false" ht="11.25" hidden="false" customHeight="false" outlineLevel="0" collapsed="false">
      <c r="A957" s="4"/>
      <c r="B957" s="5"/>
      <c r="C957" s="5"/>
      <c r="D957" s="5"/>
      <c r="E957" s="5"/>
      <c r="F957" s="5"/>
      <c r="G957" s="4"/>
      <c r="H957" s="4"/>
      <c r="I957" s="4"/>
      <c r="J957" s="4"/>
      <c r="K957" s="6"/>
      <c r="L957" s="8" t="s">
        <v>1367</v>
      </c>
      <c r="M957" s="5"/>
    </row>
    <row r="958" customFormat="false" ht="11.25" hidden="false" customHeight="false" outlineLevel="0" collapsed="false">
      <c r="A958" s="4"/>
      <c r="B958" s="5"/>
      <c r="C958" s="5"/>
      <c r="D958" s="5"/>
      <c r="E958" s="5"/>
      <c r="F958" s="5"/>
      <c r="G958" s="4"/>
      <c r="H958" s="4"/>
      <c r="I958" s="4"/>
      <c r="J958" s="4"/>
      <c r="K958" s="6"/>
      <c r="L958" s="8" t="s">
        <v>1537</v>
      </c>
      <c r="M958" s="5"/>
    </row>
    <row r="959" customFormat="false" ht="11.25" hidden="false" customHeight="false" outlineLevel="0" collapsed="false">
      <c r="A959" s="4"/>
      <c r="B959" s="5"/>
      <c r="C959" s="5"/>
      <c r="D959" s="5"/>
      <c r="E959" s="5"/>
      <c r="F959" s="5"/>
      <c r="G959" s="4"/>
      <c r="H959" s="4"/>
      <c r="I959" s="4"/>
      <c r="J959" s="4"/>
      <c r="K959" s="6"/>
      <c r="L959" s="8" t="s">
        <v>1538</v>
      </c>
      <c r="M959" s="5"/>
    </row>
    <row r="960" customFormat="false" ht="11.25" hidden="false" customHeight="false" outlineLevel="0" collapsed="false">
      <c r="A960" s="4"/>
      <c r="B960" s="5"/>
      <c r="C960" s="5"/>
      <c r="D960" s="5"/>
      <c r="E960" s="5"/>
      <c r="F960" s="5"/>
      <c r="G960" s="4"/>
      <c r="H960" s="4"/>
      <c r="I960" s="4"/>
      <c r="J960" s="4"/>
      <c r="K960" s="6"/>
      <c r="L960" s="8" t="s">
        <v>34</v>
      </c>
      <c r="M960" s="5"/>
    </row>
    <row r="961" customFormat="false" ht="12" hidden="false" customHeight="false" outlineLevel="0" collapsed="false">
      <c r="A961" s="4"/>
      <c r="B961" s="5"/>
      <c r="C961" s="5"/>
      <c r="D961" s="5"/>
      <c r="E961" s="5"/>
      <c r="F961" s="5"/>
      <c r="G961" s="4"/>
      <c r="H961" s="4"/>
      <c r="I961" s="4"/>
      <c r="J961" s="4"/>
      <c r="K961" s="6"/>
      <c r="L961" s="9" t="s">
        <v>1539</v>
      </c>
      <c r="M961" s="5"/>
    </row>
    <row r="962" customFormat="false" ht="11.25" hidden="false" customHeight="true" outlineLevel="0" collapsed="false">
      <c r="A962" s="4" t="s">
        <v>1540</v>
      </c>
      <c r="B962" s="5" t="s">
        <v>1541</v>
      </c>
      <c r="C962" s="5" t="s">
        <v>1542</v>
      </c>
      <c r="D962" s="5"/>
      <c r="E962" s="5" t="n">
        <v>1</v>
      </c>
      <c r="F962" s="5" t="n">
        <v>-178910033</v>
      </c>
      <c r="G962" s="4" t="s">
        <v>1543</v>
      </c>
      <c r="H962" s="4" t="n">
        <v>69726</v>
      </c>
      <c r="I962" s="4" t="s">
        <v>1544</v>
      </c>
      <c r="J962" s="4" t="s">
        <v>1545</v>
      </c>
      <c r="K962" s="6" t="n">
        <v>10</v>
      </c>
      <c r="L962" s="7" t="s">
        <v>193</v>
      </c>
      <c r="M962" s="5"/>
    </row>
    <row r="963" customFormat="false" ht="11.25" hidden="false" customHeight="false" outlineLevel="0" collapsed="false">
      <c r="A963" s="4"/>
      <c r="B963" s="5"/>
      <c r="C963" s="5"/>
      <c r="D963" s="5"/>
      <c r="E963" s="5"/>
      <c r="F963" s="5"/>
      <c r="G963" s="4"/>
      <c r="H963" s="4"/>
      <c r="I963" s="4"/>
      <c r="J963" s="4"/>
      <c r="K963" s="6"/>
      <c r="L963" s="8" t="s">
        <v>444</v>
      </c>
      <c r="M963" s="5"/>
    </row>
    <row r="964" customFormat="false" ht="11.25" hidden="false" customHeight="false" outlineLevel="0" collapsed="false">
      <c r="A964" s="4"/>
      <c r="B964" s="5"/>
      <c r="C964" s="5"/>
      <c r="D964" s="5"/>
      <c r="E964" s="5"/>
      <c r="F964" s="5"/>
      <c r="G964" s="4"/>
      <c r="H964" s="4"/>
      <c r="I964" s="4"/>
      <c r="J964" s="4"/>
      <c r="K964" s="6"/>
      <c r="L964" s="8" t="s">
        <v>77</v>
      </c>
      <c r="M964" s="5"/>
    </row>
    <row r="965" customFormat="false" ht="11.25" hidden="false" customHeight="false" outlineLevel="0" collapsed="false">
      <c r="A965" s="4"/>
      <c r="B965" s="5"/>
      <c r="C965" s="5"/>
      <c r="D965" s="5"/>
      <c r="E965" s="5"/>
      <c r="F965" s="5"/>
      <c r="G965" s="4"/>
      <c r="H965" s="4"/>
      <c r="I965" s="4"/>
      <c r="J965" s="4"/>
      <c r="K965" s="6"/>
      <c r="L965" s="8" t="s">
        <v>1127</v>
      </c>
      <c r="M965" s="5"/>
    </row>
    <row r="966" customFormat="false" ht="11.25" hidden="false" customHeight="false" outlineLevel="0" collapsed="false">
      <c r="A966" s="4"/>
      <c r="B966" s="5"/>
      <c r="C966" s="5"/>
      <c r="D966" s="5"/>
      <c r="E966" s="5"/>
      <c r="F966" s="5"/>
      <c r="G966" s="4"/>
      <c r="H966" s="4"/>
      <c r="I966" s="4"/>
      <c r="J966" s="4"/>
      <c r="K966" s="6"/>
      <c r="L966" s="8" t="s">
        <v>194</v>
      </c>
      <c r="M966" s="5"/>
    </row>
    <row r="967" customFormat="false" ht="11.25" hidden="false" customHeight="false" outlineLevel="0" collapsed="false">
      <c r="A967" s="4"/>
      <c r="B967" s="5"/>
      <c r="C967" s="5"/>
      <c r="D967" s="5"/>
      <c r="E967" s="5"/>
      <c r="F967" s="5"/>
      <c r="G967" s="4"/>
      <c r="H967" s="4"/>
      <c r="I967" s="4"/>
      <c r="J967" s="4"/>
      <c r="K967" s="6"/>
      <c r="L967" s="8" t="s">
        <v>313</v>
      </c>
      <c r="M967" s="5"/>
    </row>
    <row r="968" customFormat="false" ht="11.25" hidden="false" customHeight="false" outlineLevel="0" collapsed="false">
      <c r="A968" s="4"/>
      <c r="B968" s="5"/>
      <c r="C968" s="5"/>
      <c r="D968" s="5"/>
      <c r="E968" s="5"/>
      <c r="F968" s="5"/>
      <c r="G968" s="4"/>
      <c r="H968" s="4"/>
      <c r="I968" s="4"/>
      <c r="J968" s="4"/>
      <c r="K968" s="6"/>
      <c r="L968" s="8" t="s">
        <v>245</v>
      </c>
      <c r="M968" s="5"/>
    </row>
    <row r="969" customFormat="false" ht="11.25" hidden="false" customHeight="false" outlineLevel="0" collapsed="false">
      <c r="A969" s="4"/>
      <c r="B969" s="5"/>
      <c r="C969" s="5"/>
      <c r="D969" s="5"/>
      <c r="E969" s="5"/>
      <c r="F969" s="5"/>
      <c r="G969" s="4"/>
      <c r="H969" s="4"/>
      <c r="I969" s="4"/>
      <c r="J969" s="4"/>
      <c r="K969" s="6"/>
      <c r="L969" s="8" t="s">
        <v>1546</v>
      </c>
      <c r="M969" s="5"/>
    </row>
    <row r="970" customFormat="false" ht="12" hidden="false" customHeight="false" outlineLevel="0" collapsed="false">
      <c r="A970" s="4"/>
      <c r="B970" s="5"/>
      <c r="C970" s="5"/>
      <c r="D970" s="5"/>
      <c r="E970" s="5"/>
      <c r="F970" s="5"/>
      <c r="G970" s="4"/>
      <c r="H970" s="4"/>
      <c r="I970" s="4"/>
      <c r="J970" s="4"/>
      <c r="K970" s="6"/>
      <c r="L970" s="9" t="s">
        <v>83</v>
      </c>
      <c r="M970" s="5"/>
    </row>
  </sheetData>
  <mergeCells count="1579">
    <mergeCell ref="A1:M1"/>
    <mergeCell ref="A4:A7"/>
    <mergeCell ref="B4:B7"/>
    <mergeCell ref="C4:C7"/>
    <mergeCell ref="D4:D7"/>
    <mergeCell ref="E4:E7"/>
    <mergeCell ref="F4:F7"/>
    <mergeCell ref="G4:G7"/>
    <mergeCell ref="H4:H7"/>
    <mergeCell ref="I4:I7"/>
    <mergeCell ref="J4:J7"/>
    <mergeCell ref="K4:K7"/>
    <mergeCell ref="M4:M7"/>
    <mergeCell ref="A8:A10"/>
    <mergeCell ref="B8:B10"/>
    <mergeCell ref="C8:C10"/>
    <mergeCell ref="D8:D10"/>
    <mergeCell ref="E8:E10"/>
    <mergeCell ref="F8:F10"/>
    <mergeCell ref="G8:G10"/>
    <mergeCell ref="H8:H10"/>
    <mergeCell ref="I8:I10"/>
    <mergeCell ref="J8:J10"/>
    <mergeCell ref="K8:K10"/>
    <mergeCell ref="M8:M10"/>
    <mergeCell ref="A14:A24"/>
    <mergeCell ref="B14:B24"/>
    <mergeCell ref="C14:C24"/>
    <mergeCell ref="D14:D24"/>
    <mergeCell ref="E14:E24"/>
    <mergeCell ref="F14:F24"/>
    <mergeCell ref="G14:G24"/>
    <mergeCell ref="H14:H24"/>
    <mergeCell ref="I14:I24"/>
    <mergeCell ref="J14:J24"/>
    <mergeCell ref="K14:K24"/>
    <mergeCell ref="M14:M24"/>
    <mergeCell ref="A25:A36"/>
    <mergeCell ref="B25:B36"/>
    <mergeCell ref="C25:C36"/>
    <mergeCell ref="D25:D36"/>
    <mergeCell ref="E25:E36"/>
    <mergeCell ref="F25:F36"/>
    <mergeCell ref="G25:G36"/>
    <mergeCell ref="H25:H36"/>
    <mergeCell ref="I25:I36"/>
    <mergeCell ref="J25:J36"/>
    <mergeCell ref="K25:K36"/>
    <mergeCell ref="M25:M36"/>
    <mergeCell ref="A37:A42"/>
    <mergeCell ref="B37:B42"/>
    <mergeCell ref="C37:C42"/>
    <mergeCell ref="D37:D42"/>
    <mergeCell ref="E37:E42"/>
    <mergeCell ref="F37:F42"/>
    <mergeCell ref="G37:G42"/>
    <mergeCell ref="H37:H42"/>
    <mergeCell ref="I37:I42"/>
    <mergeCell ref="J37:J42"/>
    <mergeCell ref="K37:K42"/>
    <mergeCell ref="M37:M42"/>
    <mergeCell ref="A43:A47"/>
    <mergeCell ref="B43:B47"/>
    <mergeCell ref="C43:C47"/>
    <mergeCell ref="D43:D47"/>
    <mergeCell ref="E43:E47"/>
    <mergeCell ref="F43:F47"/>
    <mergeCell ref="G43:G47"/>
    <mergeCell ref="H43:H47"/>
    <mergeCell ref="I43:I47"/>
    <mergeCell ref="J43:J47"/>
    <mergeCell ref="K43:K47"/>
    <mergeCell ref="M43:M47"/>
    <mergeCell ref="A50:A52"/>
    <mergeCell ref="B50:B52"/>
    <mergeCell ref="C50:C52"/>
    <mergeCell ref="D50:D52"/>
    <mergeCell ref="E50:E52"/>
    <mergeCell ref="F50:F52"/>
    <mergeCell ref="G50:G52"/>
    <mergeCell ref="H50:H52"/>
    <mergeCell ref="I50:I52"/>
    <mergeCell ref="J50:J52"/>
    <mergeCell ref="K50:K52"/>
    <mergeCell ref="M50:M52"/>
    <mergeCell ref="A53:A58"/>
    <mergeCell ref="B53:B58"/>
    <mergeCell ref="C53:C58"/>
    <mergeCell ref="D53:D58"/>
    <mergeCell ref="E53:E58"/>
    <mergeCell ref="F53:F58"/>
    <mergeCell ref="G53:G58"/>
    <mergeCell ref="H53:H58"/>
    <mergeCell ref="I53:I58"/>
    <mergeCell ref="J53:J58"/>
    <mergeCell ref="K53:K58"/>
    <mergeCell ref="M53:M58"/>
    <mergeCell ref="A59:A69"/>
    <mergeCell ref="B59:B69"/>
    <mergeCell ref="C59:C69"/>
    <mergeCell ref="D59:D69"/>
    <mergeCell ref="E59:E69"/>
    <mergeCell ref="F59:F69"/>
    <mergeCell ref="G59:G69"/>
    <mergeCell ref="H59:H69"/>
    <mergeCell ref="I59:I69"/>
    <mergeCell ref="J59:J69"/>
    <mergeCell ref="K59:K69"/>
    <mergeCell ref="M59:M69"/>
    <mergeCell ref="A70:A73"/>
    <mergeCell ref="B70:B73"/>
    <mergeCell ref="C70:C73"/>
    <mergeCell ref="D70:D73"/>
    <mergeCell ref="E70:E73"/>
    <mergeCell ref="F70:F73"/>
    <mergeCell ref="G70:G73"/>
    <mergeCell ref="H70:H73"/>
    <mergeCell ref="I70:I73"/>
    <mergeCell ref="J70:J73"/>
    <mergeCell ref="K70:K73"/>
    <mergeCell ref="M70:M73"/>
    <mergeCell ref="A74:A80"/>
    <mergeCell ref="B74:B80"/>
    <mergeCell ref="C74:C80"/>
    <mergeCell ref="D74:D80"/>
    <mergeCell ref="E74:E80"/>
    <mergeCell ref="F74:F80"/>
    <mergeCell ref="G74:G80"/>
    <mergeCell ref="H74:H80"/>
    <mergeCell ref="I74:I80"/>
    <mergeCell ref="J74:J80"/>
    <mergeCell ref="K74:K80"/>
    <mergeCell ref="M74:M80"/>
    <mergeCell ref="A81:A82"/>
    <mergeCell ref="B81:B82"/>
    <mergeCell ref="C81:C82"/>
    <mergeCell ref="D81:D82"/>
    <mergeCell ref="E81:E82"/>
    <mergeCell ref="F81:F82"/>
    <mergeCell ref="G81:G82"/>
    <mergeCell ref="H81:H82"/>
    <mergeCell ref="I81:I82"/>
    <mergeCell ref="J81:J82"/>
    <mergeCell ref="K81:K82"/>
    <mergeCell ref="M81:M82"/>
    <mergeCell ref="A84:A86"/>
    <mergeCell ref="B84:B86"/>
    <mergeCell ref="C84:C86"/>
    <mergeCell ref="D84:D86"/>
    <mergeCell ref="E84:E86"/>
    <mergeCell ref="F84:F86"/>
    <mergeCell ref="G84:G86"/>
    <mergeCell ref="H84:H86"/>
    <mergeCell ref="I84:I86"/>
    <mergeCell ref="J84:J86"/>
    <mergeCell ref="K84:K86"/>
    <mergeCell ref="M84:M86"/>
    <mergeCell ref="A88:A90"/>
    <mergeCell ref="B88:B90"/>
    <mergeCell ref="C88:C90"/>
    <mergeCell ref="D88:D90"/>
    <mergeCell ref="E88:E90"/>
    <mergeCell ref="F88:F90"/>
    <mergeCell ref="G88:G90"/>
    <mergeCell ref="H88:H90"/>
    <mergeCell ref="I88:I90"/>
    <mergeCell ref="J88:J90"/>
    <mergeCell ref="K88:K90"/>
    <mergeCell ref="M88:M90"/>
    <mergeCell ref="A92:A100"/>
    <mergeCell ref="B92:B100"/>
    <mergeCell ref="C92:C100"/>
    <mergeCell ref="D92:D100"/>
    <mergeCell ref="E92:E100"/>
    <mergeCell ref="F92:F100"/>
    <mergeCell ref="G92:G100"/>
    <mergeCell ref="H92:H100"/>
    <mergeCell ref="I92:I100"/>
    <mergeCell ref="J92:J100"/>
    <mergeCell ref="K92:K100"/>
    <mergeCell ref="M92:M100"/>
    <mergeCell ref="A101:A108"/>
    <mergeCell ref="B101:B108"/>
    <mergeCell ref="C101:C108"/>
    <mergeCell ref="D101:D108"/>
    <mergeCell ref="E101:E108"/>
    <mergeCell ref="F101:F108"/>
    <mergeCell ref="G101:G108"/>
    <mergeCell ref="H101:H108"/>
    <mergeCell ref="I101:I108"/>
    <mergeCell ref="J101:J108"/>
    <mergeCell ref="K101:K108"/>
    <mergeCell ref="M101:M108"/>
    <mergeCell ref="A111:A120"/>
    <mergeCell ref="B111:B120"/>
    <mergeCell ref="C111:C120"/>
    <mergeCell ref="D111:D120"/>
    <mergeCell ref="E111:E120"/>
    <mergeCell ref="F111:F120"/>
    <mergeCell ref="G111:G120"/>
    <mergeCell ref="H111:H120"/>
    <mergeCell ref="I111:I120"/>
    <mergeCell ref="J111:J120"/>
    <mergeCell ref="K111:K120"/>
    <mergeCell ref="M111:M120"/>
    <mergeCell ref="A124:A131"/>
    <mergeCell ref="B124:B131"/>
    <mergeCell ref="C124:C131"/>
    <mergeCell ref="D124:D131"/>
    <mergeCell ref="E124:E131"/>
    <mergeCell ref="F124:F131"/>
    <mergeCell ref="G124:G131"/>
    <mergeCell ref="H124:H131"/>
    <mergeCell ref="I124:I131"/>
    <mergeCell ref="J124:J131"/>
    <mergeCell ref="K124:K131"/>
    <mergeCell ref="M124:M131"/>
    <mergeCell ref="A132:A140"/>
    <mergeCell ref="B132:B140"/>
    <mergeCell ref="C132:C140"/>
    <mergeCell ref="D132:D140"/>
    <mergeCell ref="E132:E140"/>
    <mergeCell ref="F132:F140"/>
    <mergeCell ref="G132:G140"/>
    <mergeCell ref="H132:H140"/>
    <mergeCell ref="I132:I140"/>
    <mergeCell ref="J132:J140"/>
    <mergeCell ref="K132:K140"/>
    <mergeCell ref="M132:M140"/>
    <mergeCell ref="A142:A149"/>
    <mergeCell ref="B142:B149"/>
    <mergeCell ref="C142:C149"/>
    <mergeCell ref="D142:D149"/>
    <mergeCell ref="E142:E149"/>
    <mergeCell ref="F142:F149"/>
    <mergeCell ref="G142:G149"/>
    <mergeCell ref="H142:H149"/>
    <mergeCell ref="I142:I149"/>
    <mergeCell ref="J142:J149"/>
    <mergeCell ref="K142:K149"/>
    <mergeCell ref="M142:M149"/>
    <mergeCell ref="A150:A151"/>
    <mergeCell ref="B150:B151"/>
    <mergeCell ref="C150:C151"/>
    <mergeCell ref="D150:D151"/>
    <mergeCell ref="E150:E151"/>
    <mergeCell ref="F150:F151"/>
    <mergeCell ref="G150:G151"/>
    <mergeCell ref="H150:H151"/>
    <mergeCell ref="I150:I151"/>
    <mergeCell ref="J150:J151"/>
    <mergeCell ref="K150:K151"/>
    <mergeCell ref="M150:M151"/>
    <mergeCell ref="A152:A156"/>
    <mergeCell ref="B152:B156"/>
    <mergeCell ref="C152:C156"/>
    <mergeCell ref="D152:D156"/>
    <mergeCell ref="E152:E156"/>
    <mergeCell ref="F152:F156"/>
    <mergeCell ref="G152:G156"/>
    <mergeCell ref="H152:H156"/>
    <mergeCell ref="I152:I156"/>
    <mergeCell ref="J152:J156"/>
    <mergeCell ref="K152:K156"/>
    <mergeCell ref="M152:M156"/>
    <mergeCell ref="A158:A171"/>
    <mergeCell ref="B158:B171"/>
    <mergeCell ref="C158:C171"/>
    <mergeCell ref="D158:D171"/>
    <mergeCell ref="E158:E171"/>
    <mergeCell ref="F158:F171"/>
    <mergeCell ref="G158:G171"/>
    <mergeCell ref="H158:H171"/>
    <mergeCell ref="I158:I171"/>
    <mergeCell ref="J158:J171"/>
    <mergeCell ref="K158:K171"/>
    <mergeCell ref="M158:M171"/>
    <mergeCell ref="A173:A189"/>
    <mergeCell ref="B173:B189"/>
    <mergeCell ref="C173:C189"/>
    <mergeCell ref="D173:D189"/>
    <mergeCell ref="E173:E189"/>
    <mergeCell ref="F173:F189"/>
    <mergeCell ref="G173:G189"/>
    <mergeCell ref="H173:H189"/>
    <mergeCell ref="I173:I189"/>
    <mergeCell ref="J173:J189"/>
    <mergeCell ref="K173:K189"/>
    <mergeCell ref="A190:A191"/>
    <mergeCell ref="B190:B191"/>
    <mergeCell ref="C190:C191"/>
    <mergeCell ref="D190:D191"/>
    <mergeCell ref="E190:E191"/>
    <mergeCell ref="F190:F191"/>
    <mergeCell ref="G190:G191"/>
    <mergeCell ref="H190:H191"/>
    <mergeCell ref="I190:I191"/>
    <mergeCell ref="J190:J191"/>
    <mergeCell ref="K190:K191"/>
    <mergeCell ref="M190:M191"/>
    <mergeCell ref="A193:A194"/>
    <mergeCell ref="B193:B194"/>
    <mergeCell ref="C193:C194"/>
    <mergeCell ref="D193:D194"/>
    <mergeCell ref="E193:E194"/>
    <mergeCell ref="F193:F194"/>
    <mergeCell ref="G193:G194"/>
    <mergeCell ref="H193:H194"/>
    <mergeCell ref="I193:I194"/>
    <mergeCell ref="J193:J194"/>
    <mergeCell ref="K193:K194"/>
    <mergeCell ref="M193:M194"/>
    <mergeCell ref="A195:A199"/>
    <mergeCell ref="B195:B199"/>
    <mergeCell ref="C195:C199"/>
    <mergeCell ref="D195:D199"/>
    <mergeCell ref="E195:E199"/>
    <mergeCell ref="F195:F199"/>
    <mergeCell ref="G195:G199"/>
    <mergeCell ref="H195:H199"/>
    <mergeCell ref="I195:I199"/>
    <mergeCell ref="J195:J199"/>
    <mergeCell ref="K195:K199"/>
    <mergeCell ref="M195:M199"/>
    <mergeCell ref="A201:A210"/>
    <mergeCell ref="B201:B210"/>
    <mergeCell ref="C201:C210"/>
    <mergeCell ref="D201:D210"/>
    <mergeCell ref="E201:E210"/>
    <mergeCell ref="F201:F210"/>
    <mergeCell ref="G201:G210"/>
    <mergeCell ref="H201:H210"/>
    <mergeCell ref="I201:I210"/>
    <mergeCell ref="J201:J210"/>
    <mergeCell ref="K201:K210"/>
    <mergeCell ref="M201:M210"/>
    <mergeCell ref="A211:A220"/>
    <mergeCell ref="B211:B220"/>
    <mergeCell ref="C211:C220"/>
    <mergeCell ref="D211:D220"/>
    <mergeCell ref="E211:E220"/>
    <mergeCell ref="F211:F220"/>
    <mergeCell ref="G211:G220"/>
    <mergeCell ref="H211:H220"/>
    <mergeCell ref="I211:I220"/>
    <mergeCell ref="J211:J220"/>
    <mergeCell ref="K211:K220"/>
    <mergeCell ref="M211:M220"/>
    <mergeCell ref="A222:A226"/>
    <mergeCell ref="B222:B226"/>
    <mergeCell ref="C222:C226"/>
    <mergeCell ref="D222:D226"/>
    <mergeCell ref="E222:E226"/>
    <mergeCell ref="F222:F226"/>
    <mergeCell ref="G222:G226"/>
    <mergeCell ref="H222:H226"/>
    <mergeCell ref="I222:I226"/>
    <mergeCell ref="J222:J226"/>
    <mergeCell ref="K222:K226"/>
    <mergeCell ref="M222:M226"/>
    <mergeCell ref="A230:A240"/>
    <mergeCell ref="B230:B240"/>
    <mergeCell ref="C230:C240"/>
    <mergeCell ref="D230:D240"/>
    <mergeCell ref="E230:E240"/>
    <mergeCell ref="F230:F240"/>
    <mergeCell ref="G230:G240"/>
    <mergeCell ref="H230:H240"/>
    <mergeCell ref="I230:I240"/>
    <mergeCell ref="J230:J240"/>
    <mergeCell ref="K230:K240"/>
    <mergeCell ref="A241:A244"/>
    <mergeCell ref="B241:B244"/>
    <mergeCell ref="C241:C244"/>
    <mergeCell ref="D241:D244"/>
    <mergeCell ref="E241:E244"/>
    <mergeCell ref="F241:F244"/>
    <mergeCell ref="G241:G244"/>
    <mergeCell ref="H241:H244"/>
    <mergeCell ref="I241:I244"/>
    <mergeCell ref="J241:J244"/>
    <mergeCell ref="K241:K244"/>
    <mergeCell ref="A245:A247"/>
    <mergeCell ref="B245:B247"/>
    <mergeCell ref="C245:C247"/>
    <mergeCell ref="D245:D247"/>
    <mergeCell ref="E245:E247"/>
    <mergeCell ref="F245:F247"/>
    <mergeCell ref="G245:G247"/>
    <mergeCell ref="H245:H247"/>
    <mergeCell ref="I245:I247"/>
    <mergeCell ref="J245:J247"/>
    <mergeCell ref="K245:K247"/>
    <mergeCell ref="M245:M247"/>
    <mergeCell ref="A249:A254"/>
    <mergeCell ref="B249:B254"/>
    <mergeCell ref="C249:C254"/>
    <mergeCell ref="D249:D254"/>
    <mergeCell ref="E249:E254"/>
    <mergeCell ref="F249:F254"/>
    <mergeCell ref="G249:G254"/>
    <mergeCell ref="H249:H254"/>
    <mergeCell ref="I249:I254"/>
    <mergeCell ref="J249:J254"/>
    <mergeCell ref="K249:K254"/>
    <mergeCell ref="M249:M254"/>
    <mergeCell ref="A255:A260"/>
    <mergeCell ref="B255:B260"/>
    <mergeCell ref="C255:C260"/>
    <mergeCell ref="D255:D260"/>
    <mergeCell ref="E255:E260"/>
    <mergeCell ref="F255:F260"/>
    <mergeCell ref="G255:G260"/>
    <mergeCell ref="H255:H260"/>
    <mergeCell ref="I255:I260"/>
    <mergeCell ref="J255:J260"/>
    <mergeCell ref="K255:K260"/>
    <mergeCell ref="M255:M260"/>
    <mergeCell ref="A262:A266"/>
    <mergeCell ref="B262:B266"/>
    <mergeCell ref="C262:C266"/>
    <mergeCell ref="D262:D266"/>
    <mergeCell ref="E262:E266"/>
    <mergeCell ref="F262:F266"/>
    <mergeCell ref="G262:G266"/>
    <mergeCell ref="H262:H266"/>
    <mergeCell ref="I262:I266"/>
    <mergeCell ref="J262:J266"/>
    <mergeCell ref="K262:K266"/>
    <mergeCell ref="M262:M266"/>
    <mergeCell ref="A267:A269"/>
    <mergeCell ref="B267:B269"/>
    <mergeCell ref="C267:C269"/>
    <mergeCell ref="D267:D269"/>
    <mergeCell ref="E267:E269"/>
    <mergeCell ref="F267:F269"/>
    <mergeCell ref="G267:G269"/>
    <mergeCell ref="H267:H269"/>
    <mergeCell ref="I267:I269"/>
    <mergeCell ref="J267:J269"/>
    <mergeCell ref="K267:K269"/>
    <mergeCell ref="M267:M269"/>
    <mergeCell ref="A271:A282"/>
    <mergeCell ref="B271:B282"/>
    <mergeCell ref="C271:C282"/>
    <mergeCell ref="D271:D282"/>
    <mergeCell ref="E271:E282"/>
    <mergeCell ref="F271:F282"/>
    <mergeCell ref="G271:G282"/>
    <mergeCell ref="H271:H282"/>
    <mergeCell ref="I271:I282"/>
    <mergeCell ref="J271:J282"/>
    <mergeCell ref="K271:K282"/>
    <mergeCell ref="A283:A287"/>
    <mergeCell ref="B283:B287"/>
    <mergeCell ref="C283:C287"/>
    <mergeCell ref="D283:D287"/>
    <mergeCell ref="E283:E287"/>
    <mergeCell ref="F283:F287"/>
    <mergeCell ref="G283:G287"/>
    <mergeCell ref="H283:H287"/>
    <mergeCell ref="I283:I287"/>
    <mergeCell ref="J283:J287"/>
    <mergeCell ref="K283:K287"/>
    <mergeCell ref="M283:M287"/>
    <mergeCell ref="A288:A295"/>
    <mergeCell ref="B288:B295"/>
    <mergeCell ref="C288:C295"/>
    <mergeCell ref="D288:D295"/>
    <mergeCell ref="E288:E295"/>
    <mergeCell ref="F288:F295"/>
    <mergeCell ref="G288:G295"/>
    <mergeCell ref="H288:H295"/>
    <mergeCell ref="I288:I295"/>
    <mergeCell ref="J288:J295"/>
    <mergeCell ref="K288:K295"/>
    <mergeCell ref="M288:M295"/>
    <mergeCell ref="A298:A308"/>
    <mergeCell ref="B298:B308"/>
    <mergeCell ref="C298:C308"/>
    <mergeCell ref="D298:D308"/>
    <mergeCell ref="E298:E308"/>
    <mergeCell ref="F298:F308"/>
    <mergeCell ref="G298:G308"/>
    <mergeCell ref="H298:H308"/>
    <mergeCell ref="I298:I308"/>
    <mergeCell ref="J298:J308"/>
    <mergeCell ref="K298:K308"/>
    <mergeCell ref="A311:A316"/>
    <mergeCell ref="B311:B316"/>
    <mergeCell ref="C311:C316"/>
    <mergeCell ref="D311:D316"/>
    <mergeCell ref="E311:E316"/>
    <mergeCell ref="F311:F316"/>
    <mergeCell ref="G311:G316"/>
    <mergeCell ref="H311:H316"/>
    <mergeCell ref="I311:I316"/>
    <mergeCell ref="J311:J316"/>
    <mergeCell ref="K311:K316"/>
    <mergeCell ref="M311:M316"/>
    <mergeCell ref="A317:A323"/>
    <mergeCell ref="B317:B323"/>
    <mergeCell ref="C317:C323"/>
    <mergeCell ref="D317:D323"/>
    <mergeCell ref="E317:E323"/>
    <mergeCell ref="F317:F323"/>
    <mergeCell ref="G317:G323"/>
    <mergeCell ref="H317:H323"/>
    <mergeCell ref="I317:I323"/>
    <mergeCell ref="J317:J323"/>
    <mergeCell ref="K317:K323"/>
    <mergeCell ref="M317:M323"/>
    <mergeCell ref="A324:A326"/>
    <mergeCell ref="B324:B326"/>
    <mergeCell ref="C324:C326"/>
    <mergeCell ref="D324:D326"/>
    <mergeCell ref="E324:E326"/>
    <mergeCell ref="F324:F326"/>
    <mergeCell ref="G324:G326"/>
    <mergeCell ref="H324:H326"/>
    <mergeCell ref="I324:I326"/>
    <mergeCell ref="J324:J326"/>
    <mergeCell ref="K324:K326"/>
    <mergeCell ref="M324:M326"/>
    <mergeCell ref="A330:A334"/>
    <mergeCell ref="B330:B334"/>
    <mergeCell ref="C330:C334"/>
    <mergeCell ref="D330:D334"/>
    <mergeCell ref="E330:E334"/>
    <mergeCell ref="F330:F334"/>
    <mergeCell ref="G330:G334"/>
    <mergeCell ref="H330:H334"/>
    <mergeCell ref="I330:I334"/>
    <mergeCell ref="J330:J334"/>
    <mergeCell ref="K330:K334"/>
    <mergeCell ref="M330:M334"/>
    <mergeCell ref="A336:A339"/>
    <mergeCell ref="B336:B339"/>
    <mergeCell ref="C336:C339"/>
    <mergeCell ref="D336:D339"/>
    <mergeCell ref="E336:E339"/>
    <mergeCell ref="F336:F339"/>
    <mergeCell ref="G336:G339"/>
    <mergeCell ref="H336:H339"/>
    <mergeCell ref="I336:I339"/>
    <mergeCell ref="J336:J339"/>
    <mergeCell ref="K336:K339"/>
    <mergeCell ref="M336:M339"/>
    <mergeCell ref="A341:A349"/>
    <mergeCell ref="B341:B349"/>
    <mergeCell ref="C341:C349"/>
    <mergeCell ref="D341:D349"/>
    <mergeCell ref="E341:E349"/>
    <mergeCell ref="F341:F349"/>
    <mergeCell ref="G341:G349"/>
    <mergeCell ref="H341:H349"/>
    <mergeCell ref="I341:I349"/>
    <mergeCell ref="J341:J349"/>
    <mergeCell ref="K341:K349"/>
    <mergeCell ref="M341:M349"/>
    <mergeCell ref="A351:A352"/>
    <mergeCell ref="B351:B352"/>
    <mergeCell ref="C351:C352"/>
    <mergeCell ref="D351:D352"/>
    <mergeCell ref="E351:E352"/>
    <mergeCell ref="F351:F352"/>
    <mergeCell ref="G351:G352"/>
    <mergeCell ref="H351:H352"/>
    <mergeCell ref="I351:I352"/>
    <mergeCell ref="J351:J352"/>
    <mergeCell ref="K351:K352"/>
    <mergeCell ref="M351:M352"/>
    <mergeCell ref="A353:A362"/>
    <mergeCell ref="B353:B362"/>
    <mergeCell ref="C353:C362"/>
    <mergeCell ref="D353:D362"/>
    <mergeCell ref="E353:E362"/>
    <mergeCell ref="F353:F362"/>
    <mergeCell ref="G353:G362"/>
    <mergeCell ref="H353:H362"/>
    <mergeCell ref="I353:I362"/>
    <mergeCell ref="J353:J362"/>
    <mergeCell ref="K353:K362"/>
    <mergeCell ref="M353:M362"/>
    <mergeCell ref="A363:A367"/>
    <mergeCell ref="B363:B367"/>
    <mergeCell ref="C363:C367"/>
    <mergeCell ref="D363:D367"/>
    <mergeCell ref="E363:E367"/>
    <mergeCell ref="F363:F367"/>
    <mergeCell ref="G363:G367"/>
    <mergeCell ref="H363:H367"/>
    <mergeCell ref="I363:I367"/>
    <mergeCell ref="J363:J367"/>
    <mergeCell ref="K363:K367"/>
    <mergeCell ref="M363:M367"/>
    <mergeCell ref="A368:A372"/>
    <mergeCell ref="B368:B372"/>
    <mergeCell ref="C368:C372"/>
    <mergeCell ref="D368:D372"/>
    <mergeCell ref="E368:E372"/>
    <mergeCell ref="F368:F372"/>
    <mergeCell ref="G368:G372"/>
    <mergeCell ref="H368:H372"/>
    <mergeCell ref="I368:I372"/>
    <mergeCell ref="J368:J372"/>
    <mergeCell ref="K368:K372"/>
    <mergeCell ref="A373:A383"/>
    <mergeCell ref="B373:B383"/>
    <mergeCell ref="C373:C383"/>
    <mergeCell ref="D373:D383"/>
    <mergeCell ref="E373:E383"/>
    <mergeCell ref="F373:F383"/>
    <mergeCell ref="G373:G383"/>
    <mergeCell ref="H373:H383"/>
    <mergeCell ref="I373:I383"/>
    <mergeCell ref="J373:J383"/>
    <mergeCell ref="K373:K383"/>
    <mergeCell ref="A384:A395"/>
    <mergeCell ref="B384:B395"/>
    <mergeCell ref="C384:C395"/>
    <mergeCell ref="D384:D395"/>
    <mergeCell ref="E384:E395"/>
    <mergeCell ref="F384:F395"/>
    <mergeCell ref="G384:G395"/>
    <mergeCell ref="H384:H395"/>
    <mergeCell ref="I384:I395"/>
    <mergeCell ref="J384:J395"/>
    <mergeCell ref="K384:K395"/>
    <mergeCell ref="M384:M395"/>
    <mergeCell ref="A396:A398"/>
    <mergeCell ref="B396:B398"/>
    <mergeCell ref="C396:C398"/>
    <mergeCell ref="D396:D398"/>
    <mergeCell ref="E396:E398"/>
    <mergeCell ref="F396:F398"/>
    <mergeCell ref="G396:G398"/>
    <mergeCell ref="H396:H398"/>
    <mergeCell ref="I396:I398"/>
    <mergeCell ref="J396:J398"/>
    <mergeCell ref="K396:K398"/>
    <mergeCell ref="M396:M398"/>
    <mergeCell ref="A399:A401"/>
    <mergeCell ref="B399:B401"/>
    <mergeCell ref="C399:C401"/>
    <mergeCell ref="D399:D401"/>
    <mergeCell ref="E399:E401"/>
    <mergeCell ref="F399:F401"/>
    <mergeCell ref="G399:G401"/>
    <mergeCell ref="H399:H401"/>
    <mergeCell ref="I399:I401"/>
    <mergeCell ref="J399:J401"/>
    <mergeCell ref="K399:K401"/>
    <mergeCell ref="M399:M401"/>
    <mergeCell ref="A402:A410"/>
    <mergeCell ref="B402:B410"/>
    <mergeCell ref="C402:C410"/>
    <mergeCell ref="D402:D410"/>
    <mergeCell ref="E402:E410"/>
    <mergeCell ref="F402:F410"/>
    <mergeCell ref="G402:G410"/>
    <mergeCell ref="H402:H410"/>
    <mergeCell ref="I402:I410"/>
    <mergeCell ref="J402:J410"/>
    <mergeCell ref="K402:K410"/>
    <mergeCell ref="M402:M410"/>
    <mergeCell ref="A411:A414"/>
    <mergeCell ref="B411:B414"/>
    <mergeCell ref="C411:C414"/>
    <mergeCell ref="D411:D414"/>
    <mergeCell ref="E411:E414"/>
    <mergeCell ref="F411:F414"/>
    <mergeCell ref="G411:G414"/>
    <mergeCell ref="H411:H414"/>
    <mergeCell ref="I411:I414"/>
    <mergeCell ref="J411:J414"/>
    <mergeCell ref="K411:K414"/>
    <mergeCell ref="M411:M414"/>
    <mergeCell ref="A417:A418"/>
    <mergeCell ref="B417:B418"/>
    <mergeCell ref="C417:C418"/>
    <mergeCell ref="D417:D418"/>
    <mergeCell ref="E417:E418"/>
    <mergeCell ref="F417:F418"/>
    <mergeCell ref="G417:G418"/>
    <mergeCell ref="H417:H418"/>
    <mergeCell ref="I417:I418"/>
    <mergeCell ref="J417:J418"/>
    <mergeCell ref="K417:K418"/>
    <mergeCell ref="M417:M418"/>
    <mergeCell ref="A420:A425"/>
    <mergeCell ref="B420:B425"/>
    <mergeCell ref="C420:C425"/>
    <mergeCell ref="D420:D425"/>
    <mergeCell ref="E420:E425"/>
    <mergeCell ref="F420:F425"/>
    <mergeCell ref="G420:G425"/>
    <mergeCell ref="H420:H425"/>
    <mergeCell ref="I420:I425"/>
    <mergeCell ref="J420:J425"/>
    <mergeCell ref="K420:K425"/>
    <mergeCell ref="M420:M425"/>
    <mergeCell ref="A428:A437"/>
    <mergeCell ref="B428:B437"/>
    <mergeCell ref="C428:C437"/>
    <mergeCell ref="D428:D437"/>
    <mergeCell ref="E428:E437"/>
    <mergeCell ref="F428:F437"/>
    <mergeCell ref="G428:G437"/>
    <mergeCell ref="H428:H437"/>
    <mergeCell ref="I428:I437"/>
    <mergeCell ref="J428:J437"/>
    <mergeCell ref="K428:K437"/>
    <mergeCell ref="M428:M437"/>
    <mergeCell ref="A443:A445"/>
    <mergeCell ref="B443:B445"/>
    <mergeCell ref="C443:C445"/>
    <mergeCell ref="D443:D445"/>
    <mergeCell ref="E443:E445"/>
    <mergeCell ref="F443:F445"/>
    <mergeCell ref="G443:G445"/>
    <mergeCell ref="H443:H445"/>
    <mergeCell ref="I443:I445"/>
    <mergeCell ref="J443:J445"/>
    <mergeCell ref="K443:K445"/>
    <mergeCell ref="M443:M445"/>
    <mergeCell ref="A446:A452"/>
    <mergeCell ref="B446:B452"/>
    <mergeCell ref="C446:C452"/>
    <mergeCell ref="D446:D452"/>
    <mergeCell ref="E446:E452"/>
    <mergeCell ref="F446:F452"/>
    <mergeCell ref="G446:G452"/>
    <mergeCell ref="H446:H452"/>
    <mergeCell ref="I446:I452"/>
    <mergeCell ref="J446:J452"/>
    <mergeCell ref="K446:K452"/>
    <mergeCell ref="M446:M452"/>
    <mergeCell ref="A454:A455"/>
    <mergeCell ref="B454:B455"/>
    <mergeCell ref="C454:C455"/>
    <mergeCell ref="D454:D455"/>
    <mergeCell ref="E454:E455"/>
    <mergeCell ref="F454:F455"/>
    <mergeCell ref="G454:G455"/>
    <mergeCell ref="H454:H455"/>
    <mergeCell ref="I454:I455"/>
    <mergeCell ref="J454:J455"/>
    <mergeCell ref="K454:K455"/>
    <mergeCell ref="M454:M455"/>
    <mergeCell ref="A457:A462"/>
    <mergeCell ref="B457:B462"/>
    <mergeCell ref="C457:C462"/>
    <mergeCell ref="D457:D462"/>
    <mergeCell ref="E457:E462"/>
    <mergeCell ref="F457:F462"/>
    <mergeCell ref="G457:G462"/>
    <mergeCell ref="H457:H462"/>
    <mergeCell ref="I457:I462"/>
    <mergeCell ref="J457:J462"/>
    <mergeCell ref="K457:K462"/>
    <mergeCell ref="M457:M462"/>
    <mergeCell ref="A465:A468"/>
    <mergeCell ref="B465:B468"/>
    <mergeCell ref="C465:C468"/>
    <mergeCell ref="D465:D468"/>
    <mergeCell ref="E465:E468"/>
    <mergeCell ref="F465:F468"/>
    <mergeCell ref="G465:G468"/>
    <mergeCell ref="H465:H468"/>
    <mergeCell ref="I465:I468"/>
    <mergeCell ref="J465:J468"/>
    <mergeCell ref="K465:K468"/>
    <mergeCell ref="M465:M468"/>
    <mergeCell ref="A469:A471"/>
    <mergeCell ref="B469:B471"/>
    <mergeCell ref="C469:C471"/>
    <mergeCell ref="D469:D471"/>
    <mergeCell ref="E469:E471"/>
    <mergeCell ref="F469:F471"/>
    <mergeCell ref="G469:G471"/>
    <mergeCell ref="H469:H471"/>
    <mergeCell ref="I469:I471"/>
    <mergeCell ref="J469:J471"/>
    <mergeCell ref="K469:K471"/>
    <mergeCell ref="M469:M471"/>
    <mergeCell ref="A472:A475"/>
    <mergeCell ref="B472:B475"/>
    <mergeCell ref="C472:C475"/>
    <mergeCell ref="D472:D475"/>
    <mergeCell ref="E472:E475"/>
    <mergeCell ref="F472:F475"/>
    <mergeCell ref="G472:G475"/>
    <mergeCell ref="H472:H475"/>
    <mergeCell ref="I472:I475"/>
    <mergeCell ref="J472:J475"/>
    <mergeCell ref="K472:K475"/>
    <mergeCell ref="M472:M475"/>
    <mergeCell ref="A477:A482"/>
    <mergeCell ref="B477:B482"/>
    <mergeCell ref="C477:C482"/>
    <mergeCell ref="D477:D482"/>
    <mergeCell ref="E477:E482"/>
    <mergeCell ref="F477:F482"/>
    <mergeCell ref="G477:G482"/>
    <mergeCell ref="H477:H482"/>
    <mergeCell ref="I477:I482"/>
    <mergeCell ref="J477:J482"/>
    <mergeCell ref="K477:K482"/>
    <mergeCell ref="M477:M482"/>
    <mergeCell ref="A483:A485"/>
    <mergeCell ref="B483:B485"/>
    <mergeCell ref="C483:C485"/>
    <mergeCell ref="D483:D485"/>
    <mergeCell ref="E483:E485"/>
    <mergeCell ref="F483:F485"/>
    <mergeCell ref="G483:G485"/>
    <mergeCell ref="H483:H485"/>
    <mergeCell ref="I483:I485"/>
    <mergeCell ref="J483:J485"/>
    <mergeCell ref="K483:K485"/>
    <mergeCell ref="M483:M485"/>
    <mergeCell ref="A486:A492"/>
    <mergeCell ref="B486:B492"/>
    <mergeCell ref="C486:C492"/>
    <mergeCell ref="D486:D492"/>
    <mergeCell ref="E486:E492"/>
    <mergeCell ref="F486:F492"/>
    <mergeCell ref="G486:G492"/>
    <mergeCell ref="H486:H492"/>
    <mergeCell ref="I486:I492"/>
    <mergeCell ref="J486:J492"/>
    <mergeCell ref="K486:K492"/>
    <mergeCell ref="M486:M492"/>
    <mergeCell ref="A493:A502"/>
    <mergeCell ref="B493:B502"/>
    <mergeCell ref="C493:C502"/>
    <mergeCell ref="D493:D502"/>
    <mergeCell ref="E493:E502"/>
    <mergeCell ref="F493:F502"/>
    <mergeCell ref="G493:G502"/>
    <mergeCell ref="H493:H502"/>
    <mergeCell ref="I493:I502"/>
    <mergeCell ref="J493:J502"/>
    <mergeCell ref="K493:K502"/>
    <mergeCell ref="M493:M502"/>
    <mergeCell ref="A504:A515"/>
    <mergeCell ref="B504:B515"/>
    <mergeCell ref="C504:C515"/>
    <mergeCell ref="D504:D515"/>
    <mergeCell ref="E504:E515"/>
    <mergeCell ref="F504:F515"/>
    <mergeCell ref="G504:G515"/>
    <mergeCell ref="H504:H515"/>
    <mergeCell ref="I504:I515"/>
    <mergeCell ref="J504:J515"/>
    <mergeCell ref="K504:K515"/>
    <mergeCell ref="M504:M515"/>
    <mergeCell ref="A517:A525"/>
    <mergeCell ref="B517:B525"/>
    <mergeCell ref="C517:C525"/>
    <mergeCell ref="D517:D525"/>
    <mergeCell ref="E517:E525"/>
    <mergeCell ref="F517:F525"/>
    <mergeCell ref="G517:G525"/>
    <mergeCell ref="H517:H525"/>
    <mergeCell ref="I517:I525"/>
    <mergeCell ref="J517:J525"/>
    <mergeCell ref="K517:K525"/>
    <mergeCell ref="M517:M525"/>
    <mergeCell ref="A526:A527"/>
    <mergeCell ref="B526:B527"/>
    <mergeCell ref="C526:C527"/>
    <mergeCell ref="D526:D527"/>
    <mergeCell ref="E526:E527"/>
    <mergeCell ref="F526:F527"/>
    <mergeCell ref="G526:G527"/>
    <mergeCell ref="H526:H527"/>
    <mergeCell ref="I526:I527"/>
    <mergeCell ref="J526:J527"/>
    <mergeCell ref="K526:K527"/>
    <mergeCell ref="M526:M527"/>
    <mergeCell ref="A530:A532"/>
    <mergeCell ref="B530:B532"/>
    <mergeCell ref="C530:C532"/>
    <mergeCell ref="D530:D532"/>
    <mergeCell ref="E530:E532"/>
    <mergeCell ref="F530:F532"/>
    <mergeCell ref="G530:G532"/>
    <mergeCell ref="H530:H532"/>
    <mergeCell ref="I530:I532"/>
    <mergeCell ref="J530:J532"/>
    <mergeCell ref="K530:K532"/>
    <mergeCell ref="M530:M532"/>
    <mergeCell ref="A536:A539"/>
    <mergeCell ref="B536:B539"/>
    <mergeCell ref="C536:C539"/>
    <mergeCell ref="D536:D539"/>
    <mergeCell ref="E536:E539"/>
    <mergeCell ref="F536:F539"/>
    <mergeCell ref="G536:G539"/>
    <mergeCell ref="H536:H539"/>
    <mergeCell ref="I536:I539"/>
    <mergeCell ref="J536:J539"/>
    <mergeCell ref="K536:K539"/>
    <mergeCell ref="M536:M539"/>
    <mergeCell ref="A541:A550"/>
    <mergeCell ref="B541:B550"/>
    <mergeCell ref="C541:C550"/>
    <mergeCell ref="D541:D550"/>
    <mergeCell ref="E541:E550"/>
    <mergeCell ref="F541:F550"/>
    <mergeCell ref="G541:G550"/>
    <mergeCell ref="H541:H550"/>
    <mergeCell ref="I541:I550"/>
    <mergeCell ref="J541:J550"/>
    <mergeCell ref="K541:K550"/>
    <mergeCell ref="M541:M550"/>
    <mergeCell ref="A551:A556"/>
    <mergeCell ref="B551:B556"/>
    <mergeCell ref="C551:C556"/>
    <mergeCell ref="D551:D556"/>
    <mergeCell ref="E551:E556"/>
    <mergeCell ref="F551:F556"/>
    <mergeCell ref="G551:G556"/>
    <mergeCell ref="H551:H556"/>
    <mergeCell ref="I551:I556"/>
    <mergeCell ref="J551:J556"/>
    <mergeCell ref="K551:K556"/>
    <mergeCell ref="A557:A572"/>
    <mergeCell ref="B557:B572"/>
    <mergeCell ref="C557:C572"/>
    <mergeCell ref="D557:D572"/>
    <mergeCell ref="E557:E572"/>
    <mergeCell ref="F557:F572"/>
    <mergeCell ref="G557:G572"/>
    <mergeCell ref="H557:H572"/>
    <mergeCell ref="I557:I572"/>
    <mergeCell ref="J557:J572"/>
    <mergeCell ref="K557:K572"/>
    <mergeCell ref="A574:A578"/>
    <mergeCell ref="B574:B578"/>
    <mergeCell ref="C574:C578"/>
    <mergeCell ref="D574:D578"/>
    <mergeCell ref="E574:E578"/>
    <mergeCell ref="F574:F578"/>
    <mergeCell ref="G574:G578"/>
    <mergeCell ref="H574:H578"/>
    <mergeCell ref="I574:I578"/>
    <mergeCell ref="J574:J578"/>
    <mergeCell ref="K574:K578"/>
    <mergeCell ref="M574:M578"/>
    <mergeCell ref="A580:A583"/>
    <mergeCell ref="B580:B583"/>
    <mergeCell ref="C580:C583"/>
    <mergeCell ref="D580:D583"/>
    <mergeCell ref="E580:E583"/>
    <mergeCell ref="F580:F583"/>
    <mergeCell ref="G580:G583"/>
    <mergeCell ref="H580:H583"/>
    <mergeCell ref="I580:I583"/>
    <mergeCell ref="J580:J583"/>
    <mergeCell ref="K580:K583"/>
    <mergeCell ref="M580:M583"/>
    <mergeCell ref="A587:A590"/>
    <mergeCell ref="B587:B590"/>
    <mergeCell ref="C587:C590"/>
    <mergeCell ref="D587:D590"/>
    <mergeCell ref="E587:E590"/>
    <mergeCell ref="F587:F590"/>
    <mergeCell ref="G587:G590"/>
    <mergeCell ref="H587:H590"/>
    <mergeCell ref="I587:I590"/>
    <mergeCell ref="J587:J590"/>
    <mergeCell ref="K587:K590"/>
    <mergeCell ref="M587:M590"/>
    <mergeCell ref="A591:A594"/>
    <mergeCell ref="B591:B594"/>
    <mergeCell ref="C591:C594"/>
    <mergeCell ref="D591:D594"/>
    <mergeCell ref="E591:E594"/>
    <mergeCell ref="F591:F594"/>
    <mergeCell ref="G591:G594"/>
    <mergeCell ref="H591:H594"/>
    <mergeCell ref="I591:I594"/>
    <mergeCell ref="J591:J594"/>
    <mergeCell ref="K591:K594"/>
    <mergeCell ref="A596:A604"/>
    <mergeCell ref="B596:B604"/>
    <mergeCell ref="C596:C604"/>
    <mergeCell ref="D596:D604"/>
    <mergeCell ref="E596:E604"/>
    <mergeCell ref="F596:F604"/>
    <mergeCell ref="G596:G604"/>
    <mergeCell ref="H596:H604"/>
    <mergeCell ref="I596:I604"/>
    <mergeCell ref="J596:J604"/>
    <mergeCell ref="K596:K604"/>
    <mergeCell ref="M596:M604"/>
    <mergeCell ref="A608:A614"/>
    <mergeCell ref="B608:B614"/>
    <mergeCell ref="C608:C614"/>
    <mergeCell ref="D608:D614"/>
    <mergeCell ref="E608:E614"/>
    <mergeCell ref="F608:F614"/>
    <mergeCell ref="G608:G614"/>
    <mergeCell ref="H608:H614"/>
    <mergeCell ref="I608:I614"/>
    <mergeCell ref="J608:J614"/>
    <mergeCell ref="K608:K614"/>
    <mergeCell ref="M608:M614"/>
    <mergeCell ref="A616:A625"/>
    <mergeCell ref="B616:B625"/>
    <mergeCell ref="C616:C625"/>
    <mergeCell ref="D616:D625"/>
    <mergeCell ref="E616:E625"/>
    <mergeCell ref="F616:F625"/>
    <mergeCell ref="G616:G625"/>
    <mergeCell ref="H616:H625"/>
    <mergeCell ref="I616:I625"/>
    <mergeCell ref="J616:J625"/>
    <mergeCell ref="K616:K625"/>
    <mergeCell ref="M616:M625"/>
    <mergeCell ref="A626:A631"/>
    <mergeCell ref="B626:B631"/>
    <mergeCell ref="C626:C631"/>
    <mergeCell ref="D626:D631"/>
    <mergeCell ref="E626:E631"/>
    <mergeCell ref="F626:F631"/>
    <mergeCell ref="G626:G631"/>
    <mergeCell ref="H626:H631"/>
    <mergeCell ref="I626:I631"/>
    <mergeCell ref="J626:J631"/>
    <mergeCell ref="K626:K631"/>
    <mergeCell ref="A632:A652"/>
    <mergeCell ref="B632:B652"/>
    <mergeCell ref="C632:C652"/>
    <mergeCell ref="D632:D652"/>
    <mergeCell ref="E632:E652"/>
    <mergeCell ref="F632:F652"/>
    <mergeCell ref="G632:G652"/>
    <mergeCell ref="H632:H652"/>
    <mergeCell ref="I632:I652"/>
    <mergeCell ref="J632:J652"/>
    <mergeCell ref="K632:K652"/>
    <mergeCell ref="M632:M652"/>
    <mergeCell ref="A653:A654"/>
    <mergeCell ref="B653:B654"/>
    <mergeCell ref="C653:C654"/>
    <mergeCell ref="D653:D654"/>
    <mergeCell ref="E653:E654"/>
    <mergeCell ref="F653:F654"/>
    <mergeCell ref="G653:G654"/>
    <mergeCell ref="H653:H654"/>
    <mergeCell ref="I653:I654"/>
    <mergeCell ref="J653:J654"/>
    <mergeCell ref="K653:K654"/>
    <mergeCell ref="M653:M654"/>
    <mergeCell ref="A655:A660"/>
    <mergeCell ref="B655:B660"/>
    <mergeCell ref="C655:C660"/>
    <mergeCell ref="D655:D660"/>
    <mergeCell ref="E655:E660"/>
    <mergeCell ref="F655:F660"/>
    <mergeCell ref="G655:G660"/>
    <mergeCell ref="H655:H660"/>
    <mergeCell ref="I655:I660"/>
    <mergeCell ref="J655:J660"/>
    <mergeCell ref="K655:K660"/>
    <mergeCell ref="A663:A667"/>
    <mergeCell ref="B663:B667"/>
    <mergeCell ref="C663:C667"/>
    <mergeCell ref="D663:D667"/>
    <mergeCell ref="E663:E667"/>
    <mergeCell ref="F663:F667"/>
    <mergeCell ref="G663:G667"/>
    <mergeCell ref="H663:H667"/>
    <mergeCell ref="I663:I667"/>
    <mergeCell ref="J663:J667"/>
    <mergeCell ref="K663:K667"/>
    <mergeCell ref="M663:M667"/>
    <mergeCell ref="A668:A672"/>
    <mergeCell ref="B668:B672"/>
    <mergeCell ref="C668:C672"/>
    <mergeCell ref="D668:D672"/>
    <mergeCell ref="E668:E672"/>
    <mergeCell ref="F668:F672"/>
    <mergeCell ref="G668:G672"/>
    <mergeCell ref="H668:H672"/>
    <mergeCell ref="I668:I672"/>
    <mergeCell ref="J668:J672"/>
    <mergeCell ref="K668:K672"/>
    <mergeCell ref="M668:M672"/>
    <mergeCell ref="A673:A679"/>
    <mergeCell ref="B673:B679"/>
    <mergeCell ref="C673:C679"/>
    <mergeCell ref="D673:D679"/>
    <mergeCell ref="E673:E679"/>
    <mergeCell ref="F673:F679"/>
    <mergeCell ref="G673:G679"/>
    <mergeCell ref="H673:H679"/>
    <mergeCell ref="I673:I679"/>
    <mergeCell ref="J673:J679"/>
    <mergeCell ref="K673:K679"/>
    <mergeCell ref="M673:M679"/>
    <mergeCell ref="A681:A683"/>
    <mergeCell ref="B681:B683"/>
    <mergeCell ref="C681:C683"/>
    <mergeCell ref="D681:D683"/>
    <mergeCell ref="E681:E683"/>
    <mergeCell ref="F681:F683"/>
    <mergeCell ref="G681:G683"/>
    <mergeCell ref="H681:H683"/>
    <mergeCell ref="I681:I683"/>
    <mergeCell ref="J681:J683"/>
    <mergeCell ref="K681:K683"/>
    <mergeCell ref="M681:M683"/>
    <mergeCell ref="A685:A696"/>
    <mergeCell ref="B685:B696"/>
    <mergeCell ref="C685:C696"/>
    <mergeCell ref="D685:D696"/>
    <mergeCell ref="E685:E696"/>
    <mergeCell ref="F685:F696"/>
    <mergeCell ref="G685:G696"/>
    <mergeCell ref="H685:H696"/>
    <mergeCell ref="I685:I696"/>
    <mergeCell ref="J685:J696"/>
    <mergeCell ref="K685:K696"/>
    <mergeCell ref="M685:M696"/>
    <mergeCell ref="A698:A700"/>
    <mergeCell ref="B698:B700"/>
    <mergeCell ref="C698:C700"/>
    <mergeCell ref="D698:D700"/>
    <mergeCell ref="E698:E700"/>
    <mergeCell ref="F698:F700"/>
    <mergeCell ref="G698:G700"/>
    <mergeCell ref="H698:H700"/>
    <mergeCell ref="I698:I700"/>
    <mergeCell ref="J698:J700"/>
    <mergeCell ref="K698:K700"/>
    <mergeCell ref="M698:M700"/>
    <mergeCell ref="A702:A712"/>
    <mergeCell ref="B702:B712"/>
    <mergeCell ref="C702:C712"/>
    <mergeCell ref="D702:D712"/>
    <mergeCell ref="E702:E712"/>
    <mergeCell ref="F702:F712"/>
    <mergeCell ref="G702:G712"/>
    <mergeCell ref="H702:H712"/>
    <mergeCell ref="I702:I712"/>
    <mergeCell ref="J702:J712"/>
    <mergeCell ref="K702:K712"/>
    <mergeCell ref="M702:M712"/>
    <mergeCell ref="A713:A725"/>
    <mergeCell ref="B713:B725"/>
    <mergeCell ref="C713:C725"/>
    <mergeCell ref="D713:D725"/>
    <mergeCell ref="E713:E725"/>
    <mergeCell ref="F713:F725"/>
    <mergeCell ref="G713:G725"/>
    <mergeCell ref="H713:H725"/>
    <mergeCell ref="I713:I725"/>
    <mergeCell ref="J713:J725"/>
    <mergeCell ref="K713:K725"/>
    <mergeCell ref="M713:M725"/>
    <mergeCell ref="A726:A738"/>
    <mergeCell ref="B726:B738"/>
    <mergeCell ref="C726:C738"/>
    <mergeCell ref="D726:D738"/>
    <mergeCell ref="E726:E738"/>
    <mergeCell ref="F726:F738"/>
    <mergeCell ref="G726:G738"/>
    <mergeCell ref="H726:H738"/>
    <mergeCell ref="I726:I738"/>
    <mergeCell ref="J726:J738"/>
    <mergeCell ref="K726:K738"/>
    <mergeCell ref="A739:A747"/>
    <mergeCell ref="B739:B747"/>
    <mergeCell ref="C739:C747"/>
    <mergeCell ref="D739:D747"/>
    <mergeCell ref="E739:E747"/>
    <mergeCell ref="F739:F747"/>
    <mergeCell ref="G739:G747"/>
    <mergeCell ref="H739:H747"/>
    <mergeCell ref="I739:I747"/>
    <mergeCell ref="J739:J747"/>
    <mergeCell ref="K739:K747"/>
    <mergeCell ref="A748:A751"/>
    <mergeCell ref="B748:B751"/>
    <mergeCell ref="C748:C751"/>
    <mergeCell ref="D748:D751"/>
    <mergeCell ref="E748:E751"/>
    <mergeCell ref="F748:F751"/>
    <mergeCell ref="G748:G751"/>
    <mergeCell ref="H748:H751"/>
    <mergeCell ref="I748:I751"/>
    <mergeCell ref="J748:J751"/>
    <mergeCell ref="K748:K751"/>
    <mergeCell ref="M748:M751"/>
    <mergeCell ref="A752:A754"/>
    <mergeCell ref="B752:B754"/>
    <mergeCell ref="C752:C754"/>
    <mergeCell ref="D752:D754"/>
    <mergeCell ref="E752:E754"/>
    <mergeCell ref="F752:F754"/>
    <mergeCell ref="G752:G754"/>
    <mergeCell ref="H752:H754"/>
    <mergeCell ref="I752:I754"/>
    <mergeCell ref="J752:J754"/>
    <mergeCell ref="K752:K754"/>
    <mergeCell ref="M752:M754"/>
    <mergeCell ref="A756:A758"/>
    <mergeCell ref="B756:B758"/>
    <mergeCell ref="C756:C758"/>
    <mergeCell ref="D756:D758"/>
    <mergeCell ref="E756:E758"/>
    <mergeCell ref="F756:F758"/>
    <mergeCell ref="G756:G758"/>
    <mergeCell ref="H756:H758"/>
    <mergeCell ref="I756:I758"/>
    <mergeCell ref="J756:J758"/>
    <mergeCell ref="K756:K758"/>
    <mergeCell ref="M756:M758"/>
    <mergeCell ref="A759:A760"/>
    <mergeCell ref="B759:B760"/>
    <mergeCell ref="C759:C760"/>
    <mergeCell ref="D759:D760"/>
    <mergeCell ref="E759:E760"/>
    <mergeCell ref="F759:F760"/>
    <mergeCell ref="G759:G760"/>
    <mergeCell ref="H759:H760"/>
    <mergeCell ref="I759:I760"/>
    <mergeCell ref="J759:J760"/>
    <mergeCell ref="K759:K760"/>
    <mergeCell ref="M759:M760"/>
    <mergeCell ref="A763:A771"/>
    <mergeCell ref="B763:B771"/>
    <mergeCell ref="C763:C771"/>
    <mergeCell ref="D763:D771"/>
    <mergeCell ref="E763:E771"/>
    <mergeCell ref="F763:F771"/>
    <mergeCell ref="G763:G771"/>
    <mergeCell ref="H763:H771"/>
    <mergeCell ref="I763:I771"/>
    <mergeCell ref="J763:J771"/>
    <mergeCell ref="K763:K771"/>
    <mergeCell ref="A776:A783"/>
    <mergeCell ref="B776:B783"/>
    <mergeCell ref="C776:C783"/>
    <mergeCell ref="D776:D783"/>
    <mergeCell ref="E776:E783"/>
    <mergeCell ref="F776:F783"/>
    <mergeCell ref="G776:G783"/>
    <mergeCell ref="H776:H783"/>
    <mergeCell ref="I776:I783"/>
    <mergeCell ref="J776:J783"/>
    <mergeCell ref="K776:K783"/>
    <mergeCell ref="M776:M783"/>
    <mergeCell ref="A784:A794"/>
    <mergeCell ref="B784:B794"/>
    <mergeCell ref="C784:C794"/>
    <mergeCell ref="D784:D794"/>
    <mergeCell ref="E784:E794"/>
    <mergeCell ref="F784:F794"/>
    <mergeCell ref="G784:G794"/>
    <mergeCell ref="H784:H794"/>
    <mergeCell ref="I784:I794"/>
    <mergeCell ref="J784:J794"/>
    <mergeCell ref="K784:K794"/>
    <mergeCell ref="A797:A804"/>
    <mergeCell ref="B797:B804"/>
    <mergeCell ref="C797:C804"/>
    <mergeCell ref="D797:D804"/>
    <mergeCell ref="E797:E804"/>
    <mergeCell ref="F797:F804"/>
    <mergeCell ref="G797:G804"/>
    <mergeCell ref="H797:H804"/>
    <mergeCell ref="I797:I804"/>
    <mergeCell ref="J797:J804"/>
    <mergeCell ref="K797:K804"/>
    <mergeCell ref="M797:M804"/>
    <mergeCell ref="A806:A807"/>
    <mergeCell ref="B806:B807"/>
    <mergeCell ref="C806:C807"/>
    <mergeCell ref="D806:D807"/>
    <mergeCell ref="E806:E807"/>
    <mergeCell ref="F806:F807"/>
    <mergeCell ref="G806:G807"/>
    <mergeCell ref="H806:H807"/>
    <mergeCell ref="I806:I807"/>
    <mergeCell ref="J806:J807"/>
    <mergeCell ref="K806:K807"/>
    <mergeCell ref="M806:M807"/>
    <mergeCell ref="A808:A810"/>
    <mergeCell ref="B808:B810"/>
    <mergeCell ref="C808:C810"/>
    <mergeCell ref="D808:D810"/>
    <mergeCell ref="E808:E810"/>
    <mergeCell ref="F808:F810"/>
    <mergeCell ref="G808:G810"/>
    <mergeCell ref="H808:H810"/>
    <mergeCell ref="I808:I810"/>
    <mergeCell ref="J808:J810"/>
    <mergeCell ref="K808:K810"/>
    <mergeCell ref="M808:M810"/>
    <mergeCell ref="A815:A817"/>
    <mergeCell ref="B815:B817"/>
    <mergeCell ref="C815:C817"/>
    <mergeCell ref="D815:D817"/>
    <mergeCell ref="E815:E817"/>
    <mergeCell ref="F815:F817"/>
    <mergeCell ref="G815:G817"/>
    <mergeCell ref="H815:H817"/>
    <mergeCell ref="I815:I817"/>
    <mergeCell ref="J815:J817"/>
    <mergeCell ref="K815:K817"/>
    <mergeCell ref="M815:M817"/>
    <mergeCell ref="A818:A820"/>
    <mergeCell ref="B818:B820"/>
    <mergeCell ref="C818:C820"/>
    <mergeCell ref="D818:D820"/>
    <mergeCell ref="E818:E820"/>
    <mergeCell ref="F818:F820"/>
    <mergeCell ref="G818:G820"/>
    <mergeCell ref="H818:H820"/>
    <mergeCell ref="I818:I820"/>
    <mergeCell ref="J818:J820"/>
    <mergeCell ref="K818:K820"/>
    <mergeCell ref="M818:M820"/>
    <mergeCell ref="A822:A831"/>
    <mergeCell ref="B822:B831"/>
    <mergeCell ref="C822:C831"/>
    <mergeCell ref="D822:D831"/>
    <mergeCell ref="E822:E831"/>
    <mergeCell ref="F822:F831"/>
    <mergeCell ref="G822:G831"/>
    <mergeCell ref="H822:H831"/>
    <mergeCell ref="I822:I831"/>
    <mergeCell ref="J822:J831"/>
    <mergeCell ref="K822:K831"/>
    <mergeCell ref="M822:M831"/>
    <mergeCell ref="A832:A836"/>
    <mergeCell ref="B832:B836"/>
    <mergeCell ref="C832:C836"/>
    <mergeCell ref="D832:D836"/>
    <mergeCell ref="E832:E836"/>
    <mergeCell ref="F832:F836"/>
    <mergeCell ref="G832:G836"/>
    <mergeCell ref="H832:H836"/>
    <mergeCell ref="I832:I836"/>
    <mergeCell ref="J832:J836"/>
    <mergeCell ref="K832:K836"/>
    <mergeCell ref="M832:M836"/>
    <mergeCell ref="A838:A847"/>
    <mergeCell ref="B838:B847"/>
    <mergeCell ref="C838:C847"/>
    <mergeCell ref="D838:D847"/>
    <mergeCell ref="E838:E847"/>
    <mergeCell ref="F838:F847"/>
    <mergeCell ref="G838:G847"/>
    <mergeCell ref="H838:H847"/>
    <mergeCell ref="I838:I847"/>
    <mergeCell ref="J838:J847"/>
    <mergeCell ref="K838:K847"/>
    <mergeCell ref="M838:M847"/>
    <mergeCell ref="A850:A854"/>
    <mergeCell ref="B850:B854"/>
    <mergeCell ref="C850:C854"/>
    <mergeCell ref="D850:D854"/>
    <mergeCell ref="E850:E854"/>
    <mergeCell ref="F850:F854"/>
    <mergeCell ref="G850:G854"/>
    <mergeCell ref="H850:H854"/>
    <mergeCell ref="I850:I854"/>
    <mergeCell ref="J850:J854"/>
    <mergeCell ref="K850:K854"/>
    <mergeCell ref="M850:M854"/>
    <mergeCell ref="A855:A856"/>
    <mergeCell ref="B855:B856"/>
    <mergeCell ref="C855:C856"/>
    <mergeCell ref="D855:D856"/>
    <mergeCell ref="E855:E856"/>
    <mergeCell ref="F855:F856"/>
    <mergeCell ref="G855:G856"/>
    <mergeCell ref="H855:H856"/>
    <mergeCell ref="I855:I856"/>
    <mergeCell ref="J855:J856"/>
    <mergeCell ref="K855:K856"/>
    <mergeCell ref="M855:M856"/>
    <mergeCell ref="A857:A863"/>
    <mergeCell ref="B857:B863"/>
    <mergeCell ref="C857:C863"/>
    <mergeCell ref="D857:D863"/>
    <mergeCell ref="E857:E863"/>
    <mergeCell ref="F857:F863"/>
    <mergeCell ref="G857:G863"/>
    <mergeCell ref="H857:H863"/>
    <mergeCell ref="I857:I863"/>
    <mergeCell ref="J857:J863"/>
    <mergeCell ref="K857:K863"/>
    <mergeCell ref="M857:M863"/>
    <mergeCell ref="A866:A868"/>
    <mergeCell ref="B866:B868"/>
    <mergeCell ref="C866:C868"/>
    <mergeCell ref="D866:D868"/>
    <mergeCell ref="E866:E868"/>
    <mergeCell ref="F866:F868"/>
    <mergeCell ref="G866:G868"/>
    <mergeCell ref="H866:H868"/>
    <mergeCell ref="I866:I868"/>
    <mergeCell ref="J866:J868"/>
    <mergeCell ref="K866:K868"/>
    <mergeCell ref="M866:M868"/>
    <mergeCell ref="A872:A883"/>
    <mergeCell ref="B872:B883"/>
    <mergeCell ref="C872:C883"/>
    <mergeCell ref="D872:D883"/>
    <mergeCell ref="E872:E883"/>
    <mergeCell ref="F872:F883"/>
    <mergeCell ref="G872:G883"/>
    <mergeCell ref="H872:H883"/>
    <mergeCell ref="I872:I883"/>
    <mergeCell ref="J872:J883"/>
    <mergeCell ref="K872:K883"/>
    <mergeCell ref="L872:L883"/>
    <mergeCell ref="A884:A890"/>
    <mergeCell ref="B884:B890"/>
    <mergeCell ref="C884:C890"/>
    <mergeCell ref="D884:D890"/>
    <mergeCell ref="E884:E890"/>
    <mergeCell ref="F884:F890"/>
    <mergeCell ref="G884:G890"/>
    <mergeCell ref="H884:H890"/>
    <mergeCell ref="I884:I890"/>
    <mergeCell ref="J884:J890"/>
    <mergeCell ref="K884:K890"/>
    <mergeCell ref="A891:A901"/>
    <mergeCell ref="B891:B901"/>
    <mergeCell ref="C891:C901"/>
    <mergeCell ref="D891:D901"/>
    <mergeCell ref="E891:E901"/>
    <mergeCell ref="F891:F901"/>
    <mergeCell ref="G891:G901"/>
    <mergeCell ref="H891:H901"/>
    <mergeCell ref="I891:I901"/>
    <mergeCell ref="J891:J901"/>
    <mergeCell ref="K891:K901"/>
    <mergeCell ref="A903:A905"/>
    <mergeCell ref="B903:B905"/>
    <mergeCell ref="C903:C905"/>
    <mergeCell ref="D903:D905"/>
    <mergeCell ref="E903:E905"/>
    <mergeCell ref="F903:F905"/>
    <mergeCell ref="G903:G905"/>
    <mergeCell ref="H903:H905"/>
    <mergeCell ref="I903:I905"/>
    <mergeCell ref="J903:J905"/>
    <mergeCell ref="K903:K905"/>
    <mergeCell ref="M903:M905"/>
    <mergeCell ref="A907:A914"/>
    <mergeCell ref="B907:B914"/>
    <mergeCell ref="C907:C914"/>
    <mergeCell ref="D907:D914"/>
    <mergeCell ref="E907:E914"/>
    <mergeCell ref="F907:F914"/>
    <mergeCell ref="G907:G914"/>
    <mergeCell ref="H907:H914"/>
    <mergeCell ref="I907:I914"/>
    <mergeCell ref="J907:J914"/>
    <mergeCell ref="K907:K914"/>
    <mergeCell ref="M907:M914"/>
    <mergeCell ref="A915:A916"/>
    <mergeCell ref="B915:B916"/>
    <mergeCell ref="C915:C916"/>
    <mergeCell ref="D915:D916"/>
    <mergeCell ref="E915:E916"/>
    <mergeCell ref="F915:F916"/>
    <mergeCell ref="G915:G916"/>
    <mergeCell ref="H915:H916"/>
    <mergeCell ref="I915:I916"/>
    <mergeCell ref="J915:J916"/>
    <mergeCell ref="K915:K916"/>
    <mergeCell ref="M915:M916"/>
    <mergeCell ref="A917:A920"/>
    <mergeCell ref="B917:B920"/>
    <mergeCell ref="C917:C920"/>
    <mergeCell ref="D917:D920"/>
    <mergeCell ref="E917:E920"/>
    <mergeCell ref="F917:F920"/>
    <mergeCell ref="G917:G920"/>
    <mergeCell ref="H917:H920"/>
    <mergeCell ref="I917:I920"/>
    <mergeCell ref="J917:J920"/>
    <mergeCell ref="K917:K920"/>
    <mergeCell ref="M917:M920"/>
    <mergeCell ref="A921:A926"/>
    <mergeCell ref="B921:B926"/>
    <mergeCell ref="C921:C926"/>
    <mergeCell ref="D921:D926"/>
    <mergeCell ref="E921:E926"/>
    <mergeCell ref="F921:F926"/>
    <mergeCell ref="G921:G926"/>
    <mergeCell ref="H921:H926"/>
    <mergeCell ref="I921:I926"/>
    <mergeCell ref="J921:J926"/>
    <mergeCell ref="K921:K926"/>
    <mergeCell ref="M921:M926"/>
    <mergeCell ref="A927:A930"/>
    <mergeCell ref="B927:B930"/>
    <mergeCell ref="C927:C930"/>
    <mergeCell ref="D927:D930"/>
    <mergeCell ref="E927:E930"/>
    <mergeCell ref="F927:F930"/>
    <mergeCell ref="G927:G930"/>
    <mergeCell ref="H927:H930"/>
    <mergeCell ref="I927:I930"/>
    <mergeCell ref="J927:J930"/>
    <mergeCell ref="K927:K930"/>
    <mergeCell ref="M927:M930"/>
    <mergeCell ref="A931:A935"/>
    <mergeCell ref="B931:B935"/>
    <mergeCell ref="C931:C935"/>
    <mergeCell ref="D931:D935"/>
    <mergeCell ref="E931:E935"/>
    <mergeCell ref="F931:F935"/>
    <mergeCell ref="G931:G935"/>
    <mergeCell ref="H931:H935"/>
    <mergeCell ref="I931:I935"/>
    <mergeCell ref="J931:J935"/>
    <mergeCell ref="K931:K935"/>
    <mergeCell ref="M931:M935"/>
    <mergeCell ref="A936:A944"/>
    <mergeCell ref="B936:B944"/>
    <mergeCell ref="C936:C944"/>
    <mergeCell ref="D936:D944"/>
    <mergeCell ref="E936:E944"/>
    <mergeCell ref="F936:F944"/>
    <mergeCell ref="G936:G944"/>
    <mergeCell ref="H936:H944"/>
    <mergeCell ref="I936:I944"/>
    <mergeCell ref="J936:J944"/>
    <mergeCell ref="K936:K944"/>
    <mergeCell ref="M936:M944"/>
    <mergeCell ref="A945:A954"/>
    <mergeCell ref="B945:B954"/>
    <mergeCell ref="C945:C954"/>
    <mergeCell ref="D945:D954"/>
    <mergeCell ref="E945:E954"/>
    <mergeCell ref="F945:F954"/>
    <mergeCell ref="G945:G954"/>
    <mergeCell ref="H945:H954"/>
    <mergeCell ref="I945:I954"/>
    <mergeCell ref="J945:J954"/>
    <mergeCell ref="K945:K954"/>
    <mergeCell ref="M945:M954"/>
    <mergeCell ref="A955:A961"/>
    <mergeCell ref="B955:B961"/>
    <mergeCell ref="C955:C961"/>
    <mergeCell ref="D955:D961"/>
    <mergeCell ref="E955:E961"/>
    <mergeCell ref="F955:F961"/>
    <mergeCell ref="G955:G961"/>
    <mergeCell ref="H955:H961"/>
    <mergeCell ref="I955:I961"/>
    <mergeCell ref="J955:J961"/>
    <mergeCell ref="K955:K961"/>
    <mergeCell ref="M955:M961"/>
    <mergeCell ref="A962:A970"/>
    <mergeCell ref="B962:B970"/>
    <mergeCell ref="C962:C970"/>
    <mergeCell ref="D962:D970"/>
    <mergeCell ref="E962:E970"/>
    <mergeCell ref="F962:F970"/>
    <mergeCell ref="G962:G970"/>
    <mergeCell ref="H962:H970"/>
    <mergeCell ref="I962:I970"/>
    <mergeCell ref="J962:J970"/>
    <mergeCell ref="K962:K970"/>
    <mergeCell ref="M962:M970"/>
  </mergeCells>
  <conditionalFormatting sqref="R1:Z1">
    <cfRule type="cellIs" priority="2" operator="between" aboveAverage="0" equalAverage="0" bottom="0" percent="0" rank="0" text="" dxfId="0">
      <formula>0.05</formula>
      <formula>0.005</formula>
    </cfRule>
    <cfRule type="cellIs" priority="3" operator="between" aboveAverage="0" equalAverage="0" bottom="0" percent="0" rank="0" text="" dxfId="1">
      <formula>0.005</formula>
      <formula>0.0005</formula>
    </cfRule>
    <cfRule type="cellIs" priority="4" operator="lessThan" aboveAverage="0" equalAverage="0" bottom="0" percent="0" rank="0" text="" dxfId="2">
      <formula>0.0005</formula>
    </cfRule>
  </conditionalFormatting>
  <hyperlinks>
    <hyperlink ref="A4" r:id="rId1" display="1451602_at"/>
    <hyperlink ref="G4" r:id="rId2" display="BC025911"/>
    <hyperlink ref="H4" r:id="rId3" display="http://www.ncbi.nlm.nih.gov/entrez/query.fcgi?db=gene&amp;cmd=Retrieve&amp;dopt=Graphics&amp;list_uids=72183"/>
    <hyperlink ref="I4" r:id="rId4" display="12 C1"/>
    <hyperlink ref="J4" r:id="rId5" display="Mm.28240"/>
    <hyperlink ref="K4" r:id="rId6" display="http://www.ncbi.nih.gov/entrez/query.fcgi?tool=bioconductor&amp;cmd=Retrieve&amp;db=PubMed&amp;list_uids=8889548%2c10349636%2c11042159%2c11076861%2c11217851%2c12466851%2c12477932"/>
    <hyperlink ref="L4" r:id="rId7" display="transport"/>
    <hyperlink ref="L5" r:id="rId8" display="intracellular protein transport"/>
    <hyperlink ref="L6" r:id="rId9" display="protein transporter activity"/>
    <hyperlink ref="L7" r:id="rId10" display="protein transport"/>
    <hyperlink ref="A8" r:id="rId11" display="1449526_a_at"/>
    <hyperlink ref="G8" r:id="rId12" display="NM_024228"/>
    <hyperlink ref="H8" r:id="rId13" display="http://www.ncbi.nlm.nih.gov/entrez/query.fcgi?db=gene&amp;cmd=Retrieve&amp;dopt=Graphics&amp;list_uids=68616"/>
    <hyperlink ref="I8" r:id="rId14" display="7 F4"/>
    <hyperlink ref="J8" r:id="rId15" display="Mm.246881"/>
    <hyperlink ref="K8" r:id="rId16" display="http://www.ncbi.nih.gov/entrez/query.fcgi?tool=bioconductor&amp;cmd=Retrieve&amp;db=PubMed&amp;list_uids=8889548%2c10349636%2c11042159%2c11076861%2c11217851%2c12466851%2c12477932"/>
    <hyperlink ref="L8" r:id="rId17" display="glycerol metabolism"/>
    <hyperlink ref="L9" r:id="rId18" display="glycerophosphodiester phosphodiesterase activity"/>
    <hyperlink ref="L10" r:id="rId19" display="integral to membrane"/>
    <hyperlink ref="A11" r:id="rId20" display="1424784_at"/>
    <hyperlink ref="G11" r:id="rId21" display="AV047635"/>
    <hyperlink ref="H11" r:id="rId22" display="http://www.ncbi.nlm.nih.gov/entrez/query.fcgi?db=gene&amp;cmd=Retrieve&amp;dopt=Graphics&amp;list_uids=433791"/>
    <hyperlink ref="I11" r:id="rId23" display="4 E1"/>
    <hyperlink ref="A12" r:id="rId24" display="1424445_at"/>
    <hyperlink ref="G12" r:id="rId25" display="BC010782"/>
    <hyperlink ref="H12" r:id="rId26" display="http://www.ncbi.nlm.nih.gov/entrez/query.fcgi?db=gene&amp;cmd=Retrieve&amp;dopt=Graphics&amp;list_uids=75604"/>
    <hyperlink ref="I12" r:id="rId27" display="11 B3"/>
    <hyperlink ref="J12" r:id="rId28" display="Mm.24400"/>
    <hyperlink ref="K12" r:id="rId29" display="http://www.ncbi.nih.gov/entrez/query.fcgi?tool=bioconductor&amp;cmd=Retrieve&amp;db=PubMed&amp;list_uids=10349636%2c11042159%2c11076861%2c11217851%2c12466851%2c12477932"/>
    <hyperlink ref="L12" r:id="rId30" display="integral to membrane"/>
    <hyperlink ref="A13" r:id="rId31" display="1449910_at"/>
    <hyperlink ref="G13" r:id="rId32" display="NM_029813"/>
    <hyperlink ref="H13" r:id="rId33" display="http://www.ncbi.nlm.nih.gov/entrez/query.fcgi?db=gene&amp;cmd=Retrieve&amp;dopt=Graphics&amp;list_uids=76958"/>
    <hyperlink ref="I13" r:id="rId34" display="2 H4"/>
    <hyperlink ref="K13" r:id="rId35" display="http://www.ncbi.nih.gov/entrez/query.fcgi?tool=bioconductor&amp;cmd=Retrieve&amp;db=PubMed&amp;list_uids=10349636%2c11042159%2c11076861%2c11217851%2c12466851%2c12477932%2c16141072%2c16141073"/>
    <hyperlink ref="L13" r:id="rId36" display="DNA binding"/>
    <hyperlink ref="A14" r:id="rId37" display="1417600_at"/>
    <hyperlink ref="G14" r:id="rId38" display="NM_021301"/>
    <hyperlink ref="H14" r:id="rId39" display="http://www.ncbi.nlm.nih.gov/entrez/query.fcgi?db=gene&amp;cmd=Retrieve&amp;dopt=Graphics&amp;list_uids=57738"/>
    <hyperlink ref="I14" r:id="rId40" display="16 B3"/>
    <hyperlink ref="J14" r:id="rId41" display="Mm.281804"/>
    <hyperlink ref="K14" r:id="rId42" display="http://www.ncbi.nih.gov/entrez/query.fcgi?tool=bioconductor&amp;cmd=Retrieve&amp;db=PubMed&amp;list_uids=8889548%2c10349636%2c11027540%2c11042159%2c11076861%2c11217851%2c11934684%2c12466851%2c12473671%2c12477932%2c12697824%2c15056281%2c15497696"/>
    <hyperlink ref="L14" r:id="rId43" display="transporter activity"/>
    <hyperlink ref="L15" r:id="rId44" display="membrane fraction"/>
    <hyperlink ref="L16" r:id="rId45" display="integral to plasma membrane"/>
    <hyperlink ref="L17" r:id="rId46" display="transport"/>
    <hyperlink ref="L18" r:id="rId47" display="oligopeptide transport"/>
    <hyperlink ref="L19" r:id="rId48" display="protein transport"/>
    <hyperlink ref="L20" r:id="rId49" display="oligopeptide transporter activity"/>
    <hyperlink ref="L21" r:id="rId50" display="symporter activity"/>
    <hyperlink ref="L22" r:id="rId51" display="high affinity oligopeptide transporter activity"/>
    <hyperlink ref="L23" r:id="rId52" display="membrane"/>
    <hyperlink ref="L24" r:id="rId53" display="integral to membrane"/>
    <hyperlink ref="A25" r:id="rId54" display="1442494_at"/>
    <hyperlink ref="G25" r:id="rId55" display="BG066459"/>
    <hyperlink ref="H25" r:id="rId56" display="http://www.ncbi.nlm.nih.gov/entrez/query.fcgi?db=gene&amp;cmd=Retrieve&amp;dopt=Graphics&amp;list_uids=224826"/>
    <hyperlink ref="I25" r:id="rId57" display="17 B3"/>
    <hyperlink ref="J25" r:id="rId58" display="Mm.28234"/>
    <hyperlink ref="K25" r:id="rId59" display="http://www.ncbi.nih.gov/entrez/query.fcgi?tool=bioconductor&amp;cmd=Retrieve&amp;db=PubMed&amp;list_uids=10349636%2c10922068%2c11042159%2c11076861%2c11217851%2c11689692%2c12466851%2c12477932%2c12693553%2c14585983%2c16141072%2c16141073"/>
    <hyperlink ref="L25" r:id="rId60" display="ubiquitin ligase complex"/>
    <hyperlink ref="L26" r:id="rId61" display="ubiquitin conjugating enzyme activity"/>
    <hyperlink ref="L27" r:id="rId62" display="ubiquitin-protein ligase activity"/>
    <hyperlink ref="L28" r:id="rId63" display="protein binding"/>
    <hyperlink ref="L29" r:id="rId64" display="protein binding"/>
    <hyperlink ref="L30" r:id="rId65" display="nucleus"/>
    <hyperlink ref="L31" r:id="rId66" display="ubiquitin-dependent protein catabolism"/>
    <hyperlink ref="L32" r:id="rId67" display="ubiquitin cycle"/>
    <hyperlink ref="L33" r:id="rId68" display="male meiosis I"/>
    <hyperlink ref="L34" r:id="rId69" display="spermatogenesis"/>
    <hyperlink ref="L35" r:id="rId70" display="ligase activity"/>
    <hyperlink ref="L36" r:id="rId71" display="metal ion binding"/>
    <hyperlink ref="A37" r:id="rId72" display="1417920_at"/>
    <hyperlink ref="G37" r:id="rId73" display="NM_033603"/>
    <hyperlink ref="H37" r:id="rId74" display="http://www.ncbi.nlm.nih.gov/entrez/query.fcgi?db=gene&amp;cmd=Retrieve&amp;dopt=Graphics&amp;list_uids=93835"/>
    <hyperlink ref="I37" r:id="rId75" display="12 F1|12 55.1 cM"/>
    <hyperlink ref="J37" r:id="rId76" display="Mm.197639"/>
    <hyperlink ref="K37" r:id="rId77" display="http://www.ncbi.nih.gov/entrez/query.fcgi?tool=bioconductor&amp;cmd=Retrieve&amp;db=PubMed&amp;list_uids=10349636%2c11042159%2c11076861%2c11217851%2c11279523%2c12466851%2c12477932%2c15342463"/>
    <hyperlink ref="L37" r:id="rId78" display="extracellular space"/>
    <hyperlink ref="L38" r:id="rId79" display="development"/>
    <hyperlink ref="L39" r:id="rId80" display="excretion"/>
    <hyperlink ref="L40" r:id="rId81" display="protein localization"/>
    <hyperlink ref="L41" r:id="rId82" display="integral to membrane"/>
    <hyperlink ref="L42" r:id="rId83" display="apical part of cell"/>
    <hyperlink ref="A43" r:id="rId84" display="1445111_at"/>
    <hyperlink ref="G43" r:id="rId85" display="AW548720"/>
    <hyperlink ref="H43" r:id="rId86" display="http://www.ncbi.nlm.nih.gov/entrez/query.fcgi?db=gene&amp;cmd=Retrieve&amp;dopt=Graphics&amp;list_uids=20336"/>
    <hyperlink ref="I43" r:id="rId87" display="6 A3.3|6 12.0 cM"/>
    <hyperlink ref="J43" r:id="rId88" display="Mm.265512"/>
    <hyperlink ref="K43" r:id="rId89" display="http://www.ncbi.nih.gov/entrez/query.fcgi?tool=bioconductor&amp;cmd=Retrieve&amp;db=PubMed&amp;list_uids=1653172%2c8889548%2c9441674%2c10349636%2c11042159%2c11076861%2c11217851%2c12477932%2c12738960%2c15368895%2c15878854"/>
    <hyperlink ref="L43" r:id="rId90" display="exocyst"/>
    <hyperlink ref="M43" r:id="rId91" display="Tight junction"/>
    <hyperlink ref="L44" r:id="rId92" display="transport"/>
    <hyperlink ref="L45" r:id="rId93" display="exocytosis"/>
    <hyperlink ref="L46" r:id="rId94" display="vesicle docking during exocytosis"/>
    <hyperlink ref="L47" r:id="rId95" display="protein transport"/>
    <hyperlink ref="A48" r:id="rId96" display="1441580_at"/>
    <hyperlink ref="G48" r:id="rId97" display="AW551517"/>
    <hyperlink ref="H48" r:id="rId98" display="http://www.ncbi.nlm.nih.gov/entrez/query.fcgi?db=gene&amp;cmd=Retrieve&amp;dopt=Graphics&amp;list_uids=433323"/>
    <hyperlink ref="I48" r:id="rId99" display="1 C4"/>
    <hyperlink ref="J48" r:id="rId100" display="Mm.276248"/>
    <hyperlink ref="K48" r:id="rId101" display="http://www.ncbi.nih.gov/entrez/query.fcgi?tool=bioconductor&amp;cmd=Retrieve&amp;db=PubMed&amp;list_uids=10349636%2c11042159%2c11076861%2c12477932"/>
    <hyperlink ref="M48" r:id="rId102" display="Glycosphingolipid metabolism"/>
    <hyperlink ref="A49" r:id="rId103" display="1455757_at"/>
    <hyperlink ref="G49" r:id="rId104" display="AU067741"/>
    <hyperlink ref="H49" r:id="rId105" display="http://www.ncbi.nlm.nih.gov/entrez/query.fcgi?db=gene&amp;cmd=Retrieve&amp;dopt=Graphics&amp;list_uids=52237"/>
    <hyperlink ref="I49" r:id="rId106" display="3 19.0 cM"/>
    <hyperlink ref="J49" r:id="rId107" display="Mm.260056"/>
    <hyperlink ref="K49" r:id="rId108" display="http://www.ncbi.nih.gov/entrez/query.fcgi?tool=bioconductor&amp;cmd=Retrieve&amp;db=PubMed&amp;list_uids=10349636%2c11042159%2c11076861%2c11217851%2c12466851%2c16141072%2c16141073"/>
    <hyperlink ref="A50" r:id="rId109" display="1426558_x_at"/>
    <hyperlink ref="G50" r:id="rId110" display="BB283527"/>
    <hyperlink ref="H50" r:id="rId111" display="http://www.ncbi.nlm.nih.gov/entrez/query.fcgi?db=gene&amp;cmd=Retrieve&amp;dopt=Graphics&amp;list_uids=66376"/>
    <hyperlink ref="I50" r:id="rId112" display="2 H4"/>
    <hyperlink ref="K50" r:id="rId113" display="http://www.ncbi.nih.gov/entrez/query.fcgi?tool=bioconductor&amp;cmd=Retrieve&amp;db=PubMed&amp;list_uids=10349636%2c11042159%2c11076861%2c11217851%2c12466851%2c12477932"/>
    <hyperlink ref="L50" r:id="rId114" display="nucleic acid binding"/>
    <hyperlink ref="L51" r:id="rId115" display="intracellular"/>
    <hyperlink ref="L52" r:id="rId116" display="regulation of transcription, DNA-dependent"/>
    <hyperlink ref="A53" r:id="rId117" display="1423150_at"/>
    <hyperlink ref="G53" r:id="rId118" display="AK019337"/>
    <hyperlink ref="H53" r:id="rId119" display="http://www.ncbi.nlm.nih.gov/entrez/query.fcgi?db=gene&amp;cmd=Retrieve&amp;dopt=Graphics&amp;list_uids=20394"/>
    <hyperlink ref="I53" r:id="rId120" display="2 E5|2 64.0 cM"/>
    <hyperlink ref="J53" r:id="rId121" display="Mm.4836"/>
    <hyperlink ref="K53" r:id="rId122" display="http://www.ncbi.nih.gov/entrez/query.fcgi?tool=bioconductor&amp;cmd=Retrieve&amp;db=PubMed&amp;list_uids=1743287%2c2542174%2c10089884%2c10349636%2c11042159%2c11076861%2c11217851%2c11852092%2c12021197%2c12438088%2c12466851%2c12477932%2c14576186%2c16141072%2c16141073"/>
    <hyperlink ref="L53" r:id="rId123" display="extracellular space"/>
    <hyperlink ref="L54" r:id="rId124" display="protein folding"/>
    <hyperlink ref="L55" r:id="rId125" display="transport"/>
    <hyperlink ref="L56" r:id="rId126" display="neuropeptide signaling pathway"/>
    <hyperlink ref="L57" r:id="rId127" display="secretory granule"/>
    <hyperlink ref="L58" r:id="rId128" display="unfolded protein binding"/>
    <hyperlink ref="A59" r:id="rId129" display="1442071_at"/>
    <hyperlink ref="G59" r:id="rId130" display="BG063303"/>
    <hyperlink ref="H59" r:id="rId131" display="http://www.ncbi.nlm.nih.gov/entrez/query.fcgi?db=gene&amp;cmd=Retrieve&amp;dopt=Graphics&amp;list_uids=24015"/>
    <hyperlink ref="I59" r:id="rId132" display="8 C"/>
    <hyperlink ref="J59" r:id="rId133" display="Mm.5831"/>
    <hyperlink ref="K59" r:id="rId134" display="http://www.ncbi.nih.gov/entrez/query.fcgi?tool=bioconductor&amp;cmd=Retrieve&amp;db=PubMed&amp;list_uids=9234238%2c9524254%2c10349636%2c10708515%2c11042159%2c11076861%2c11217851%2c12466851%2c12477932%2c16141072%2c16141073"/>
    <hyperlink ref="L59" r:id="rId135" display="nucleotide binding"/>
    <hyperlink ref="L60" r:id="rId136" display="ATP binding"/>
    <hyperlink ref="L61" r:id="rId137" display="mitochondrion"/>
    <hyperlink ref="L62" r:id="rId138" display="electron transport"/>
    <hyperlink ref="L63" r:id="rId139" display="protein folding"/>
    <hyperlink ref="L64" r:id="rId140" display="electron carrier activity"/>
    <hyperlink ref="L65" r:id="rId141" display="membrane"/>
    <hyperlink ref="L66" r:id="rId142" display="ATPase activity"/>
    <hyperlink ref="L67" r:id="rId143" display="nucleoside-triphosphatase activity"/>
    <hyperlink ref="L68" r:id="rId144" display="ATPase activity, coupled to transmembrane movement of substances"/>
    <hyperlink ref="L69" r:id="rId145" display="unfolded protein binding"/>
    <hyperlink ref="A70" r:id="rId146" display="1449199_at"/>
    <hyperlink ref="G70" r:id="rId147" display="NM_013605"/>
    <hyperlink ref="H70" r:id="rId148" display="http://www.ncbi.nlm.nih.gov/entrez/query.fcgi?db=gene&amp;cmd=Retrieve&amp;dopt=Graphics&amp;list_uids=17829"/>
    <hyperlink ref="I70" r:id="rId149" display="3 F1|3 44.8 cM"/>
    <hyperlink ref="J70" r:id="rId150" display="Mm.16193"/>
    <hyperlink ref="K70" r:id="rId151" display="http://www.ncbi.nih.gov/entrez/query.fcgi?tool=bioconductor&amp;cmd=Retrieve&amp;db=PubMed&amp;list_uids=1714452%2c1958179%2c8597643%2c11984004%2c12147624%2c12377938%2c12466851%2c12477932%2c12529261%2c12618757%2c14703511%2c14737104%2c14999776%2c15075252%2c15265901%2c15572671"/>
    <hyperlink ref="L70" r:id="rId152" display="actin binding"/>
    <hyperlink ref="L71" r:id="rId153" display="extracellular space"/>
    <hyperlink ref="L72" r:id="rId154" display="cytoskeleton"/>
    <hyperlink ref="L73" r:id="rId155" display="integral to membrane"/>
    <hyperlink ref="A74" r:id="rId156" display="1416586_at"/>
    <hyperlink ref="G74" r:id="rId157" display="NM_008616"/>
    <hyperlink ref="H74" r:id="rId158" display="http://www.ncbi.nlm.nih.gov/entrez/query.fcgi?db=gene&amp;cmd=Retrieve&amp;dopt=Graphics&amp;list_uids=22685"/>
    <hyperlink ref="I74" r:id="rId159" display="6 F1|6 52.8 cM"/>
    <hyperlink ref="J74" r:id="rId160" display="Mm.249661"/>
    <hyperlink ref="K74" r:id="rId161" display="http://www.ncbi.nih.gov/entrez/query.fcgi?tool=bioconductor&amp;cmd=Retrieve&amp;db=PubMed&amp;list_uids=2104662%2c7959005%2c8889548%2c10349636%2c11042159%2c11076861%2c11217851%2c12466851%2c12477932%2c16141072%2c16141073"/>
    <hyperlink ref="L74" r:id="rId162" display="nucleic acid binding"/>
    <hyperlink ref="L75" r:id="rId163" display="DNA binding"/>
    <hyperlink ref="L76" r:id="rId164" display="nucleus"/>
    <hyperlink ref="L77" r:id="rId165" display="transcription"/>
    <hyperlink ref="L78" r:id="rId166" display="regulation of transcription, DNA-dependent"/>
    <hyperlink ref="L79" r:id="rId167" display="zinc ion binding"/>
    <hyperlink ref="L80" r:id="rId168" display="metal ion binding"/>
    <hyperlink ref="A81" r:id="rId169" display="1425271_at"/>
    <hyperlink ref="G81" r:id="rId170" display="AB000121"/>
    <hyperlink ref="H81" r:id="rId171" display="http://www.ncbi.nlm.nih.gov/entrez/query.fcgi?db=gene&amp;cmd=Retrieve&amp;dopt=Graphics&amp;list_uids=19183"/>
    <hyperlink ref="I81" r:id="rId172" display="11 D"/>
    <hyperlink ref="J81" r:id="rId173" display="Mm.18344"/>
    <hyperlink ref="K81" r:id="rId174" display="http://www.ncbi.nih.gov/entrez/query.fcgi?tool=bioconductor&amp;cmd=Retrieve&amp;db=PubMed&amp;list_uids=9345291%2c10349636%2c11042159%2c11076861%2c11217851%2c12466851%2c12477932%2c15192114%2c15834424%2c16141072%2c16141073"/>
    <hyperlink ref="L81" r:id="rId175" display="cytosol"/>
    <hyperlink ref="L82" r:id="rId176" display="protein complex"/>
    <hyperlink ref="A83" r:id="rId177" display="1447977_x_at"/>
    <hyperlink ref="G83" r:id="rId178" display="C77009"/>
    <hyperlink ref="A84" r:id="rId179" display="1430131_at"/>
    <hyperlink ref="G84" r:id="rId180" display="AK017702"/>
    <hyperlink ref="H84" r:id="rId181" display="http://www.ncbi.nlm.nih.gov/entrez/query.fcgi?db=gene&amp;cmd=Retrieve&amp;dopt=Graphics&amp;list_uids=12946"/>
    <hyperlink ref="I84" r:id="rId182" display="1 H6|1 106.6 cM"/>
    <hyperlink ref="K84" r:id="rId183" display="http://www.ncbi.nih.gov/entrez/query.fcgi?tool=bioconductor&amp;cmd=Retrieve&amp;db=PubMed&amp;list_uids=2307848%2c2911011%2c2952719%2c8335915%2c10349636%2c10642554%2c11042159%2c11076861%2c11217851%2c11698469%2c11907125%2c11915940%2c11986227%2c12393518%2c12466851%2c12477932%2c12767833%2c12902517%2c12973023%2c16141072%2c16141073"/>
    <hyperlink ref="L84" r:id="rId184" display="receptor activity"/>
    <hyperlink ref="M84" r:id="rId185" display="Complement and coagulation cascades"/>
    <hyperlink ref="L85" r:id="rId186" display="regulation of complement activation"/>
    <hyperlink ref="L86" r:id="rId187" display="negative regulation of complement activation"/>
    <hyperlink ref="A87" r:id="rId188" display="1436530_at"/>
    <hyperlink ref="G87" r:id="rId189" display="AA666504"/>
    <hyperlink ref="A88" r:id="rId190" display="1438130_at"/>
    <hyperlink ref="G88" r:id="rId191" display="BB427389"/>
    <hyperlink ref="H88" r:id="rId192" display="http://www.ncbi.nlm.nih.gov/entrez/query.fcgi?db=gene&amp;cmd=Retrieve&amp;dopt=Graphics&amp;list_uids=70439"/>
    <hyperlink ref="I88" r:id="rId193" display="11 B5"/>
    <hyperlink ref="J88" r:id="rId194" display="Mm.181050"/>
    <hyperlink ref="K88" r:id="rId195" display="http://www.ncbi.nih.gov/entrez/query.fcgi?tool=bioconductor&amp;cmd=Retrieve&amp;db=PubMed&amp;list_uids=10349636%2c11042159%2c11076861%2c11217851%2c12466851%2c12477932%2c16141072%2c16141073"/>
    <hyperlink ref="L88" r:id="rId196" display="biological process unknown"/>
    <hyperlink ref="L89" r:id="rId197" display="nucleic acid binding"/>
    <hyperlink ref="L90" r:id="rId198" display="cellular component unknown"/>
    <hyperlink ref="A91" r:id="rId199" display="1440582_at"/>
    <hyperlink ref="G91" r:id="rId200" display="BM238272"/>
    <hyperlink ref="H91" r:id="rId201" display="http://www.ncbi.nlm.nih.gov/entrez/query.fcgi?db=gene&amp;cmd=Retrieve&amp;dopt=Graphics&amp;list_uids=319234"/>
    <hyperlink ref="J91" r:id="rId202" display="Mm.208286"/>
    <hyperlink ref="K91" r:id="rId203" display="http://www.ncbi.nih.gov/entrez/query.fcgi?tool=bioconductor&amp;cmd=Retrieve&amp;db=PubMed&amp;list_uids=10349636%2c11042159%2c11076861%2c11217851"/>
    <hyperlink ref="A92" r:id="rId204" display="1420491_at"/>
    <hyperlink ref="G92" r:id="rId205" display="BC016497"/>
    <hyperlink ref="H92" r:id="rId206" display="http://www.ncbi.nlm.nih.gov/entrez/query.fcgi?db=gene&amp;cmd=Retrieve&amp;dopt=Graphics&amp;list_uids=13665"/>
    <hyperlink ref="I92" r:id="rId207" display="12 D1"/>
    <hyperlink ref="J92" r:id="rId208" display="Mm.196220"/>
    <hyperlink ref="K92" r:id="rId209" display="http://www.ncbi.nih.gov/entrez/query.fcgi?tool=bioconductor&amp;cmd=Retrieve&amp;db=PubMed&amp;list_uids=8889548%2c10349636%2c11042159%2c11076861%2c11217851%2c11430820%2c12388085%2c12466851%2c12477932%2c12897138%2c15475356%2c15542827%2c15544353%2c15684420%2c15684421%2c15705563%2c15735755%2c15774759%2c15788409%2c15980866%2c16000157%2c16141072%2c16141073"/>
    <hyperlink ref="L92" r:id="rId210" display="RNA binding"/>
    <hyperlink ref="L93" r:id="rId211" display="translation initiation factor activity"/>
    <hyperlink ref="L94" r:id="rId212" display="protein binding"/>
    <hyperlink ref="L95" r:id="rId213" display="nucleus"/>
    <hyperlink ref="L96" r:id="rId214" display="cytoplasm"/>
    <hyperlink ref="L97" r:id="rId215" display="eukaryotic translation initiation factor 2 complex"/>
    <hyperlink ref="L98" r:id="rId216" display="protein biosynthesis"/>
    <hyperlink ref="L99" r:id="rId217" display="regulation of protein biosynthesis"/>
    <hyperlink ref="L100" r:id="rId218" display="regulation of translation"/>
    <hyperlink ref="A101" r:id="rId219" display="1449184_at"/>
    <hyperlink ref="G101" r:id="rId220" display="NM_009402"/>
    <hyperlink ref="H101" r:id="rId221" display="http://www.ncbi.nlm.nih.gov/entrez/query.fcgi?db=gene&amp;cmd=Retrieve&amp;dopt=Graphics&amp;list_uids=21946"/>
    <hyperlink ref="I101" r:id="rId222" display="7 A3"/>
    <hyperlink ref="J101" r:id="rId223" display="Mm.21855"/>
    <hyperlink ref="K101" r:id="rId224" display="http://www.ncbi.nih.gov/entrez/query.fcgi?tool=bioconductor&amp;cmd=Retrieve&amp;db=PubMed&amp;list_uids=8755036%2c9660837%2c9707603%2c10349636%2c11042159%2c11076861%2c11217851%2c11461926%2c12466851%2c12477932%2c12649138%2c12821140%2c14585845"/>
    <hyperlink ref="L101" r:id="rId225" display="cytokine activity"/>
    <hyperlink ref="L102" r:id="rId226" display="extracellular space"/>
    <hyperlink ref="L103" r:id="rId227" display="apoptosis"/>
    <hyperlink ref="L104" r:id="rId228" display="immune response"/>
    <hyperlink ref="L105" r:id="rId229" display="N-acetylmuramoyl-L-alanine amidase activity"/>
    <hyperlink ref="L106" r:id="rId230" display="peptidoglycan catabolism"/>
    <hyperlink ref="L107" r:id="rId231" display="peptidoglycan receptor activity"/>
    <hyperlink ref="L108" r:id="rId232" display="defense response to bacteria"/>
    <hyperlink ref="A109" r:id="rId233" display="1446934_at"/>
    <hyperlink ref="G109" r:id="rId234" display="BB548287"/>
    <hyperlink ref="A110" r:id="rId235" display="1438532_at"/>
    <hyperlink ref="G110" r:id="rId236" display="BB024475"/>
    <hyperlink ref="H110" r:id="rId237" display="http://www.ncbi.nlm.nih.gov/entrez/query.fcgi?db=gene&amp;cmd=Retrieve&amp;dopt=Graphics&amp;list_uids=240793"/>
    <hyperlink ref="I110" r:id="rId238" display="1 G1"/>
    <hyperlink ref="J110" r:id="rId239" display="Mm.379425"/>
    <hyperlink ref="A111" r:id="rId240" display="1418075_at"/>
    <hyperlink ref="G111" r:id="rId241" display="AK007601"/>
    <hyperlink ref="H111" r:id="rId242" display="http://www.ncbi.nlm.nih.gov/entrez/query.fcgi?db=gene&amp;cmd=Retrieve&amp;dopt=Graphics&amp;list_uids=20448"/>
    <hyperlink ref="I111" r:id="rId243" display="2 B"/>
    <hyperlink ref="J111" r:id="rId244" display="Mm.27446"/>
    <hyperlink ref="K111" r:id="rId245" display="http://www.ncbi.nih.gov/entrez/query.fcgi?tool=bioconductor&amp;cmd=Retrieve&amp;db=PubMed&amp;list_uids=10207017%2c10349636%2c10731711%2c11042159%2c11076861%2c11217851%2c12466851%2c12477932"/>
    <hyperlink ref="L111" r:id="rId246" display="extracellular space"/>
    <hyperlink ref="M111" r:id="rId247" display="Ganglioside biosynthesis"/>
    <hyperlink ref="L112" r:id="rId248" display="Golgi apparatus"/>
    <hyperlink ref="L113" r:id="rId249" display="Golgi stack"/>
    <hyperlink ref="L114" r:id="rId250" display="protein amino acid glycosylation"/>
    <hyperlink ref="L115" r:id="rId251" display="sialyltransferase activity"/>
    <hyperlink ref="L116" r:id="rId252" display="membrane"/>
    <hyperlink ref="L117" r:id="rId253" display="integral to membrane"/>
    <hyperlink ref="L118" r:id="rId254" display="transferase activity"/>
    <hyperlink ref="L119" r:id="rId255" display="transferase activity, transferring glycosyl groups"/>
    <hyperlink ref="L120" r:id="rId256" display="(alpha-N-acetylneuraminyl-2,3-beta-galactosyl-1,3)-N-acetyl-galactosaminide 6-alpha-sialyltransferase activity"/>
    <hyperlink ref="A121" r:id="rId257" display="1438758_at"/>
    <hyperlink ref="G121" r:id="rId258" display="AU046270"/>
    <hyperlink ref="A122" r:id="rId259" display="1444057_at"/>
    <hyperlink ref="G122" r:id="rId260" display="BB253461"/>
    <hyperlink ref="H122" r:id="rId261" display="http://www.ncbi.nlm.nih.gov/entrez/query.fcgi?db=gene&amp;cmd=Retrieve&amp;dopt=Graphics&amp;list_uids=67812"/>
    <hyperlink ref="I122" r:id="rId262" display="1 E4"/>
    <hyperlink ref="J122" r:id="rId263" display="Mm.293321"/>
    <hyperlink ref="K122" r:id="rId264" display="http://www.ncbi.nih.gov/entrez/query.fcgi?tool=bioconductor&amp;cmd=Retrieve&amp;db=PubMed&amp;list_uids=8889548%2c10349636%2c11042159%2c11076861%2c11217851%2c12466851%2c12477932%2c14621295%2c16141072%2c16141073"/>
    <hyperlink ref="L122" r:id="rId265" display="extracellular space"/>
    <hyperlink ref="A123" r:id="rId266" display="1419660_at"/>
    <hyperlink ref="G123" r:id="rId267" display="NM_025904"/>
    <hyperlink ref="H123" r:id="rId268" display="http://www.ncbi.nlm.nih.gov/entrez/query.fcgi?db=gene&amp;cmd=Retrieve&amp;dopt=Graphics&amp;list_uids=67008"/>
    <hyperlink ref="I123" r:id="rId269" display="13 A3.1"/>
    <hyperlink ref="K123" r:id="rId270" display="http://www.ncbi.nih.gov/entrez/query.fcgi?tool=bioconductor&amp;cmd=Retrieve&amp;db=PubMed&amp;list_uids=8889548%2c10349636%2c11042159%2c11076861%2c11217851%2c12466851%2c12477932%2c16141072%2c16141073"/>
    <hyperlink ref="A124" r:id="rId271" display="1429870_at"/>
    <hyperlink ref="G124" r:id="rId272" display="BB021125"/>
    <hyperlink ref="H124" r:id="rId273" display="http://www.ncbi.nlm.nih.gov/entrez/query.fcgi?db=gene&amp;cmd=Retrieve&amp;dopt=Graphics&amp;list_uids=69014"/>
    <hyperlink ref="I124" r:id="rId274" display="3 A3"/>
    <hyperlink ref="J124" r:id="rId275" display="Mm.126193"/>
    <hyperlink ref="K124" r:id="rId276" display="http://www.ncbi.nih.gov/entrez/query.fcgi?tool=bioconductor&amp;cmd=Retrieve&amp;db=PubMed&amp;list_uids=8889548%2c10349636%2c11042159%2c11076861%2c11217851%2c12466851%2c12477932%2c12693553%2c16141072%2c16141073"/>
    <hyperlink ref="L124" r:id="rId277" display="nucleotide binding"/>
    <hyperlink ref="M124" r:id="rId278" display="MAPK signaling pathway"/>
    <hyperlink ref="L125" r:id="rId279" display="protein kinase activity"/>
    <hyperlink ref="L126" r:id="rId280" display="protein serine/threonine kinase activity"/>
    <hyperlink ref="L127" r:id="rId281" display="small GTPase regulator activity"/>
    <hyperlink ref="L128" r:id="rId282" display="ATP binding"/>
    <hyperlink ref="L129" r:id="rId283" display="protein amino acid phosphorylation"/>
    <hyperlink ref="L130" r:id="rId284" display="kinase activity"/>
    <hyperlink ref="L131" r:id="rId285" display="transferase activity"/>
    <hyperlink ref="A132" r:id="rId286" display="1437904_at"/>
    <hyperlink ref="G132" r:id="rId287" display="BB821609"/>
    <hyperlink ref="H132" r:id="rId288" display="http://www.ncbi.nlm.nih.gov/entrez/query.fcgi?db=gene&amp;cmd=Retrieve&amp;dopt=Graphics&amp;list_uids=241490"/>
    <hyperlink ref="I132" r:id="rId289" display="2 C3"/>
    <hyperlink ref="J132" r:id="rId290" display="Mm.33310"/>
    <hyperlink ref="K132" r:id="rId291" display="http://www.ncbi.nih.gov/entrez/query.fcgi?tool=bioconductor&amp;cmd=Retrieve&amp;db=PubMed&amp;list_uids=10349636%2c11042159%2c11076861%2c11217851%2c12220514%2c12391198%2c12466851%2c12477932%2c16141072%2c16141073"/>
    <hyperlink ref="L132" r:id="rId292" display="biological process unknown"/>
    <hyperlink ref="L133" r:id="rId293" display="nucleotide binding"/>
    <hyperlink ref="L134" r:id="rId294" display="nucleic acid binding"/>
    <hyperlink ref="L135" r:id="rId295" display="RNA binding"/>
    <hyperlink ref="L136" r:id="rId296" display="nucleus"/>
    <hyperlink ref="L137" r:id="rId297" display="cytoplasm"/>
    <hyperlink ref="L138" r:id="rId298" display="development"/>
    <hyperlink ref="L139" r:id="rId299" display="neurogenesis"/>
    <hyperlink ref="L140" r:id="rId300" display="cell differentiation"/>
    <hyperlink ref="A141" r:id="rId301" display="1431314_a_at"/>
    <hyperlink ref="G141" r:id="rId302" display="AK017936"/>
    <hyperlink ref="H141" r:id="rId303" display="http://www.ncbi.nlm.nih.gov/entrez/query.fcgi?db=gene&amp;cmd=Retrieve&amp;dopt=Graphics&amp;list_uids=76022"/>
    <hyperlink ref="I141" r:id="rId304" display="3 F1"/>
    <hyperlink ref="K141" r:id="rId305" display="http://www.ncbi.nih.gov/entrez/query.fcgi?tool=bioconductor&amp;cmd=Retrieve&amp;db=PubMed&amp;list_uids=10349636%2c11042159%2c11076861%2c11217851%2c12466851%2c12477932%2c16141072%2c16141073"/>
    <hyperlink ref="A142" r:id="rId306" display="1437486_at"/>
    <hyperlink ref="G142" r:id="rId307" display="BG064659"/>
    <hyperlink ref="H142" r:id="rId308" display="http://www.ncbi.nlm.nih.gov/entrez/query.fcgi?db=gene&amp;cmd=Retrieve&amp;dopt=Graphics&amp;list_uids=232431"/>
    <hyperlink ref="I142" r:id="rId309" display="6 G1"/>
    <hyperlink ref="J142" r:id="rId310" display="Mm.23575"/>
    <hyperlink ref="K142" r:id="rId311" display="http://www.ncbi.nih.gov/entrez/query.fcgi?tool=bioconductor&amp;cmd=Retrieve&amp;db=PubMed&amp;list_uids=12477932%2c14706456%2c15677768"/>
    <hyperlink ref="L142" r:id="rId312" display="signal transducer activity"/>
    <hyperlink ref="L143" r:id="rId313" display="receptor activity"/>
    <hyperlink ref="L144" r:id="rId314" display="G-protein coupled receptor activity"/>
    <hyperlink ref="L145" r:id="rId315" display="signal transduction"/>
    <hyperlink ref="L146" r:id="rId316" display="G-protein coupled receptor protein signaling pathway"/>
    <hyperlink ref="L147" r:id="rId317" display="metabotropic glutamate, GABA-B-like receptor activity"/>
    <hyperlink ref="L148" r:id="rId318" display="membrane"/>
    <hyperlink ref="L149" r:id="rId319" display="integral to membrane"/>
    <hyperlink ref="A150" r:id="rId320" display="1428604_at"/>
    <hyperlink ref="G150" r:id="rId321" display="AK011986"/>
    <hyperlink ref="H150" r:id="rId322" display="http://www.ncbi.nlm.nih.gov/entrez/query.fcgi?db=gene&amp;cmd=Retrieve&amp;dopt=Graphics&amp;list_uids=112422"/>
    <hyperlink ref="I150" r:id="rId323" display="4 E1"/>
    <hyperlink ref="J150" r:id="rId324" display="Mm.40657"/>
    <hyperlink ref="K150" r:id="rId325" display="http://www.ncbi.nih.gov/entrez/query.fcgi?tool=bioconductor&amp;cmd=Retrieve&amp;db=PubMed&amp;list_uids=10349636%2c11042159%2c11076861%2c11217851%2c12477932"/>
    <hyperlink ref="L150" r:id="rId326" display="nucleus"/>
    <hyperlink ref="L151" r:id="rId327" display="metal ion binding"/>
    <hyperlink ref="A152" r:id="rId328" display="1442279_at"/>
    <hyperlink ref="G152" r:id="rId329" display="BB453954"/>
    <hyperlink ref="H152" r:id="rId330" display="http://www.ncbi.nlm.nih.gov/entrez/query.fcgi?db=gene&amp;cmd=Retrieve&amp;dopt=Graphics&amp;list_uids=13831"/>
    <hyperlink ref="I152" r:id="rId331" display="18 A1"/>
    <hyperlink ref="J152" r:id="rId332" display="Mm.312133"/>
    <hyperlink ref="K152" r:id="rId333" display="http://www.ncbi.nih.gov/entrez/query.fcgi?tool=bioconductor&amp;cmd=Retrieve&amp;db=PubMed&amp;list_uids=9735366%2c10349636%2c11042159%2c11076861%2c11217851%2c12466851%2c12477932%2c15536069%2c16141072%2c16141073"/>
    <hyperlink ref="L152" r:id="rId334" display="regulation of cell growth"/>
    <hyperlink ref="L153" r:id="rId335" display="nucleus"/>
    <hyperlink ref="L154" r:id="rId336" display="transcription"/>
    <hyperlink ref="L155" r:id="rId337" display="regulation of transcription, DNA-dependent"/>
    <hyperlink ref="L156" r:id="rId338" display="chromatin modification"/>
    <hyperlink ref="A157" r:id="rId339" display="1457628_at"/>
    <hyperlink ref="G157" r:id="rId340" display="AV236222"/>
    <hyperlink ref="H157" r:id="rId341" display="http://www.ncbi.nlm.nih.gov/entrez/query.fcgi?db=gene&amp;cmd=Retrieve&amp;dopt=Graphics&amp;list_uids=67282"/>
    <hyperlink ref="I157" r:id="rId342" display="10 C2"/>
    <hyperlink ref="J157" r:id="rId343" display="Mm.208465"/>
    <hyperlink ref="K157" r:id="rId344" display="http://www.ncbi.nih.gov/entrez/query.fcgi?tool=bioconductor&amp;cmd=Retrieve&amp;db=PubMed&amp;list_uids=8889548%2c10349636%2c11042159%2c11076861%2c11217851%2c12466851%2c12477932%2c16141072%2c16141073"/>
    <hyperlink ref="A158" r:id="rId345" display="1415966_a_at"/>
    <hyperlink ref="G158" r:id="rId346" display="NM_133666"/>
    <hyperlink ref="H158" r:id="rId347" display="http://www.ncbi.nlm.nih.gov/entrez/query.fcgi?db=gene&amp;cmd=Retrieve&amp;dopt=Graphics&amp;list_uids=17995"/>
    <hyperlink ref="I158" r:id="rId348" display="19 A"/>
    <hyperlink ref="J158" r:id="rId349" display="Mm.29842"/>
    <hyperlink ref="K158" r:id="rId350" display="http://www.ncbi.nih.gov/entrez/query.fcgi?tool=bioconductor&amp;cmd=Retrieve&amp;db=PubMed&amp;list_uids=8889548%2c10349636%2c11042159%2c11076861%2c11217851%2c12466851%2c12477932%2c14651853%2c16141072%2c16141073"/>
    <hyperlink ref="L158" r:id="rId351" display="NADH dehydrogenase activity"/>
    <hyperlink ref="M158" r:id="rId352" display="Oxidative phosphorylation"/>
    <hyperlink ref="L159" r:id="rId353" display="iron ion binding"/>
    <hyperlink ref="L160" r:id="rId354" display="extracellular space"/>
    <hyperlink ref="L161" r:id="rId355" display="mitochondrion"/>
    <hyperlink ref="L162" r:id="rId356" display="mitochondrion"/>
    <hyperlink ref="L163" r:id="rId357" display="respiratory chain complex I (sensu Eukaryota)"/>
    <hyperlink ref="L164" r:id="rId358" display="electron transport"/>
    <hyperlink ref="L165" r:id="rId359" display="mitochondrial electron transport, NADH to ubiquinone"/>
    <hyperlink ref="L166" r:id="rId360" display="NADH dehydrogenase (ubiquinone) activity"/>
    <hyperlink ref="L167" r:id="rId361" display="FMN binding"/>
    <hyperlink ref="L168" r:id="rId362" display="oxidoreductase activity"/>
    <hyperlink ref="L169" r:id="rId363" display="oxidoreductase activity, acting on NADH or NADPH"/>
    <hyperlink ref="L170" r:id="rId364" display="metal ion binding"/>
    <hyperlink ref="L171" r:id="rId365" display="NAD binding"/>
    <hyperlink ref="A172" r:id="rId366" display="1417079_s_at"/>
    <hyperlink ref="G172" r:id="rId367" display="NM_025622"/>
    <hyperlink ref="H172" r:id="rId368" display="http://www.ncbi.nlm.nih.gov/entrez/query.fcgi?db=gene&amp;cmd=Retrieve&amp;dopt=Graphics&amp;list_uids=107753"/>
    <hyperlink ref="I172" r:id="rId369" display="15 E1"/>
    <hyperlink ref="J172" r:id="rId370" display="Mm.379288"/>
    <hyperlink ref="K172" r:id="rId371" display="http://www.ncbi.nih.gov/entrez/query.fcgi?tool=bioconductor&amp;cmd=Retrieve&amp;db=PubMed&amp;list_uids=10349636%2c11042159%2c11076861%2c11217851%2c12477932"/>
    <hyperlink ref="L172" r:id="rId372" display="sugar binding"/>
    <hyperlink ref="A173" r:id="rId373" display="1443115_at"/>
    <hyperlink ref="G173" r:id="rId374" display="BB465968"/>
    <hyperlink ref="H173" r:id="rId375" display="http://www.ncbi.nlm.nih.gov/entrez/query.fcgi?db=gene&amp;cmd=Retrieve&amp;dopt=Graphics&amp;list_uids=21813"/>
    <hyperlink ref="I173" r:id="rId376" display="9 F3|9 69.0 cM"/>
    <hyperlink ref="J173" r:id="rId377" display="Mm.172346"/>
    <hyperlink ref="K173" r:id="rId378" display="http://www.ncbi.nih.gov/entrez/query.fcgi?tool=bioconductor&amp;cmd=Retrieve&amp;db=PubMed&amp;list_uids=7957954%2c8119124%2c8873772%2c8889548%2c9856985%2c10349636%2c11042159%2c11070163%2c11076861%2c11217851%2c11846446%2c11857781%2c11893733%2c12021305%2c12091349%2c12466851%2c12477932%2c12707256%2c12773615%2c12840808%2c12975342%2c14612425%2c14764882%2c14976186%2c14996829%2c15158160%2c15256431%2c15459394%2c15496155%2c15496156%2c15531369%2c15708853%2c15761153%2c15856015%2c16141072%2c16141073"/>
    <hyperlink ref="L173" r:id="rId379" display="nucleotide binding"/>
    <hyperlink ref="M173" r:id="rId380" display="MAPK signaling pathway"/>
    <hyperlink ref="L174" r:id="rId381" display="protein kinase activity"/>
    <hyperlink ref="M174" r:id="rId382" display="Cytokine-cytokine receptor interaction"/>
    <hyperlink ref="L175" r:id="rId383" display="protein serine/threonine kinase activity"/>
    <hyperlink ref="M175" r:id="rId384" display="TGF-beta signaling pathway"/>
    <hyperlink ref="L176" r:id="rId385" display="transmembrane receptor protein serine/threonine kinase activity"/>
    <hyperlink ref="M176" r:id="rId386" display="Adherens junction"/>
    <hyperlink ref="L177" r:id="rId387" display="receptor signaling protein serine/threonine kinase activity"/>
    <hyperlink ref="L178" r:id="rId388" display="protein-tyrosine kinase activity"/>
    <hyperlink ref="L179" r:id="rId389" display="receptor activity"/>
    <hyperlink ref="L180" r:id="rId390" display="transforming growth factor beta receptor activity"/>
    <hyperlink ref="L181" r:id="rId391" display="ATP binding"/>
    <hyperlink ref="L182" r:id="rId392" display="protein amino acid phosphorylation"/>
    <hyperlink ref="L183" r:id="rId393" display="transmembrane receptor protein serine/threonine kinase signaling pathway"/>
    <hyperlink ref="L184" r:id="rId394" display="membrane"/>
    <hyperlink ref="L185" r:id="rId395" display="integral to membrane"/>
    <hyperlink ref="L186" r:id="rId396" display="kinase activity"/>
    <hyperlink ref="L187" r:id="rId397" display="transferase activity"/>
    <hyperlink ref="L188" r:id="rId398" display="regulation of cell proliferation"/>
    <hyperlink ref="L189" r:id="rId399" display="cell fate commitment"/>
    <hyperlink ref="A190" r:id="rId400" display="1444827_at"/>
    <hyperlink ref="G190" r:id="rId401" display="AW547287"/>
    <hyperlink ref="H190" r:id="rId402" display="http://www.ncbi.nlm.nih.gov/entrez/query.fcgi?db=gene&amp;cmd=Retrieve&amp;dopt=Graphics&amp;list_uids=224671"/>
    <hyperlink ref="I190" r:id="rId403" display="17 B1"/>
    <hyperlink ref="J190" r:id="rId404" display="Mm.41220"/>
    <hyperlink ref="K190" r:id="rId405" display="http://www.ncbi.nih.gov/entrez/query.fcgi?tool=bioconductor&amp;cmd=Retrieve&amp;db=PubMed&amp;list_uids=8889548%2c10349636%2c11042159%2c11076861%2c11217851%2c12466851%2c12477932%2c16141072%2c16141073"/>
    <hyperlink ref="L190" r:id="rId406" display="protein binding"/>
    <hyperlink ref="L191" r:id="rId407" display="cell adhesion"/>
    <hyperlink ref="A192" r:id="rId408" display="1456518_at"/>
    <hyperlink ref="G192" r:id="rId409" display="BG068263"/>
    <hyperlink ref="H192" r:id="rId410" display="http://www.ncbi.nlm.nih.gov/entrez/query.fcgi?db=gene&amp;cmd=Retrieve&amp;dopt=Graphics&amp;list_uids=71640"/>
    <hyperlink ref="I192" r:id="rId411" display="9 E3.1"/>
    <hyperlink ref="J192" r:id="rId412" display="Mm.259988"/>
    <hyperlink ref="K192" r:id="rId413" display="http://www.ncbi.nih.gov/entrez/query.fcgi?tool=bioconductor&amp;cmd=Retrieve&amp;db=PubMed&amp;list_uids=10349636%2c11042159%2c11076861%2c11217851%2c12466851%2c16141072%2c16141073"/>
    <hyperlink ref="A193" r:id="rId414" display="1436574_at"/>
    <hyperlink ref="G193" r:id="rId415" display="BQ033755"/>
    <hyperlink ref="H193" r:id="rId416" display="http://www.ncbi.nlm.nih.gov/entrez/query.fcgi?db=gene&amp;cmd=Retrieve&amp;dopt=Graphics&amp;list_uids=70005"/>
    <hyperlink ref="I193" r:id="rId417" display="4 E1"/>
    <hyperlink ref="K193" r:id="rId418" display="http://www.ncbi.nih.gov/entrez/query.fcgi?tool=bioconductor&amp;cmd=Retrieve&amp;db=PubMed&amp;list_uids=10349636%2c11042159%2c11076861%2c11217851%2c12466851%2c12477932"/>
    <hyperlink ref="L193" r:id="rId419" display="nucleus"/>
    <hyperlink ref="L194" r:id="rId420" display="metal ion binding"/>
    <hyperlink ref="A195" r:id="rId421" display="1428004_at"/>
    <hyperlink ref="G195" r:id="rId422" display="BC028766"/>
    <hyperlink ref="H195" r:id="rId423" display="http://www.ncbi.nlm.nih.gov/entrez/query.fcgi?db=gene&amp;cmd=Retrieve&amp;dopt=Graphics&amp;list_uids=78372"/>
    <hyperlink ref="I195" r:id="rId424" display="11 A4"/>
    <hyperlink ref="J195" r:id="rId425" display="Mm.29952"/>
    <hyperlink ref="K195" r:id="rId426" display="http://www.ncbi.nih.gov/entrez/query.fcgi?tool=bioconductor&amp;cmd=Retrieve&amp;db=PubMed&amp;list_uids=7671812%2c8889548%2c10349636%2c11042159%2c11076861%2c11217851%2c12477932"/>
    <hyperlink ref="L195" r:id="rId427" display="nuclear mRNA splicing, via spliceosome"/>
    <hyperlink ref="L196" r:id="rId428" display="nucleus"/>
    <hyperlink ref="L197" r:id="rId429" display="spliceosome complex"/>
    <hyperlink ref="L198" r:id="rId430" display="mRNA processing"/>
    <hyperlink ref="L199" r:id="rId431" display="protein modification"/>
    <hyperlink ref="A200" r:id="rId432" display="1445968_at"/>
    <hyperlink ref="G200" r:id="rId433" display="BG074728"/>
    <hyperlink ref="A201" r:id="rId434" display="1459187_at"/>
    <hyperlink ref="G201" r:id="rId435" display="BG075096"/>
    <hyperlink ref="H201" r:id="rId436" display="http://www.ncbi.nlm.nih.gov/entrez/query.fcgi?db=gene&amp;cmd=Retrieve&amp;dopt=Graphics&amp;list_uids=20443"/>
    <hyperlink ref="I201" r:id="rId437" display="9 A5.3"/>
    <hyperlink ref="J201" r:id="rId438" display="Mm.275973"/>
    <hyperlink ref="K201" r:id="rId439" display="http://www.ncbi.nih.gov/entrez/query.fcgi?tool=bioconductor&amp;cmd=Retrieve&amp;db=PubMed&amp;list_uids=10349636%2c11042159%2c11076861%2c11217851%2c12097641%2c12393657%2c12466851%2c12477932%2c16141072%2c16141073"/>
    <hyperlink ref="L201" r:id="rId440" display="beta-galactoside alpha-2,3-sialyltransferase activity"/>
    <hyperlink ref="M201" r:id="rId441" display="Keratan sulfate biosynthesis"/>
    <hyperlink ref="L202" r:id="rId442" display="extracellular space"/>
    <hyperlink ref="L203" r:id="rId443" display="Golgi apparatus"/>
    <hyperlink ref="L204" r:id="rId444" display="Golgi stack"/>
    <hyperlink ref="L205" r:id="rId445" display="protein amino acid glycosylation"/>
    <hyperlink ref="L206" r:id="rId446" display="sialyltransferase activity"/>
    <hyperlink ref="L207" r:id="rId447" display="membrane"/>
    <hyperlink ref="L208" r:id="rId448" display="integral to membrane"/>
    <hyperlink ref="L209" r:id="rId449" display="transferase activity"/>
    <hyperlink ref="L210" r:id="rId450" display="transferase activity, transferring glycosyl groups"/>
    <hyperlink ref="A211" r:id="rId451" display="1425668_a_at"/>
    <hyperlink ref="G211" r:id="rId452" display="AB061305"/>
    <hyperlink ref="H211" r:id="rId453" display="http://www.ncbi.nlm.nih.gov/entrez/query.fcgi?db=gene&amp;cmd=Retrieve&amp;dopt=Graphics&amp;list_uids=20443"/>
    <hyperlink ref="I211" r:id="rId454" display="9 A5.3"/>
    <hyperlink ref="J211" r:id="rId455" display="Mm.275973"/>
    <hyperlink ref="K211" r:id="rId456" display="http://www.ncbi.nih.gov/entrez/query.fcgi?tool=bioconductor&amp;cmd=Retrieve&amp;db=PubMed&amp;list_uids=10349636%2c11042159%2c11076861%2c11217851%2c12097641%2c12393657%2c12466851%2c12477932%2c16141072%2c16141073"/>
    <hyperlink ref="L211" r:id="rId457" display="beta-galactoside alpha-2,3-sialyltransferase activity"/>
    <hyperlink ref="M211" r:id="rId458" display="Keratan sulfate biosynthesis"/>
    <hyperlink ref="L212" r:id="rId459" display="extracellular space"/>
    <hyperlink ref="L213" r:id="rId460" display="Golgi apparatus"/>
    <hyperlink ref="L214" r:id="rId461" display="Golgi stack"/>
    <hyperlink ref="L215" r:id="rId462" display="protein amino acid glycosylation"/>
    <hyperlink ref="L216" r:id="rId463" display="sialyltransferase activity"/>
    <hyperlink ref="L217" r:id="rId464" display="membrane"/>
    <hyperlink ref="L218" r:id="rId465" display="integral to membrane"/>
    <hyperlink ref="L219" r:id="rId466" display="transferase activity"/>
    <hyperlink ref="L220" r:id="rId467" display="transferase activity, transferring glycosyl groups"/>
    <hyperlink ref="A221" r:id="rId468" display="1429478_at"/>
    <hyperlink ref="G221" r:id="rId469" display="AK020138"/>
    <hyperlink ref="H221" r:id="rId470" display="http://www.ncbi.nlm.nih.gov/entrez/query.fcgi?db=gene&amp;cmd=Retrieve&amp;dopt=Graphics&amp;list_uids=77744"/>
    <hyperlink ref="I221" r:id="rId471" display="14 E2.1"/>
    <hyperlink ref="J221" r:id="rId472" display="Mm.23503"/>
    <hyperlink ref="K221" r:id="rId473" display="http://www.ncbi.nih.gov/entrez/query.fcgi?tool=bioconductor&amp;cmd=Retrieve&amp;db=PubMed&amp;list_uids=10349636%2c11042159%2c11076861%2c11217851%2c12466851%2c12477932%2c16141072%2c16141073"/>
    <hyperlink ref="A222" r:id="rId474" display="1460629_at"/>
    <hyperlink ref="G222" r:id="rId475" display="BB033733"/>
    <hyperlink ref="H222" r:id="rId476" display="http://www.ncbi.nlm.nih.gov/entrez/query.fcgi?db=gene&amp;cmd=Retrieve&amp;dopt=Graphics&amp;list_uids=94092"/>
    <hyperlink ref="I222" r:id="rId477" display="11 B2"/>
    <hyperlink ref="K222" r:id="rId478" display="http://www.ncbi.nih.gov/entrez/query.fcgi?tool=bioconductor&amp;cmd=Retrieve&amp;db=PubMed&amp;list_uids=10349636%2c11042159%2c11076861%2c11217851%2c11331580%2c11919186%2c12466851%2c12477932%2c16141072%2c16141073"/>
    <hyperlink ref="L222" r:id="rId479" display="biological process unknown"/>
    <hyperlink ref="L223" r:id="rId480" display="intracellular"/>
    <hyperlink ref="L224" r:id="rId481" display="cytoplasm"/>
    <hyperlink ref="L225" r:id="rId482" display="zinc ion binding"/>
    <hyperlink ref="L226" r:id="rId483" display="metal ion binding"/>
    <hyperlink ref="A227" r:id="rId484" display="1455692_x_at"/>
    <hyperlink ref="G227" r:id="rId485" display="AA266367"/>
    <hyperlink ref="H227" r:id="rId486" display="http://www.ncbi.nlm.nih.gov/entrez/query.fcgi?db=gene&amp;cmd=Retrieve&amp;dopt=Graphics&amp;list_uids=67522"/>
    <hyperlink ref="J227" r:id="rId487" display="Mm.372315"/>
    <hyperlink ref="K227" r:id="rId488" display="http://www.ncbi.nih.gov/entrez/query.fcgi?tool=bioconductor&amp;cmd=Retrieve&amp;db=PubMed&amp;list_uids=10349636%2c11042159%2c11076861%2c11217851"/>
    <hyperlink ref="A228" r:id="rId489" display="1416445_at"/>
    <hyperlink ref="G228" r:id="rId490" display="NM_133747"/>
    <hyperlink ref="H228" r:id="rId491" display="http://www.ncbi.nlm.nih.gov/entrez/query.fcgi?db=gene&amp;cmd=Retrieve&amp;dopt=Graphics&amp;list_uids=72722"/>
    <hyperlink ref="I228" r:id="rId492" display="17 E2"/>
    <hyperlink ref="J228" r:id="rId493" display="Mm.24641"/>
    <hyperlink ref="K228" r:id="rId494" display="http://www.ncbi.nih.gov/entrez/query.fcgi?tool=bioconductor&amp;cmd=Retrieve&amp;db=PubMed&amp;list_uids=7671812%2c10349636%2c11042159%2c11076861%2c11217851%2c12466851%2c12477932%2c16141072%2c16141073"/>
    <hyperlink ref="A229" r:id="rId495" display="1424778_at"/>
    <hyperlink ref="G229" r:id="rId496" display="AK005026"/>
    <hyperlink ref="H229" r:id="rId497" display="http://www.ncbi.nlm.nih.gov/entrez/query.fcgi?db=gene&amp;cmd=Retrieve&amp;dopt=Graphics&amp;list_uids=28193"/>
    <hyperlink ref="I229" r:id="rId498" display="10 B5.1|10 30.0 cM"/>
    <hyperlink ref="K229" r:id="rId499" display="http://www.ncbi.nih.gov/entrez/query.fcgi?tool=bioconductor&amp;cmd=Retrieve&amp;db=PubMed&amp;list_uids=3755389%2c8288233%2c10349636%2c11042159%2c11076861%2c11217851%2c12466851%2c12477932%2c15550249%2c16141072%2c16141073"/>
    <hyperlink ref="A230" r:id="rId500" display="1419034_at"/>
    <hyperlink ref="G230" r:id="rId501" display="BB283759"/>
    <hyperlink ref="H230" r:id="rId502" display="http://www.ncbi.nlm.nih.gov/entrez/query.fcgi?db=gene&amp;cmd=Retrieve&amp;dopt=Graphics&amp;list_uids=12995"/>
    <hyperlink ref="I230" r:id="rId503" display="2 G3"/>
    <hyperlink ref="J230" r:id="rId504" display="Mm.298893"/>
    <hyperlink ref="K230" r:id="rId505" display="http://www.ncbi.nih.gov/entrez/query.fcgi?tool=bioconductor&amp;cmd=Retrieve&amp;db=PubMed&amp;list_uids=7846532%2c10349636%2c11042159%2c11076861%2c11217851%2c12432063%2c12466851%2c12477932%2c15033982%2c15284227%2c16141072%2c16141073"/>
    <hyperlink ref="L230" r:id="rId506" display="nucleotide binding"/>
    <hyperlink ref="M230" r:id="rId507" display="Wnt signaling pathway"/>
    <hyperlink ref="L231" r:id="rId508" display="protein kinase activity"/>
    <hyperlink ref="M231" r:id="rId509" display="Adherens junction"/>
    <hyperlink ref="L232" r:id="rId510" display="protein serine/threonine kinase activity"/>
    <hyperlink ref="M232" r:id="rId511" display="Tight junction"/>
    <hyperlink ref="L233" r:id="rId512" display="protein binding"/>
    <hyperlink ref="L234" r:id="rId513" display="ATP binding"/>
    <hyperlink ref="L235" r:id="rId514" display="protein kinase CK2 complex"/>
    <hyperlink ref="L236" r:id="rId515" display="protein amino acid phosphorylation"/>
    <hyperlink ref="L237" r:id="rId516" display="beta-catenin binding"/>
    <hyperlink ref="L238" r:id="rId517" display="Wnt receptor signaling pathway"/>
    <hyperlink ref="L239" r:id="rId518" display="kinase activity"/>
    <hyperlink ref="L240" r:id="rId519" display="transferase activity"/>
    <hyperlink ref="A241" r:id="rId520" display="1438336_at"/>
    <hyperlink ref="G241" r:id="rId521" display="BB307004"/>
    <hyperlink ref="H241" r:id="rId522" display="http://www.ncbi.nlm.nih.gov/entrez/query.fcgi?db=gene&amp;cmd=Retrieve&amp;dopt=Graphics&amp;list_uids=103583"/>
    <hyperlink ref="I241" r:id="rId523" display="11 A4"/>
    <hyperlink ref="J241" r:id="rId524" display="Mm.28017"/>
    <hyperlink ref="K241" r:id="rId525" display="http://www.ncbi.nih.gov/entrez/query.fcgi?tool=bioconductor&amp;cmd=Retrieve&amp;db=PubMed&amp;list_uids=8889548%2c10349636%2c11042159%2c11076861%2c11217851%2c11896578%2c12466851%2c12477932%2c16141072%2c16141073"/>
    <hyperlink ref="L241" r:id="rId526" display="biological process unknown"/>
    <hyperlink ref="M241" r:id="rId527" display="Wnt signaling pathway"/>
    <hyperlink ref="L242" r:id="rId528" display="molecular function unknown"/>
    <hyperlink ref="M242" r:id="rId529" display="Hedgehog signaling pathway"/>
    <hyperlink ref="L243" r:id="rId530" display="ubiquitin cycle"/>
    <hyperlink ref="L244" r:id="rId531" display="cellular component unknown"/>
    <hyperlink ref="A245" r:id="rId532" display="1442305_at"/>
    <hyperlink ref="G245" r:id="rId533" display="AI849247"/>
    <hyperlink ref="H245" r:id="rId534" display="http://www.ncbi.nlm.nih.gov/entrez/query.fcgi?db=gene&amp;cmd=Retrieve&amp;dopt=Graphics&amp;list_uids=56055"/>
    <hyperlink ref="I245" r:id="rId535" display="17 C-D"/>
    <hyperlink ref="J245" r:id="rId536" display="Mm.22147"/>
    <hyperlink ref="K245" r:id="rId537" display="http://www.ncbi.nih.gov/entrez/query.fcgi?tool=bioconductor&amp;cmd=Retrieve&amp;db=PubMed&amp;list_uids=8889548%2c10349636%2c10833435%2c11042159%2c11054535%2c11076861%2c11217851%2c12466851%2c12477932%2c16141072%2c16141073"/>
    <hyperlink ref="L245" r:id="rId538" display="translation elongation factor activity"/>
    <hyperlink ref="L246" r:id="rId539" display="GTP binding"/>
    <hyperlink ref="L247" r:id="rId540" display="translational elongation"/>
    <hyperlink ref="A248" r:id="rId541" display="1436040_at"/>
    <hyperlink ref="G248" r:id="rId542" display="BI180630"/>
    <hyperlink ref="H248" r:id="rId543" display="http://www.ncbi.nlm.nih.gov/entrez/query.fcgi?db=gene&amp;cmd=Retrieve&amp;dopt=Graphics&amp;list_uids=69471"/>
    <hyperlink ref="J248" r:id="rId544" display="Mm.258912"/>
    <hyperlink ref="K248" r:id="rId545" display="http://www.ncbi.nih.gov/entrez/query.fcgi?tool=bioconductor&amp;cmd=Retrieve&amp;db=PubMed&amp;list_uids=10349636%2c11042159%2c11076861%2c11217851"/>
    <hyperlink ref="A249" r:id="rId546" display="1427344_s_at"/>
    <hyperlink ref="G249" r:id="rId547" display="BC026377"/>
    <hyperlink ref="H249" r:id="rId548" display="http://www.ncbi.nlm.nih.gov/entrez/query.fcgi?db=gene&amp;cmd=Retrieve&amp;dopt=Graphics&amp;list_uids=75141"/>
    <hyperlink ref="I249" r:id="rId549" display="8 C1"/>
    <hyperlink ref="J249" r:id="rId550" display="Mm.179267"/>
    <hyperlink ref="K249" r:id="rId551" display="http://www.ncbi.nih.gov/entrez/query.fcgi?tool=bioconductor&amp;cmd=Retrieve&amp;db=PubMed&amp;list_uids=8889548%2c10349636%2c11042159%2c11076861%2c11217851%2c12466851%2c12477932%2c15199135"/>
    <hyperlink ref="L249" r:id="rId552" display="nucleotide binding"/>
    <hyperlink ref="L250" r:id="rId553" display="GTP binding"/>
    <hyperlink ref="L251" r:id="rId554" display="small GTPase mediated signal transduction"/>
    <hyperlink ref="L252" r:id="rId555" display="locomotory behavior"/>
    <hyperlink ref="L253" r:id="rId556" display="cellular component unknown"/>
    <hyperlink ref="L254" r:id="rId557" display="membrane"/>
    <hyperlink ref="A255" r:id="rId558" display="1427343_at"/>
    <hyperlink ref="G255" r:id="rId559" display="BC026377"/>
    <hyperlink ref="H255" r:id="rId560" display="http://www.ncbi.nlm.nih.gov/entrez/query.fcgi?db=gene&amp;cmd=Retrieve&amp;dopt=Graphics&amp;list_uids=75141"/>
    <hyperlink ref="I255" r:id="rId561" display="8 C1"/>
    <hyperlink ref="J255" r:id="rId562" display="Mm.179267"/>
    <hyperlink ref="K255" r:id="rId563" display="http://www.ncbi.nih.gov/entrez/query.fcgi?tool=bioconductor&amp;cmd=Retrieve&amp;db=PubMed&amp;list_uids=8889548%2c10349636%2c11042159%2c11076861%2c11217851%2c12466851%2c12477932%2c15199135"/>
    <hyperlink ref="L255" r:id="rId564" display="nucleotide binding"/>
    <hyperlink ref="L256" r:id="rId565" display="GTP binding"/>
    <hyperlink ref="L257" r:id="rId566" display="small GTPase mediated signal transduction"/>
    <hyperlink ref="L258" r:id="rId567" display="locomotory behavior"/>
    <hyperlink ref="L259" r:id="rId568" display="cellular component unknown"/>
    <hyperlink ref="L260" r:id="rId569" display="membrane"/>
    <hyperlink ref="A261" r:id="rId570" display="1457386_at"/>
    <hyperlink ref="G261" r:id="rId571" display="BG069816"/>
    <hyperlink ref="H261" r:id="rId572" display="http://www.ncbi.nlm.nih.gov/entrez/query.fcgi?db=gene&amp;cmd=Retrieve&amp;dopt=Graphics&amp;list_uids=109279"/>
    <hyperlink ref="K261" r:id="rId573" display="http://www.ncbi.nih.gov/entrez/query.fcgi?tool=bioconductor&amp;cmd=Retrieve&amp;db=PubMed&amp;list_uids=10349636%2c11042159%2c11076861%2c11217851"/>
    <hyperlink ref="A262" r:id="rId574" display="1440498_at"/>
    <hyperlink ref="G262" r:id="rId575" display="AI467457"/>
    <hyperlink ref="H262" r:id="rId576" display="http://www.ncbi.nlm.nih.gov/entrez/query.fcgi?db=gene&amp;cmd=Retrieve&amp;dopt=Graphics&amp;list_uids=98710"/>
    <hyperlink ref="I262" r:id="rId577" display="1 E4"/>
    <hyperlink ref="J262" r:id="rId578" display="Mm.198119"/>
    <hyperlink ref="K262" r:id="rId579" display="http://www.ncbi.nih.gov/entrez/query.fcgi?tool=bioconductor&amp;cmd=Retrieve&amp;db=PubMed&amp;list_uids=8889548%2c10349636%2c10922068%2c11042159%2c11076861%2c11217851%2c12466851%2c12477932%2c16141072%2c16141073"/>
    <hyperlink ref="L262" r:id="rId580" display="guanyl-nucleotide exchange factor activity"/>
    <hyperlink ref="L263" r:id="rId581" display="transport"/>
    <hyperlink ref="L264" r:id="rId582" display="small GTPase mediated signal transduction"/>
    <hyperlink ref="L265" r:id="rId583" display="protein transport"/>
    <hyperlink ref="L266" r:id="rId584" display="metal ion binding"/>
    <hyperlink ref="A267" r:id="rId585" display="1458025_at"/>
    <hyperlink ref="G267" r:id="rId586" display="BB519333"/>
    <hyperlink ref="H267" r:id="rId587" display="http://www.ncbi.nlm.nih.gov/entrez/query.fcgi?db=gene&amp;cmd=Retrieve&amp;dopt=Graphics&amp;list_uids=225049"/>
    <hyperlink ref="I267" r:id="rId588" display="17 E4|17 56.2 cM"/>
    <hyperlink ref="J267" r:id="rId589" display="Mm.77396"/>
    <hyperlink ref="K267" r:id="rId590" display="http://www.ncbi.nih.gov/entrez/query.fcgi?tool=bioconductor&amp;cmd=Retrieve&amp;db=PubMed&amp;list_uids=10349636%2c11042159%2c11076861%2c11217851%2c12477932%2c15155459%2c15718100"/>
    <hyperlink ref="L267" r:id="rId591" display="binding"/>
    <hyperlink ref="L268" r:id="rId592" display="iron ion homeostasis"/>
    <hyperlink ref="L269" r:id="rId593" display="hemopoiesis"/>
    <hyperlink ref="A270" r:id="rId594" display="1425589_at"/>
    <hyperlink ref="G270" r:id="rId595" display="BC019427"/>
    <hyperlink ref="H270" r:id="rId596" display="http://www.ncbi.nlm.nih.gov/entrez/query.fcgi?db=gene&amp;cmd=Retrieve&amp;dopt=Graphics&amp;list_uids=243168"/>
    <hyperlink ref="I270" r:id="rId597" display="5 E5"/>
    <hyperlink ref="J270" r:id="rId598" display="Mm.284944"/>
    <hyperlink ref="K270" r:id="rId599" display="http://www.ncbi.nih.gov/entrez/query.fcgi?tool=bioconductor&amp;cmd=Retrieve&amp;db=PubMed&amp;list_uids=12477932%2c12629167"/>
    <hyperlink ref="L270" r:id="rId600" display="oxidoreductase activity"/>
    <hyperlink ref="A271" r:id="rId601" display="1434493_at"/>
    <hyperlink ref="G271" r:id="rId602" display="BG092222"/>
    <hyperlink ref="H271" r:id="rId603" display="http://www.ncbi.nlm.nih.gov/entrez/query.fcgi?db=gene&amp;cmd=Retrieve&amp;dopt=Graphics&amp;list_uids=13559"/>
    <hyperlink ref="I271" r:id="rId604" display="3 A1"/>
    <hyperlink ref="J271" r:id="rId605" display="Mm.153415"/>
    <hyperlink ref="K271" r:id="rId606" display="http://www.ncbi.nih.gov/entrez/query.fcgi?tool=bioconductor&amp;cmd=Retrieve&amp;db=PubMed&amp;list_uids=7542760%2c9553039%2c10349636%2c10913163%2c11042159%2c11076861%2c11217851%2c11591818%2c12466851%2c12477932%2c15448153%2c15855772%2c16141072%2c16141073"/>
    <hyperlink ref="L271" r:id="rId607" display="regulation of progression through cell cycle"/>
    <hyperlink ref="M271" r:id="rId608" display="Cell cycle"/>
    <hyperlink ref="L272" r:id="rId609" display="G1/S transition of mitotic cell cycle"/>
    <hyperlink ref="M272" r:id="rId610" display="TGF-beta signaling pathway"/>
    <hyperlink ref="L273" r:id="rId611" display="DNA binding"/>
    <hyperlink ref="L274" r:id="rId612" display="transcription factor activity"/>
    <hyperlink ref="L275" r:id="rId613" display="protein binding"/>
    <hyperlink ref="L276" r:id="rId614" display="nucleus"/>
    <hyperlink ref="L277" r:id="rId615" display="nuclear membrane"/>
    <hyperlink ref="L278" r:id="rId616" display="transcription factor complex"/>
    <hyperlink ref="L279" r:id="rId617" display="transcription"/>
    <hyperlink ref="L280" r:id="rId618" display="regulation of transcription, DNA-dependent"/>
    <hyperlink ref="L281" r:id="rId619" display="cell cycle"/>
    <hyperlink ref="L282" r:id="rId620" display="organogenesis"/>
    <hyperlink ref="A283" r:id="rId621" display="1441604_at"/>
    <hyperlink ref="G283" r:id="rId622" display="BM248597"/>
    <hyperlink ref="H283" r:id="rId623" display="http://www.ncbi.nlm.nih.gov/entrez/query.fcgi?db=gene&amp;cmd=Retrieve&amp;dopt=Graphics&amp;list_uids=13885"/>
    <hyperlink ref="I283" r:id="rId624" display="14 D2-E2|14 41.5 cM"/>
    <hyperlink ref="J283" r:id="rId625" display="Mm.38055"/>
    <hyperlink ref="K283" r:id="rId626" display="http://www.ncbi.nih.gov/entrez/query.fcgi?tool=bioconductor&amp;cmd=Retrieve&amp;db=PubMed&amp;list_uids=10349636%2c11042159%2c11076861%2c11217851%2c12466851%2c12477932%2c16141072%2c16141073"/>
    <hyperlink ref="L283" r:id="rId627" display="catalytic activity"/>
    <hyperlink ref="L284" r:id="rId628" display="carboxylesterase activity"/>
    <hyperlink ref="L285" r:id="rId629" display="serine esterase activity"/>
    <hyperlink ref="L286" r:id="rId630" display="cytoplasmic membrane-bound vesicle"/>
    <hyperlink ref="L287" r:id="rId631" display="hydrolase activity"/>
    <hyperlink ref="A288" r:id="rId632" display="1436457_at"/>
    <hyperlink ref="G288" r:id="rId633" display="BB458100"/>
    <hyperlink ref="H288" r:id="rId634" display="http://www.ncbi.nlm.nih.gov/entrez/query.fcgi?db=gene&amp;cmd=Retrieve&amp;dopt=Graphics&amp;list_uids=22196"/>
    <hyperlink ref="I288" r:id="rId635" display="17 A3.3"/>
    <hyperlink ref="K288" r:id="rId636" display="http://www.ncbi.nih.gov/entrez/query.fcgi?tool=bioconductor&amp;cmd=Retrieve&amp;db=PubMed&amp;list_uids=8610150%2c8824223%2c8839844%2c10349636%2c10788439%2c11025202%2c11042159%2c11076861%2c11217851%2c12466851%2c12477932%2c12633878%2c16141072%2c16141073"/>
    <hyperlink ref="L288" r:id="rId637" display="ubiquitin conjugating enzyme activity"/>
    <hyperlink ref="L289" r:id="rId638" display="ubiquitin-protein ligase activity"/>
    <hyperlink ref="L290" r:id="rId639" display="protein binding"/>
    <hyperlink ref="L291" r:id="rId640" display="protein modification"/>
    <hyperlink ref="L292" r:id="rId641" display="ubiquitin-dependent protein catabolism"/>
    <hyperlink ref="L293" r:id="rId642" display="ubiquitin cycle"/>
    <hyperlink ref="L294" r:id="rId643" display="ubiquitin-like activating enzyme activity"/>
    <hyperlink ref="L295" r:id="rId644" display="ligase activity"/>
    <hyperlink ref="A296" r:id="rId645" display="1459488_at"/>
    <hyperlink ref="G296" r:id="rId646" display="BM249225"/>
    <hyperlink ref="A297" r:id="rId647" display="1426906_at"/>
    <hyperlink ref="G297" r:id="rId648" display="M74124"/>
    <hyperlink ref="H297" r:id="rId649" display="http://www.ncbi.nlm.nih.gov/entrez/query.fcgi?db=gene&amp;cmd=Retrieve&amp;dopt=Graphics&amp;list_uids=226695"/>
    <hyperlink ref="I297" r:id="rId650" display="1 H3|1 95.3 cM"/>
    <hyperlink ref="K297" r:id="rId651" display="http://www.ncbi.nih.gov/entrez/query.fcgi?tool=bioconductor&amp;cmd=Retrieve&amp;db=PubMed&amp;list_uids=7684766%2c10349636%2c11042159%2c11076861%2c11217851%2c12477932"/>
    <hyperlink ref="A298" r:id="rId652" display="1451749_at"/>
    <hyperlink ref="G298" r:id="rId653" display="BM220651"/>
    <hyperlink ref="H298" r:id="rId654" display="http://www.ncbi.nlm.nih.gov/entrez/query.fcgi?db=gene&amp;cmd=Retrieve&amp;dopt=Graphics&amp;list_uids=266632"/>
    <hyperlink ref="I298" r:id="rId655" display="15 F1"/>
    <hyperlink ref="J298" r:id="rId656" display="Mm.279655"/>
    <hyperlink ref="K298" r:id="rId657" display="http://www.ncbi.nih.gov/entrez/query.fcgi?tool=bioconductor&amp;cmd=Retrieve&amp;db=PubMed&amp;list_uids=10349636%2c11042159%2c11076861%2c11217851%2c11923871%2c11960013%2c12466851%2c12477932%2c12538665%2c12682231%2c14634120%2c15292196%2c16141072%2c16141073"/>
    <hyperlink ref="L298" r:id="rId658" display="nucleotide binding"/>
    <hyperlink ref="M298" r:id="rId659" display="Apoptosis"/>
    <hyperlink ref="L299" r:id="rId660" display="magnesium ion binding"/>
    <hyperlink ref="M299" r:id="rId661" display="Toll-like receptor signaling pathway"/>
    <hyperlink ref="L300" r:id="rId662" display="protein kinase activity"/>
    <hyperlink ref="L301" r:id="rId663" display="protein serine/threonine kinase activity"/>
    <hyperlink ref="L302" r:id="rId664" display="receptor activity"/>
    <hyperlink ref="L303" r:id="rId665" display="protein binding"/>
    <hyperlink ref="L304" r:id="rId666" display="ATP binding"/>
    <hyperlink ref="L305" r:id="rId667" display="protein amino acid phosphorylation"/>
    <hyperlink ref="L306" r:id="rId668" display="signal transduction"/>
    <hyperlink ref="L307" r:id="rId669" display="kinase activity"/>
    <hyperlink ref="L308" r:id="rId670" display="transferase activity"/>
    <hyperlink ref="A309" r:id="rId671" display="1457259_at"/>
    <hyperlink ref="G309" r:id="rId672" display="AV023631"/>
    <hyperlink ref="A310" r:id="rId673" display="1438285_at"/>
    <hyperlink ref="G310" r:id="rId674" display="BM245369"/>
    <hyperlink ref="H310" r:id="rId675" display="http://www.ncbi.nlm.nih.gov/entrez/query.fcgi?db=gene&amp;cmd=Retrieve&amp;dopt=Graphics&amp;list_uids=76508"/>
    <hyperlink ref="I310" r:id="rId676" display="11 A1"/>
    <hyperlink ref="J310" r:id="rId677" display="Mm.260203"/>
    <hyperlink ref="K310" r:id="rId678" display="http://www.ncbi.nih.gov/entrez/query.fcgi?tool=bioconductor&amp;cmd=Retrieve&amp;db=PubMed&amp;list_uids=10349636%2c11042159%2c11076861%2c11217851%2c12477932"/>
    <hyperlink ref="A311" r:id="rId679" display="1425530_a_at"/>
    <hyperlink ref="G311" r:id="rId680" display="D29800"/>
    <hyperlink ref="H311" r:id="rId681" display="http://www.ncbi.nlm.nih.gov/entrez/query.fcgi?db=gene&amp;cmd=Retrieve&amp;dopt=Graphics&amp;list_uids=20908"/>
    <hyperlink ref="I311" r:id="rId682" display="19 A"/>
    <hyperlink ref="J311" r:id="rId683" display="Mm.272264"/>
    <hyperlink ref="K311" r:id="rId684" display="http://www.ncbi.nih.gov/entrez/query.fcgi?tool=bioconductor&amp;cmd=Retrieve&amp;db=PubMed&amp;list_uids=7598732%2c8889548%2c10349636%2c10922068%2c11042159%2c11076861%2c11217851%2c12466851%2c12477932%2c16141072%2c16141073"/>
    <hyperlink ref="L311" r:id="rId685" display="transport"/>
    <hyperlink ref="L312" r:id="rId686" display="neurotransmitter transport"/>
    <hyperlink ref="L313" r:id="rId687" display="intracellular protein transport"/>
    <hyperlink ref="L314" r:id="rId688" display="protein transporter activity"/>
    <hyperlink ref="L315" r:id="rId689" display="membrane"/>
    <hyperlink ref="L316" r:id="rId690" display="integral to membrane"/>
    <hyperlink ref="A317" r:id="rId691" display="1458994_at"/>
    <hyperlink ref="G317" r:id="rId692" display="BM215803"/>
    <hyperlink ref="H317" r:id="rId693" display="http://www.ncbi.nlm.nih.gov/entrez/query.fcgi?db=gene&amp;cmd=Retrieve&amp;dopt=Graphics&amp;list_uids=70425"/>
    <hyperlink ref="I317" r:id="rId694" display="18 D2"/>
    <hyperlink ref="J317" r:id="rId695" display="Mm.379175"/>
    <hyperlink ref="K317" r:id="rId696" display="http://www.ncbi.nih.gov/entrez/query.fcgi?tool=bioconductor&amp;cmd=Retrieve&amp;db=PubMed&amp;list_uids=10349636%2c11042159%2c11076861%2c11217851%2c12466851%2c12477932%2c16141072%2c16141073"/>
    <hyperlink ref="L317" r:id="rId697" display="nucleotide binding"/>
    <hyperlink ref="L318" r:id="rId698" display="protein kinase activity"/>
    <hyperlink ref="L319" r:id="rId699" display="protein serine/threonine kinase activity"/>
    <hyperlink ref="L320" r:id="rId700" display="ATP binding"/>
    <hyperlink ref="L321" r:id="rId701" display="protein amino acid phosphorylation"/>
    <hyperlink ref="L322" r:id="rId702" display="kinase activity"/>
    <hyperlink ref="L323" r:id="rId703" display="transferase activity"/>
    <hyperlink ref="A324" r:id="rId704" display="1436462_at"/>
    <hyperlink ref="G324" r:id="rId705" display="BM899333"/>
    <hyperlink ref="H324" r:id="rId706" display="http://www.ncbi.nlm.nih.gov/entrez/query.fcgi?db=gene&amp;cmd=Retrieve&amp;dopt=Graphics&amp;list_uids=78703"/>
    <hyperlink ref="I324" r:id="rId707" display="2 H4"/>
    <hyperlink ref="J324" r:id="rId708" display="Mm.368862"/>
    <hyperlink ref="K324" r:id="rId709" display="http://www.ncbi.nih.gov/entrez/query.fcgi?tool=bioconductor&amp;cmd=Retrieve&amp;db=PubMed&amp;list_uids=10349636%2c11042159%2c11076861%2c11217851%2c12466851"/>
    <hyperlink ref="L324" r:id="rId710" display="nucleic acid binding"/>
    <hyperlink ref="L325" r:id="rId711" display="intracellular"/>
    <hyperlink ref="L326" r:id="rId712" display="regulation of transcription, DNA-dependent"/>
    <hyperlink ref="A327" r:id="rId713" display="1436419_a_at"/>
    <hyperlink ref="G327" r:id="rId714" display="AA266367"/>
    <hyperlink ref="H327" r:id="rId715" display="http://www.ncbi.nlm.nih.gov/entrez/query.fcgi?db=gene&amp;cmd=Retrieve&amp;dopt=Graphics&amp;list_uids=67522"/>
    <hyperlink ref="J327" r:id="rId716" display="Mm.372315"/>
    <hyperlink ref="K327" r:id="rId717" display="http://www.ncbi.nih.gov/entrez/query.fcgi?tool=bioconductor&amp;cmd=Retrieve&amp;db=PubMed&amp;list_uids=10349636%2c11042159%2c11076861%2c11217851"/>
    <hyperlink ref="A328" r:id="rId718" display="1433466_at"/>
    <hyperlink ref="G328" r:id="rId719" display="BB234337"/>
    <hyperlink ref="H328" r:id="rId720" display="http://www.ncbi.nlm.nih.gov/entrez/query.fcgi?db=gene&amp;cmd=Retrieve&amp;dopt=Graphics&amp;list_uids=101602"/>
    <hyperlink ref="I328" r:id="rId721" display="7 F3"/>
    <hyperlink ref="J328" r:id="rId722" display="Mm.284102"/>
    <hyperlink ref="K328" r:id="rId723" display="http://www.ncbi.nih.gov/entrez/query.fcgi?tool=bioconductor&amp;cmd=Retrieve&amp;db=PubMed&amp;list_uids=10349636%2c11042159%2c11076861%2c11217851%2c12466851%2c12477932%2c16141072%2c16141073"/>
    <hyperlink ref="A329" r:id="rId724" display="1435554_at"/>
    <hyperlink ref="G329" r:id="rId725" display="BB771888"/>
    <hyperlink ref="H329" r:id="rId726" display="http://www.ncbi.nlm.nih.gov/entrez/query.fcgi?db=gene&amp;cmd=Retrieve&amp;dopt=Graphics&amp;list_uids=319880"/>
    <hyperlink ref="I329" r:id="rId727" display="10 C2"/>
    <hyperlink ref="J329" r:id="rId728" display="Mm.23047"/>
    <hyperlink ref="K329" r:id="rId729" display="http://www.ncbi.nih.gov/entrez/query.fcgi?tool=bioconductor&amp;cmd=Retrieve&amp;db=PubMed&amp;list_uids=8889548%2c10349636%2c11042159%2c11076861%2c11217851%2c12466851%2c12477932%2c16141072%2c16141073"/>
    <hyperlink ref="L329" r:id="rId730" display="integral to membrane"/>
    <hyperlink ref="A330" r:id="rId731" display="1436539_at"/>
    <hyperlink ref="G330" r:id="rId732" display="BQ266254"/>
    <hyperlink ref="H330" r:id="rId733" display="http://www.ncbi.nlm.nih.gov/entrez/query.fcgi?db=gene&amp;cmd=Retrieve&amp;dopt=Graphics&amp;list_uids=94040"/>
    <hyperlink ref="I330" r:id="rId734" display="12 F1"/>
    <hyperlink ref="J330" r:id="rId735" display="Mm.244078"/>
    <hyperlink ref="K330" r:id="rId736" display="http://www.ncbi.nih.gov/entrez/query.fcgi?tool=bioconductor&amp;cmd=Retrieve&amp;db=PubMed&amp;list_uids=8889548%2c10349636%2c10922068%2c11042159%2c11076861%2c11217851%2c11386753%2c12466851%2c12477932%2c16141072%2c16141073"/>
    <hyperlink ref="L330" r:id="rId737" display="biological process unknown"/>
    <hyperlink ref="L331" r:id="rId738" display="actin binding"/>
    <hyperlink ref="L332" r:id="rId739" display="cytoplasm"/>
    <hyperlink ref="L333" r:id="rId740" display="membrane"/>
    <hyperlink ref="L334" r:id="rId741" display="integral to membrane"/>
    <hyperlink ref="A335" r:id="rId742" display="1446529_at"/>
    <hyperlink ref="G335" r:id="rId743" display="BB420672"/>
    <hyperlink ref="H335" r:id="rId744" display="http://www.ncbi.nlm.nih.gov/entrez/query.fcgi?db=gene&amp;cmd=Retrieve&amp;dopt=Graphics&amp;list_uids=234362"/>
    <hyperlink ref="I335" r:id="rId745" display="8 B3.3"/>
    <hyperlink ref="J335" r:id="rId746" display="Mm.24056"/>
    <hyperlink ref="K335" r:id="rId747" display="http://www.ncbi.nih.gov/entrez/query.fcgi?tool=bioconductor&amp;cmd=Retrieve&amp;db=PubMed&amp;list_uids=8889548%2c9630514%2c10349636%2c11042159%2c11076861%2c11217851%2c12466851%2c12477932%2c16141072%2c16141073"/>
    <hyperlink ref="A336" r:id="rId748" display="1424266_s_at"/>
    <hyperlink ref="G336" r:id="rId749" display="BC013479"/>
    <hyperlink ref="H336" r:id="rId750" display="http://www.ncbi.nlm.nih.gov/entrez/query.fcgi?db=gene&amp;cmd=Retrieve&amp;dopt=Graphics&amp;list_uids=234564"/>
    <hyperlink ref="I336" r:id="rId751" display="8 C5"/>
    <hyperlink ref="J336" r:id="rId752" display="Mm.29110"/>
    <hyperlink ref="K336" r:id="rId753" display="http://www.ncbi.nih.gov/entrez/query.fcgi?tool=bioconductor&amp;cmd=Retrieve&amp;db=PubMed&amp;list_uids=10349636%2c11042159%2c11076861%2c11217851%2c12466851%2c12477932%2c16141072%2c16141073"/>
    <hyperlink ref="L336" r:id="rId754" display="carboxylesterase activity"/>
    <hyperlink ref="L337" r:id="rId755" display="serine esterase activity"/>
    <hyperlink ref="L338" r:id="rId756" display="endoplasmic reticulum"/>
    <hyperlink ref="L339" r:id="rId757" display="hydrolase activity"/>
    <hyperlink ref="A340" r:id="rId758" display="1434252_at"/>
    <hyperlink ref="G340" r:id="rId759" display="BB711990"/>
    <hyperlink ref="H340" r:id="rId760" display="http://www.ncbi.nlm.nih.gov/entrez/query.fcgi?db=gene&amp;cmd=Retrieve&amp;dopt=Graphics&amp;list_uids=319880"/>
    <hyperlink ref="I340" r:id="rId761" display="10 C2"/>
    <hyperlink ref="J340" r:id="rId762" display="Mm.23047"/>
    <hyperlink ref="K340" r:id="rId763" display="http://www.ncbi.nih.gov/entrez/query.fcgi?tool=bioconductor&amp;cmd=Retrieve&amp;db=PubMed&amp;list_uids=8889548%2c10349636%2c11042159%2c11076861%2c11217851%2c12466851%2c12477932%2c16141072%2c16141073"/>
    <hyperlink ref="L340" r:id="rId764" display="integral to membrane"/>
    <hyperlink ref="A341" r:id="rId765" display="1441274_at"/>
    <hyperlink ref="G341" r:id="rId766" display="BB283974"/>
    <hyperlink ref="H341" r:id="rId767" display="http://www.ncbi.nlm.nih.gov/entrez/query.fcgi?db=gene&amp;cmd=Retrieve&amp;dopt=Graphics&amp;list_uids=192160"/>
    <hyperlink ref="I341" r:id="rId768" display="11 D"/>
    <hyperlink ref="J341" r:id="rId769" display="Mm.40120"/>
    <hyperlink ref="K341" r:id="rId770" display="http://www.ncbi.nih.gov/entrez/query.fcgi?tool=bioconductor&amp;cmd=Retrieve&amp;db=PubMed&amp;list_uids=8889548%2c10349636%2c11042159%2c11076861%2c11217851%2c12080473%2c12466851%2c12477932%2c12843282%2c16141072%2c16141073"/>
    <hyperlink ref="L341" r:id="rId771" display="protein binding"/>
    <hyperlink ref="L342" r:id="rId772" display="nucleus"/>
    <hyperlink ref="L343" r:id="rId773" display="cytoplasm"/>
    <hyperlink ref="L344" r:id="rId774" display="mRNA processing"/>
    <hyperlink ref="L345" r:id="rId775" display="mRNA-nucleus export"/>
    <hyperlink ref="L346" r:id="rId776" display="transport"/>
    <hyperlink ref="L347" r:id="rId777" display="intracellular mRNA localization"/>
    <hyperlink ref="L348" r:id="rId778" display="ribonucleoprotein complex"/>
    <hyperlink ref="L349" r:id="rId779" display="protein self binding"/>
    <hyperlink ref="A350" r:id="rId780" display="1433914_at"/>
    <hyperlink ref="G350" r:id="rId781" display="BM246193"/>
    <hyperlink ref="H350" r:id="rId782" display="http://www.ncbi.nlm.nih.gov/entrez/query.fcgi?db=gene&amp;cmd=Retrieve&amp;dopt=Graphics&amp;list_uids=381236"/>
    <hyperlink ref="I350" r:id="rId783" display="19 C1"/>
    <hyperlink ref="J350" r:id="rId784" display="Mm.329814"/>
    <hyperlink ref="K350" r:id="rId785" display="http://www.ncbi.nih.gov/entrez/query.fcgi?tool=bioconductor&amp;cmd=Retrieve&amp;db=PubMed&amp;list_uids=10349636%2c11042159%2c11076861%2c11217851%2c12466851%2c12477932%2c16141072%2c16141073"/>
    <hyperlink ref="A351" r:id="rId786" display="1442058_s_at"/>
    <hyperlink ref="G351" r:id="rId787" display="BE687992"/>
    <hyperlink ref="H351" r:id="rId788" display="http://www.ncbi.nlm.nih.gov/entrez/query.fcgi?db=gene&amp;cmd=Retrieve&amp;dopt=Graphics&amp;list_uids=19183"/>
    <hyperlink ref="I351" r:id="rId789" display="11 D"/>
    <hyperlink ref="J351" r:id="rId790" display="Mm.18344"/>
    <hyperlink ref="K351" r:id="rId791" display="http://www.ncbi.nih.gov/entrez/query.fcgi?tool=bioconductor&amp;cmd=Retrieve&amp;db=PubMed&amp;list_uids=9345291%2c10349636%2c11042159%2c11076861%2c11217851%2c12466851%2c12477932%2c15192114%2c15834424%2c16141072%2c16141073"/>
    <hyperlink ref="L351" r:id="rId792" display="cytosol"/>
    <hyperlink ref="L352" r:id="rId793" display="protein complex"/>
    <hyperlink ref="A353" r:id="rId794" display="1451310_a_at"/>
    <hyperlink ref="G353" r:id="rId795" display="J02583"/>
    <hyperlink ref="H353" r:id="rId796" display="http://www.ncbi.nlm.nih.gov/entrez/query.fcgi?db=gene&amp;cmd=Retrieve&amp;dopt=Graphics&amp;list_uids=13039"/>
    <hyperlink ref="I353" r:id="rId797" display="13 B3|13 30.0 cM"/>
    <hyperlink ref="J353" r:id="rId798" display="Mm.930"/>
    <hyperlink ref="K353" r:id="rId799" display="http://www.ncbi.nih.gov/entrez/query.fcgi?tool=bioconductor&amp;cmd=Retrieve&amp;db=PubMed&amp;list_uids=2835398%2c3533924%2c3689328%2c3755373%2c10199917%2c10349636%2c10395917%2c10516062%2c11023992%2c11042159%2c11076861%2c11217851%2c11884425%2c11929604%2c11972068%2c11986312%2c12021314%2c12048238%2c12054558%2c12163394%2c12186844%2c12368909%2c12417635%2c12466121%2c12466851%2c12477932%2c12533435%2c12782676%2c12815617%2c12867662%2c12869695%2c12941783%2c14681235%2c15099520%2c15197181%2c15665831%2c15831716%2c15905545%2c16141072%2c16141073"/>
    <hyperlink ref="L353" r:id="rId800" display="cysteine-type endopeptidase activity"/>
    <hyperlink ref="L354" r:id="rId801" display="cathepsin L activity"/>
    <hyperlink ref="L355" r:id="rId802" display="protein binding"/>
    <hyperlink ref="L356" r:id="rId803" display="extracellular space"/>
    <hyperlink ref="L357" r:id="rId804" display="lysosome"/>
    <hyperlink ref="L358" r:id="rId805" display="proteolysis and peptidolysis"/>
    <hyperlink ref="L359" r:id="rId806" display="actinidain activity"/>
    <hyperlink ref="L360" r:id="rId807" display="peptidase activity"/>
    <hyperlink ref="L361" r:id="rId808" display="cysteine-type peptidase activity"/>
    <hyperlink ref="L362" r:id="rId809" display="hydrolase activity"/>
    <hyperlink ref="A363" r:id="rId810" display="1454714_x_at"/>
    <hyperlink ref="G363" r:id="rId811" display="AA561726"/>
    <hyperlink ref="H363" r:id="rId812" display="http://www.ncbi.nlm.nih.gov/entrez/query.fcgi?db=gene&amp;cmd=Retrieve&amp;dopt=Graphics&amp;list_uids=236539"/>
    <hyperlink ref="I363" r:id="rId813" display="3 E1"/>
    <hyperlink ref="J363" r:id="rId814" display="Mm.16898"/>
    <hyperlink ref="K363" r:id="rId815" display="http://www.ncbi.nih.gov/entrez/query.fcgi?tool=bioconductor&amp;cmd=Retrieve&amp;db=PubMed&amp;list_uids=10349636%2c11042159%2c11076861%2c11217851%2c11567059%2c12466851%2c12477932%2c14645240%2c15139021%2c15256251%2c16141072%2c16141073"/>
    <hyperlink ref="L363" r:id="rId816" display="phosphoglycerate dehydrogenase activity"/>
    <hyperlink ref="M363" r:id="rId817" display="Glycine, serine and threonine metabolism"/>
    <hyperlink ref="L364" r:id="rId818" display="L-serine biosynthesis"/>
    <hyperlink ref="L365" r:id="rId819" display="amino acid biosynthesis"/>
    <hyperlink ref="L366" r:id="rId820" display="oxidoreductase activity"/>
    <hyperlink ref="L367" r:id="rId821" display="oxidoreductase activity, acting on the CH-OH group of donors, NAD or NADP as acceptor"/>
    <hyperlink ref="A368" r:id="rId822" display="1417268_at"/>
    <hyperlink ref="G368" r:id="rId823" display="NM_009841"/>
    <hyperlink ref="H368" r:id="rId824" display="http://www.ncbi.nlm.nih.gov/entrez/query.fcgi?db=gene&amp;cmd=Retrieve&amp;dopt=Graphics&amp;list_uids=12475"/>
    <hyperlink ref="I368" r:id="rId825" display="18 B2|18 31.0 cM"/>
    <hyperlink ref="J368" r:id="rId826" display="Mm.3460"/>
    <hyperlink ref="K368" r:id="rId827" display="http://www.ncbi.nih.gov/entrez/query.fcgi?tool=bioconductor&amp;cmd=Retrieve&amp;db=PubMed&amp;list_uids=1694207%2c2467257%2c2472171%2c10349636%2c11042159%2c11076861%2c11217851%2c11779220%2c11870620%2c12146799%2c12165539%2c12171914%2c12370383%2c12391013%2c12424240%2c12427659%2c12466851%2c12477932%2c12482856%2c12496149%2c12639839%2c12935356%2c14517279%2c14614560%2c14752288%2c15194867%2c15208271%2c15271679%2c15322035%2c15459483%2c15522312%2c15541715%2c15644310%2c15661914%2c15731076%2c15814723%2c15895089%2c15896296%2c16141072%2c16141073"/>
    <hyperlink ref="L368" r:id="rId828" display="extracellular space"/>
    <hyperlink ref="M368" r:id="rId829" display="MAPK signaling pathway"/>
    <hyperlink ref="L369" r:id="rId830" display="plasma membrane"/>
    <hyperlink ref="M369" r:id="rId831" display="Toll-like receptor signaling pathway"/>
    <hyperlink ref="L370" r:id="rId832" display="inflammatory response"/>
    <hyperlink ref="M370" r:id="rId833" display="Hematopoietic cell lineage"/>
    <hyperlink ref="L371" r:id="rId834" display="immune response"/>
    <hyperlink ref="M371" r:id="rId835" display="Regulation of actin cytoskeleton"/>
    <hyperlink ref="L372" r:id="rId836" display="membrane"/>
    <hyperlink ref="A373" r:id="rId837" display="1419035_s_at"/>
    <hyperlink ref="G373" r:id="rId838" display="BB283759"/>
    <hyperlink ref="H373" r:id="rId839" display="http://www.ncbi.nlm.nih.gov/entrez/query.fcgi?db=gene&amp;cmd=Retrieve&amp;dopt=Graphics&amp;list_uids=12995"/>
    <hyperlink ref="I373" r:id="rId840" display="2 G3"/>
    <hyperlink ref="J373" r:id="rId841" display="Mm.298893"/>
    <hyperlink ref="K373" r:id="rId842" display="http://www.ncbi.nih.gov/entrez/query.fcgi?tool=bioconductor&amp;cmd=Retrieve&amp;db=PubMed&amp;list_uids=7846532%2c10349636%2c11042159%2c11076861%2c11217851%2c12432063%2c12466851%2c12477932%2c15033982%2c15284227%2c16141072%2c16141073"/>
    <hyperlink ref="L373" r:id="rId843" display="nucleotide binding"/>
    <hyperlink ref="M373" r:id="rId844" display="Wnt signaling pathway"/>
    <hyperlink ref="L374" r:id="rId845" display="protein kinase activity"/>
    <hyperlink ref="M374" r:id="rId846" display="Adherens junction"/>
    <hyperlink ref="L375" r:id="rId847" display="protein serine/threonine kinase activity"/>
    <hyperlink ref="M375" r:id="rId848" display="Tight junction"/>
    <hyperlink ref="L376" r:id="rId849" display="protein binding"/>
    <hyperlink ref="L377" r:id="rId850" display="ATP binding"/>
    <hyperlink ref="L378" r:id="rId851" display="protein kinase CK2 complex"/>
    <hyperlink ref="L379" r:id="rId852" display="protein amino acid phosphorylation"/>
    <hyperlink ref="L380" r:id="rId853" display="beta-catenin binding"/>
    <hyperlink ref="L381" r:id="rId854" display="Wnt receptor signaling pathway"/>
    <hyperlink ref="L382" r:id="rId855" display="kinase activity"/>
    <hyperlink ref="L383" r:id="rId856" display="transferase activity"/>
    <hyperlink ref="A384" r:id="rId857" display="1456655_at"/>
    <hyperlink ref="G384" r:id="rId858" display="BM231698"/>
    <hyperlink ref="H384" r:id="rId859" display="http://www.ncbi.nlm.nih.gov/entrez/query.fcgi?db=gene&amp;cmd=Retrieve&amp;dopt=Graphics&amp;list_uids=14042"/>
    <hyperlink ref="I384" r:id="rId860" display="15 C|15 26.55 cM"/>
    <hyperlink ref="J384" r:id="rId861" display="Mm.309395"/>
    <hyperlink ref="K384" r:id="rId862" display="http://www.ncbi.nih.gov/entrez/query.fcgi?tool=bioconductor&amp;cmd=Retrieve&amp;db=PubMed&amp;list_uids=9186511%2c10349636%2c10926768%2c11042159%2c11076861%2c11217851%2c12466851%2c12477932%2c12644256%2c14605369%2c15161920%2c15177029%2c15777636%2c16141072%2c16141073"/>
    <hyperlink ref="L384" r:id="rId863" display="extracellular space"/>
    <hyperlink ref="M384" r:id="rId864" display="Chondroitin / Heparan sulfate biosynthesis"/>
    <hyperlink ref="L385" r:id="rId865" display="endoplasmic reticulum"/>
    <hyperlink ref="L386" r:id="rId866" display="Golgi stack"/>
    <hyperlink ref="L387" r:id="rId867" display="gastrulation"/>
    <hyperlink ref="L388" r:id="rId868" display="endoderm development"/>
    <hyperlink ref="L389" r:id="rId869" display="mesoderm development"/>
    <hyperlink ref="L390" r:id="rId870" display="membrane"/>
    <hyperlink ref="L391" r:id="rId871" display="integral to membrane"/>
    <hyperlink ref="L392" r:id="rId872" display="transferase activity"/>
    <hyperlink ref="L393" r:id="rId873" display="transferase activity, transferring glycosyl groups"/>
    <hyperlink ref="L394" r:id="rId874" display="glucuronosyl-N-acetylglucosaminyl-proteoglycan 4-alpha-N-acetylglucosaminyltransferase activity"/>
    <hyperlink ref="L395" r:id="rId875" display="N-acetylglucosaminyl-proteoglycan 4-beta-glucuronosyltransferase activity"/>
    <hyperlink ref="A396" r:id="rId876" display="1426876_at"/>
    <hyperlink ref="G396" r:id="rId877" display="BC025830"/>
    <hyperlink ref="H396" r:id="rId878" display="http://www.ncbi.nlm.nih.gov/entrez/query.fcgi?db=gene&amp;cmd=Retrieve&amp;dopt=Graphics&amp;list_uids=212933"/>
    <hyperlink ref="I396" r:id="rId879" display="1 E4"/>
    <hyperlink ref="J396" r:id="rId880" display="Mm.23844"/>
    <hyperlink ref="K396" r:id="rId881" display="http://www.ncbi.nih.gov/entrez/query.fcgi?tool=bioconductor&amp;cmd=Retrieve&amp;db=PubMed&amp;list_uids=10349636%2c11042159%2c11076861%2c11217851%2c12466851%2c12477932%2c16141072%2c16141073"/>
    <hyperlink ref="L396" r:id="rId882" display="extracellular space"/>
    <hyperlink ref="L397" r:id="rId883" display="proteolysis and peptidolysis"/>
    <hyperlink ref="L398" r:id="rId884" display="metallopeptidase activity"/>
    <hyperlink ref="A399" r:id="rId885" display="1427434_at"/>
    <hyperlink ref="G399" r:id="rId886" display="AI451585"/>
    <hyperlink ref="H399" r:id="rId887" display="http://www.ncbi.nlm.nih.gov/entrez/query.fcgi?db=gene&amp;cmd=Retrieve&amp;dopt=Graphics&amp;list_uids=17952"/>
    <hyperlink ref="I399" r:id="rId888" display="13 D1|13 55.0 cM"/>
    <hyperlink ref="J399" r:id="rId889" display="Mm.218759"/>
    <hyperlink ref="K399" r:id="rId890" display="http://www.ncbi.nih.gov/entrez/query.fcgi?tool=bioconductor&amp;cmd=Retrieve&amp;db=PubMed&amp;list_uids=8975718%2c10501978%2c10708519%2c10958627%2c10958634"/>
    <hyperlink ref="L399" r:id="rId891" display="intracellular"/>
    <hyperlink ref="L400" r:id="rId892" display="apoptosis"/>
    <hyperlink ref="L401" r:id="rId893" display="anti-apoptosis"/>
    <hyperlink ref="A402" r:id="rId894" display="1458208_s_at"/>
    <hyperlink ref="G402" r:id="rId895" display="BB770903"/>
    <hyperlink ref="H402" r:id="rId896" display="http://www.ncbi.nlm.nih.gov/entrez/query.fcgi?db=gene&amp;cmd=Retrieve&amp;dopt=Graphics&amp;list_uids=72039"/>
    <hyperlink ref="I402" r:id="rId897" display="3 B"/>
    <hyperlink ref="J402" r:id="rId898" display="Mm.249016"/>
    <hyperlink ref="K402" r:id="rId899" display="http://www.ncbi.nih.gov/entrez/query.fcgi?tool=bioconductor&amp;cmd=Retrieve&amp;db=PubMed&amp;list_uids=8889548%2c10349636%2c11042159%2c11076861%2c11181649%2c11217851%2c12466851%2c12477932%2c14651853%2c16141072%2c16141073"/>
    <hyperlink ref="L402" r:id="rId900" display="nucleotide binding"/>
    <hyperlink ref="M402" r:id="rId901" display="Valine, leucine and isoleucine degradation"/>
    <hyperlink ref="L403" r:id="rId902" display="catalytic activity"/>
    <hyperlink ref="L404" r:id="rId903" display="methylcrotonoyl-CoA carboxylase activity"/>
    <hyperlink ref="L405" r:id="rId904" display="ATP binding"/>
    <hyperlink ref="L406" r:id="rId905" display="mitochondrion"/>
    <hyperlink ref="L407" r:id="rId906" display="leucine catabolism"/>
    <hyperlink ref="L408" r:id="rId907" display="metabolism"/>
    <hyperlink ref="L409" r:id="rId908" display="biotin binding"/>
    <hyperlink ref="L410" r:id="rId909" display="ligase activity"/>
    <hyperlink ref="A411" r:id="rId910" display="1418186_at"/>
    <hyperlink ref="G411" r:id="rId911" display="BC012254"/>
    <hyperlink ref="H411" r:id="rId912" display="http://www.ncbi.nlm.nih.gov/entrez/query.fcgi?db=gene&amp;cmd=Retrieve&amp;dopt=Graphics&amp;list_uids=14871"/>
    <hyperlink ref="I411" r:id="rId913" display="10 B5-C1|10 40.7 cM"/>
    <hyperlink ref="J411" r:id="rId914" display="Mm.2746"/>
    <hyperlink ref="K411" r:id="rId915" display="http://www.ncbi.nih.gov/entrez/query.fcgi?tool=bioconductor&amp;cmd=Retrieve&amp;db=PubMed&amp;list_uids=8761485%2c10349636%2c11042159%2c11076861%2c11217851%2c11884241%2c12038961%2c12477932"/>
    <hyperlink ref="L411" r:id="rId916" display="glutathione transferase activity"/>
    <hyperlink ref="M411" r:id="rId917" display="Glutathione metabolism"/>
    <hyperlink ref="L412" r:id="rId918" display="nucleus"/>
    <hyperlink ref="L413" r:id="rId919" display="glutathione metabolism"/>
    <hyperlink ref="L414" r:id="rId920" display="transferase activity"/>
    <hyperlink ref="A415" r:id="rId921" display="1427514_at"/>
    <hyperlink ref="G415" r:id="rId922" display="BC019591"/>
    <hyperlink ref="A416" r:id="rId923" display="1456955_at"/>
    <hyperlink ref="G416" r:id="rId924" display="BB560470"/>
    <hyperlink ref="H416" r:id="rId925" display="http://www.ncbi.nlm.nih.gov/entrez/query.fcgi?db=gene&amp;cmd=Retrieve&amp;dopt=Graphics&amp;list_uids=78825"/>
    <hyperlink ref="I416" r:id="rId926" display="1 H3"/>
    <hyperlink ref="J416" r:id="rId927" display="Mm.26611"/>
    <hyperlink ref="K416" r:id="rId928" display="http://www.ncbi.nih.gov/entrez/query.fcgi?tool=bioconductor&amp;cmd=Retrieve&amp;db=PubMed&amp;list_uids=8889548%2c10349636%2c11042159%2c11076861%2c11217851%2c12466851%2c12477932%2c16141072%2c16141073"/>
    <hyperlink ref="L416" r:id="rId929" display="protein targeting"/>
    <hyperlink ref="A417" r:id="rId930" display="1456321_at"/>
    <hyperlink ref="G417" r:id="rId931" display="AI503879"/>
    <hyperlink ref="H417" r:id="rId932" display="http://www.ncbi.nlm.nih.gov/entrez/query.fcgi?db=gene&amp;cmd=Retrieve&amp;dopt=Graphics&amp;list_uids=70701"/>
    <hyperlink ref="I417" r:id="rId933" display="5 C3.2"/>
    <hyperlink ref="J417" r:id="rId934" display="Mm.38884"/>
    <hyperlink ref="K417" r:id="rId935" display="http://www.ncbi.nih.gov/entrez/query.fcgi?tool=bioconductor&amp;cmd=Retrieve&amp;db=PubMed&amp;list_uids=10349636%2c11042159%2c11076861%2c11217851%2c12466851%2c16141072%2c16141073"/>
    <hyperlink ref="L417" r:id="rId936" display="membrane"/>
    <hyperlink ref="L418" r:id="rId937" display="integral to membrane"/>
    <hyperlink ref="A419" r:id="rId938" display="1429552_at"/>
    <hyperlink ref="G419" r:id="rId939" display="AK006118"/>
    <hyperlink ref="H419" r:id="rId940" display="http://www.ncbi.nlm.nih.gov/entrez/query.fcgi?db=gene&amp;cmd=Retrieve&amp;dopt=Graphics&amp;list_uids=71860"/>
    <hyperlink ref="I419" r:id="rId941" display="11 B3"/>
    <hyperlink ref="J419" r:id="rId942" display="Mm.292233"/>
    <hyperlink ref="K419" r:id="rId943" display="http://www.ncbi.nih.gov/entrez/query.fcgi?tool=bioconductor&amp;cmd=Retrieve&amp;db=PubMed&amp;list_uids=10349636%2c11042159%2c11076861%2c11217851"/>
    <hyperlink ref="A420" r:id="rId944" display="1446636_at"/>
    <hyperlink ref="G420" r:id="rId945" display="BB499706"/>
    <hyperlink ref="H420" r:id="rId946" display="http://www.ncbi.nlm.nih.gov/entrez/query.fcgi?db=gene&amp;cmd=Retrieve&amp;dopt=Graphics&amp;list_uids=319939"/>
    <hyperlink ref="I420" r:id="rId947" display="11 A1"/>
    <hyperlink ref="J420" r:id="rId948" display="Mm.337820"/>
    <hyperlink ref="K420" r:id="rId949" display="http://www.ncbi.nih.gov/entrez/query.fcgi?tool=bioconductor&amp;cmd=Retrieve&amp;db=PubMed&amp;list_uids=8889548%2c10349636%2c11042159%2c11076861%2c11217851%2c12466851%2c12477932%2c15733665%2c16141072%2c16141073"/>
    <hyperlink ref="L420" r:id="rId950" display="phosphoprotein phosphatase activity"/>
    <hyperlink ref="L421" r:id="rId951" display="protein amino acid dephosphorylation"/>
    <hyperlink ref="L422" r:id="rId952" display="protein tyrosine/serine/threonine phosphatase activity"/>
    <hyperlink ref="L423" r:id="rId953" display="positive regulation of cell proliferation"/>
    <hyperlink ref="L424" r:id="rId954" display="cell migration"/>
    <hyperlink ref="L425" r:id="rId955" display="alveolus development"/>
    <hyperlink ref="A426" r:id="rId956" display="1458069_at"/>
    <hyperlink ref="G426" r:id="rId957" display="BM240056"/>
    <hyperlink ref="H426" r:id="rId958" display="http://www.ncbi.nlm.nih.gov/entrez/query.fcgi?db=gene&amp;cmd=Retrieve&amp;dopt=Graphics&amp;list_uids=72238"/>
    <hyperlink ref="I426" r:id="rId959" display="17 C"/>
    <hyperlink ref="J426" r:id="rId960" display="Mm.120650"/>
    <hyperlink ref="K426" r:id="rId961" display="http://www.ncbi.nih.gov/entrez/query.fcgi?tool=bioconductor&amp;cmd=Retrieve&amp;db=PubMed&amp;list_uids=10349636%2c11042159%2c11076861%2c11217851%2c12466851%2c12477932%2c16141072%2c16141073"/>
    <hyperlink ref="L426" r:id="rId962" display="GTPase activator activity"/>
    <hyperlink ref="A427" r:id="rId963" display="1430566_at"/>
    <hyperlink ref="G427" r:id="rId964" display="BM249924"/>
    <hyperlink ref="H427" r:id="rId965" display="http://www.ncbi.nlm.nih.gov/entrez/query.fcgi?db=gene&amp;cmd=Retrieve&amp;dopt=Graphics&amp;list_uids=70833"/>
    <hyperlink ref="K427" r:id="rId966" display="http://www.ncbi.nih.gov/entrez/query.fcgi?tool=bioconductor&amp;cmd=Retrieve&amp;db=PubMed&amp;list_uids=10349636%2c11042159%2c11076861%2c11217851"/>
    <hyperlink ref="A428" r:id="rId967" display="1423202_a_at"/>
    <hyperlink ref="G428" r:id="rId968" display="U22016"/>
    <hyperlink ref="H428" r:id="rId969" display="http://www.ncbi.nlm.nih.gov/entrez/query.fcgi?db=gene&amp;cmd=Retrieve&amp;dopt=Graphics&amp;list_uids=20185"/>
    <hyperlink ref="I428" r:id="rId970" display="11 B2"/>
    <hyperlink ref="K428" r:id="rId971" display="http://www.ncbi.nih.gov/entrez/query.fcgi?tool=bioconductor&amp;cmd=Retrieve&amp;db=PubMed&amp;list_uids=7566114%2c7760852%2c8889548%2c8961273%2c9774688%2c10349636%2c11030619%2c11042159%2c11076861%2c11217851%2c11702949%2c11891224%2c11997503%2c12150997%2c12410313%2c12466851%2c12477932%2c14744261%2c15175761%2c15371360%2c15681609%2c15695367%2c15852015%2c16141072%2c16141073"/>
    <hyperlink ref="L428" r:id="rId972" display="DNA binding"/>
    <hyperlink ref="M428" r:id="rId973" display="Huntington's disease"/>
    <hyperlink ref="L429" r:id="rId974" display="receptor activity"/>
    <hyperlink ref="L430" r:id="rId975" display="protein binding"/>
    <hyperlink ref="L431" r:id="rId976" display="nucleus"/>
    <hyperlink ref="L432" r:id="rId977" display="transcription"/>
    <hyperlink ref="L433" r:id="rId978" display="regulation of transcription, DNA-dependent"/>
    <hyperlink ref="L434" r:id="rId979" display="negative regulation of transcription"/>
    <hyperlink ref="L435" r:id="rId980" display="transcriptional repressor activity"/>
    <hyperlink ref="L436" r:id="rId981" display="regulation of transcription"/>
    <hyperlink ref="L437" r:id="rId982" display="negative regulation of transcription, DNA-dependent"/>
    <hyperlink ref="A438" r:id="rId983" display="1420329_at"/>
    <hyperlink ref="G438" r:id="rId984" display="NM_024273"/>
    <hyperlink ref="H438" r:id="rId985" display="http://www.ncbi.nlm.nih.gov/entrez/query.fcgi?db=gene&amp;cmd=Retrieve&amp;dopt=Graphics&amp;list_uids=76916"/>
    <hyperlink ref="I438" r:id="rId986" display="16 B3"/>
    <hyperlink ref="J438" r:id="rId987" display="Mm.132231"/>
    <hyperlink ref="K438" r:id="rId988" display="http://www.ncbi.nih.gov/entrez/query.fcgi?tool=bioconductor&amp;cmd=Retrieve&amp;db=PubMed&amp;list_uids=10349636%2c11042159%2c11076861%2c11217851%2c12466851%2c12477932"/>
    <hyperlink ref="L438" r:id="rId989" display="integral to membrane"/>
    <hyperlink ref="A439" r:id="rId990" display="1457147_at"/>
    <hyperlink ref="G439" r:id="rId991" display="BB557242"/>
    <hyperlink ref="H439" r:id="rId992" display="http://www.ncbi.nlm.nih.gov/entrez/query.fcgi?db=gene&amp;cmd=Retrieve&amp;dopt=Graphics&amp;list_uids=208618"/>
    <hyperlink ref="I439" r:id="rId993" display="2 A3"/>
    <hyperlink ref="J439" r:id="rId994" display="Mm.237935"/>
    <hyperlink ref="K439" r:id="rId995" display="http://www.ncbi.nih.gov/entrez/query.fcgi?tool=bioconductor&amp;cmd=Retrieve&amp;db=PubMed&amp;list_uids=8889548%2c10349636%2c11042159%2c11076861%2c11217851%2c12466851%2c12477932%2c16141072%2c16141073"/>
    <hyperlink ref="A440" r:id="rId996" display="1433465_a_at"/>
    <hyperlink ref="G440" r:id="rId997" display="BB234337"/>
    <hyperlink ref="H440" r:id="rId998" display="http://www.ncbi.nlm.nih.gov/entrez/query.fcgi?db=gene&amp;cmd=Retrieve&amp;dopt=Graphics&amp;list_uids=101602"/>
    <hyperlink ref="I440" r:id="rId999" display="7 F3"/>
    <hyperlink ref="J440" r:id="rId1000" display="Mm.284102"/>
    <hyperlink ref="K440" r:id="rId1001" display="http://www.ncbi.nih.gov/entrez/query.fcgi?tool=bioconductor&amp;cmd=Retrieve&amp;db=PubMed&amp;list_uids=10349636%2c11042159%2c11076861%2c11217851%2c12466851%2c12477932%2c16141072%2c16141073"/>
    <hyperlink ref="A441" r:id="rId1002" display="1429073_at"/>
    <hyperlink ref="G441" r:id="rId1003" display="AK005556"/>
    <hyperlink ref="H441" r:id="rId1004" display="http://www.ncbi.nlm.nih.gov/entrez/query.fcgi?db=gene&amp;cmd=Retrieve&amp;dopt=Graphics&amp;list_uids=76508"/>
    <hyperlink ref="I441" r:id="rId1005" display="11 A1"/>
    <hyperlink ref="J441" r:id="rId1006" display="Mm.260203"/>
    <hyperlink ref="K441" r:id="rId1007" display="http://www.ncbi.nih.gov/entrez/query.fcgi?tool=bioconductor&amp;cmd=Retrieve&amp;db=PubMed&amp;list_uids=10349636%2c11042159%2c11076861%2c11217851%2c12477932"/>
    <hyperlink ref="A442" r:id="rId1008" display="1453070_at"/>
    <hyperlink ref="G442" r:id="rId1009" display="BB305930"/>
    <hyperlink ref="H442" r:id="rId1010" display="http://www.ncbi.nlm.nih.gov/entrez/query.fcgi?db=gene&amp;cmd=Retrieve&amp;dopt=Graphics&amp;list_uids=219228"/>
    <hyperlink ref="I442" r:id="rId1011" display="14 D3"/>
    <hyperlink ref="J442" r:id="rId1012" display="Mm.153643"/>
    <hyperlink ref="K442" r:id="rId1013" display="http://www.ncbi.nih.gov/entrez/query.fcgi?tool=bioconductor&amp;cmd=Retrieve&amp;db=PubMed&amp;list_uids=8889548%2c10349636%2c11042159%2c11076861%2c11217851%2c12466851%2c12477932%2c16141072%2c16141073"/>
    <hyperlink ref="A443" r:id="rId1014" display="1419130_at"/>
    <hyperlink ref="G443" r:id="rId1015" display="NM_025748"/>
    <hyperlink ref="H443" r:id="rId1016" display="http://www.ncbi.nlm.nih.gov/entrez/query.fcgi?db=gene&amp;cmd=Retrieve&amp;dopt=Graphics&amp;list_uids=66757"/>
    <hyperlink ref="I443" r:id="rId1017" display="10 A2"/>
    <hyperlink ref="J443" r:id="rId1018" display="Mm.331841"/>
    <hyperlink ref="K443" r:id="rId1019" display="http://www.ncbi.nih.gov/entrez/query.fcgi?tool=bioconductor&amp;cmd=Retrieve&amp;db=PubMed&amp;list_uids=10349636%2c11042159%2c11076861%2c11217851%2c12477932"/>
    <hyperlink ref="L443" r:id="rId1020" display="biological process unknown"/>
    <hyperlink ref="L444" r:id="rId1021" display="molecular function unknown"/>
    <hyperlink ref="L445" r:id="rId1022" display="cellular component unknown"/>
    <hyperlink ref="A446" r:id="rId1023" display="1447517_at"/>
    <hyperlink ref="G446" r:id="rId1024" display="BM208991"/>
    <hyperlink ref="H446" r:id="rId1025" display="http://www.ncbi.nlm.nih.gov/entrez/query.fcgi?db=gene&amp;cmd=Retrieve&amp;dopt=Graphics&amp;list_uids=72198"/>
    <hyperlink ref="I446" r:id="rId1026" display="13 D2.2"/>
    <hyperlink ref="J446" r:id="rId1027" display="Mm.291029"/>
    <hyperlink ref="K446" r:id="rId1028" display="http://www.ncbi.nih.gov/entrez/query.fcgi?tool=bioconductor&amp;cmd=Retrieve&amp;db=PubMed&amp;list_uids=10349636%2c11042159%2c11076861%2c11217851%2c12477932%2c14621295%2c14651853"/>
    <hyperlink ref="L446" r:id="rId1029" display="nucleotide binding"/>
    <hyperlink ref="L447" r:id="rId1030" display="nucleic acid binding"/>
    <hyperlink ref="L448" r:id="rId1031" display="helicase activity"/>
    <hyperlink ref="L449" r:id="rId1032" display="ATP binding"/>
    <hyperlink ref="L450" r:id="rId1033" display="nucleus"/>
    <hyperlink ref="L451" r:id="rId1034" display="ATP-dependent helicase activity"/>
    <hyperlink ref="L452" r:id="rId1035" display="hydrolase activity"/>
    <hyperlink ref="A453" r:id="rId1036" display="1440215_at"/>
    <hyperlink ref="G453" r:id="rId1037" display="BG068916"/>
    <hyperlink ref="H453" r:id="rId1038" display="http://www.ncbi.nlm.nih.gov/entrez/query.fcgi?db=gene&amp;cmd=Retrieve&amp;dopt=Graphics&amp;list_uids=208820"/>
    <hyperlink ref="I453" r:id="rId1039" display="4 A1"/>
    <hyperlink ref="J453" r:id="rId1040" display="Mm.12057"/>
    <hyperlink ref="K453" r:id="rId1041" display="http://www.ncbi.nih.gov/entrez/query.fcgi?tool=bioconductor&amp;cmd=Retrieve&amp;db=PubMed&amp;list_uids=10349636%2c11042159%2c11076861%2c11217851"/>
    <hyperlink ref="A454" r:id="rId1042" display="1422788_at"/>
    <hyperlink ref="G454" r:id="rId1043" display="NM_021398"/>
    <hyperlink ref="H454" r:id="rId1044" display="http://www.ncbi.nlm.nih.gov/entrez/query.fcgi?db=gene&amp;cmd=Retrieve&amp;dopt=Graphics&amp;list_uids=58207"/>
    <hyperlink ref="J454" r:id="rId1045" display="Mm.290729"/>
    <hyperlink ref="K454" r:id="rId1046" display="http://www.ncbi.nih.gov/entrez/query.fcgi?tool=bioconductor&amp;cmd=Retrieve&amp;db=PubMed&amp;list_uids=10349636%2c11042159%2c11076861%2c12466851%2c12477932"/>
    <hyperlink ref="L454" r:id="rId1047" display="extracellular space"/>
    <hyperlink ref="L455" r:id="rId1048" display="integral to membrane"/>
    <hyperlink ref="A456" r:id="rId1049" display="1441108_at"/>
    <hyperlink ref="G456" r:id="rId1050" display="AU040876"/>
    <hyperlink ref="A457" r:id="rId1051" display="1417087_at"/>
    <hyperlink ref="G457" r:id="rId1052" display="BG074127"/>
    <hyperlink ref="H457" r:id="rId1053" display="http://www.ncbi.nlm.nih.gov/entrez/query.fcgi?db=gene&amp;cmd=Retrieve&amp;dopt=Graphics&amp;list_uids=20340"/>
    <hyperlink ref="I457" r:id="rId1054" display="8 E1|8 53.5 cM"/>
    <hyperlink ref="J457" r:id="rId1055" display="Mm.276271"/>
    <hyperlink ref="K457" r:id="rId1056" display="http://www.ncbi.nih.gov/entrez/query.fcgi?tool=bioconductor&amp;cmd=Retrieve&amp;db=PubMed&amp;list_uids=7531823%2c8889548%2c10349636%2c10556428%2c10922068%2c11042159%2c11076861%2c11217851%2c12466851%2c12477932%2c16141072%2c16141073"/>
    <hyperlink ref="L457" r:id="rId1057" display="sugar binding"/>
    <hyperlink ref="M457" r:id="rId1058" display="Cell adhesion molecules (CAMs)"/>
    <hyperlink ref="L458" r:id="rId1059" display="extracellular space"/>
    <hyperlink ref="L459" r:id="rId1060" display="Golgi stack"/>
    <hyperlink ref="L460" r:id="rId1061" display="membrane"/>
    <hyperlink ref="L461" r:id="rId1062" display="integral to membrane"/>
    <hyperlink ref="L462" r:id="rId1063" display="fibroblast growth factor binding"/>
    <hyperlink ref="A463" r:id="rId1064" display="1458491_at"/>
    <hyperlink ref="G463" r:id="rId1065" display="BI650220"/>
    <hyperlink ref="H463" r:id="rId1066" display="http://www.ncbi.nlm.nih.gov/entrez/query.fcgi?db=gene&amp;cmd=Retrieve&amp;dopt=Graphics&amp;list_uids=71640"/>
    <hyperlink ref="I463" r:id="rId1067" display="9 E3.1"/>
    <hyperlink ref="J463" r:id="rId1068" display="Mm.259988"/>
    <hyperlink ref="K463" r:id="rId1069" display="http://www.ncbi.nih.gov/entrez/query.fcgi?tool=bioconductor&amp;cmd=Retrieve&amp;db=PubMed&amp;list_uids=10349636%2c11042159%2c11076861%2c11217851%2c12466851%2c16141072%2c16141073"/>
    <hyperlink ref="A464" r:id="rId1070" display="1460147_at"/>
    <hyperlink ref="G464" r:id="rId1071" display="BB360886"/>
    <hyperlink ref="H464" r:id="rId1072" display="http://www.ncbi.nlm.nih.gov/entrez/query.fcgi?db=gene&amp;cmd=Retrieve&amp;dopt=Graphics&amp;list_uids=319603"/>
    <hyperlink ref="K464" r:id="rId1073" display="http://www.ncbi.nih.gov/entrez/query.fcgi?tool=bioconductor&amp;cmd=Retrieve&amp;db=PubMed&amp;list_uids=10349636%2c11042159%2c11076861%2c11217851"/>
    <hyperlink ref="A465" r:id="rId1074" display="1455840_at"/>
    <hyperlink ref="G465" r:id="rId1075" display="BM230524"/>
    <hyperlink ref="H465" r:id="rId1076" display="http://www.ncbi.nlm.nih.gov/entrez/query.fcgi?db=gene&amp;cmd=Retrieve&amp;dopt=Graphics&amp;list_uids=217944"/>
    <hyperlink ref="I465" r:id="rId1077" display="12 F2"/>
    <hyperlink ref="J465" r:id="rId1078" display="Mm.227642"/>
    <hyperlink ref="K465" r:id="rId1079" display="http://www.ncbi.nih.gov/entrez/query.fcgi?tool=bioconductor&amp;cmd=Retrieve&amp;db=PubMed&amp;list_uids=10349636%2c11042159%2c11076861%2c11217851%2c12466851%2c12477932%2c14643017%2c16141072%2c16141073"/>
    <hyperlink ref="L465" r:id="rId1080" display="guanyl-nucleotide exchange factor activity"/>
    <hyperlink ref="L466" r:id="rId1081" display="nucleus"/>
    <hyperlink ref="L467" r:id="rId1082" display="intracellular signaling cascade"/>
    <hyperlink ref="L468" r:id="rId1083" display="small GTPase mediated signal transduction"/>
    <hyperlink ref="A469" r:id="rId1084" display="1455208_at"/>
    <hyperlink ref="G469" r:id="rId1085" display="AV229364"/>
    <hyperlink ref="H469" r:id="rId1086" display="http://www.ncbi.nlm.nih.gov/entrez/query.fcgi?db=gene&amp;cmd=Retrieve&amp;dopt=Graphics&amp;list_uids=19298"/>
    <hyperlink ref="I469" r:id="rId1087" display="1 H3|1 93.6 cM"/>
    <hyperlink ref="J469" r:id="rId1088" display="Mm.247764"/>
    <hyperlink ref="K469" r:id="rId1089" display="http://www.ncbi.nih.gov/entrez/query.fcgi?tool=bioconductor&amp;cmd=Retrieve&amp;db=PubMed&amp;list_uids=8889548%2c10349636%2c11042159%2c11076861%2c11217851%2c12466851%2c12477932%2c16141072%2c16141073"/>
    <hyperlink ref="L469" r:id="rId1090" display="peroxisome"/>
    <hyperlink ref="L470" r:id="rId1091" display="peroxisome organization and biogenesis"/>
    <hyperlink ref="L471" r:id="rId1092" display="membrane"/>
    <hyperlink ref="A472" r:id="rId1093" display="1423396_at"/>
    <hyperlink ref="G472" r:id="rId1094" display="AK018763"/>
    <hyperlink ref="H472" r:id="rId1095" display="http://www.ncbi.nlm.nih.gov/entrez/query.fcgi?db=gene&amp;cmd=Retrieve&amp;dopt=Graphics&amp;list_uids=11606"/>
    <hyperlink ref="I472" r:id="rId1096" display="8 E2|8 68.0 cM"/>
    <hyperlink ref="J472" r:id="rId1097" display="Mm.301626"/>
    <hyperlink ref="K472" r:id="rId1098" display="http://www.ncbi.nih.gov/entrez/query.fcgi?tool=bioconductor&amp;cmd=Retrieve&amp;db=PubMed&amp;list_uids=3397061%2c10349636%2c11042159%2c11076861%2c11217851%2c12399452%2c12431444%2c12466851%2c12477932%2c12660889%2c14749209%2c15001561%2c15117826%2c15153562%2c15173164%2c15201545%2c15302839%2c15922295%2c16141072%2c16141073"/>
    <hyperlink ref="L472" r:id="rId1099" display="serine-type endopeptidase inhibitor activity"/>
    <hyperlink ref="L473" r:id="rId1100" display="extracellular space"/>
    <hyperlink ref="L474" r:id="rId1101" display="vasoconstriction"/>
    <hyperlink ref="L475" r:id="rId1102" display="regulation of blood vessel size"/>
    <hyperlink ref="A476" r:id="rId1103" display="1456357_at"/>
    <hyperlink ref="G476" r:id="rId1104" display="BB037906"/>
    <hyperlink ref="H476" r:id="rId1105" display="http://www.ncbi.nlm.nih.gov/entrez/query.fcgi?db=gene&amp;cmd=Retrieve&amp;dopt=Graphics&amp;list_uids=329395"/>
    <hyperlink ref="I476" r:id="rId1106" display="2 B"/>
    <hyperlink ref="J476" r:id="rId1107" display="Mm.122874"/>
    <hyperlink ref="K476" r:id="rId1108" display="http://www.ncbi.nih.gov/entrez/query.fcgi?tool=bioconductor&amp;cmd=Retrieve&amp;db=PubMed&amp;list_uids=10349636%2c11042159%2c11076861%2c11217851"/>
    <hyperlink ref="A477" r:id="rId1109" display="1430034_at"/>
    <hyperlink ref="G477" r:id="rId1110" display="BE648588"/>
    <hyperlink ref="H477" r:id="rId1111" display="http://www.ncbi.nlm.nih.gov/entrez/query.fcgi?db=gene&amp;cmd=Retrieve&amp;dopt=Graphics&amp;list_uids=12464"/>
    <hyperlink ref="I477" r:id="rId1112" display="11 A3.2|11 13.0 cM"/>
    <hyperlink ref="J477" r:id="rId1113" display="Mm.296985"/>
    <hyperlink ref="K477" r:id="rId1114" display="http://www.ncbi.nih.gov/entrez/query.fcgi?tool=bioconductor&amp;cmd=Retrieve&amp;db=PubMed&amp;list_uids=7953530%2c10336634%2c10349636%2c11042159%2c11076861%2c11217851%2c12466851%2c12477932%2c16141072%2c16141073"/>
    <hyperlink ref="L477" r:id="rId1115" display="nucleotide binding"/>
    <hyperlink ref="L478" r:id="rId1116" display="protein binding"/>
    <hyperlink ref="L479" r:id="rId1117" display="ATP binding"/>
    <hyperlink ref="L480" r:id="rId1118" display="protein folding"/>
    <hyperlink ref="L481" r:id="rId1119" display="cellular protein metabolism"/>
    <hyperlink ref="L482" r:id="rId1120" display="unfolded protein binding"/>
    <hyperlink ref="A483" r:id="rId1121" display="1452160_at"/>
    <hyperlink ref="G483" r:id="rId1122" display="BB707122"/>
    <hyperlink ref="H483" r:id="rId1123" display="http://www.ncbi.nlm.nih.gov/entrez/query.fcgi?db=gene&amp;cmd=Retrieve&amp;dopt=Graphics&amp;list_uids=99929"/>
    <hyperlink ref="I483" r:id="rId1124" display="3 E1"/>
    <hyperlink ref="J483" r:id="rId1125" display="Mm.246398"/>
    <hyperlink ref="K483" r:id="rId1126" display="http://www.ncbi.nih.gov/entrez/query.fcgi?tool=bioconductor&amp;cmd=Retrieve&amp;db=PubMed&amp;list_uids=8889548%2c10349636%2c10922068%2c11042159%2c11076861%2c11217851%2c11716501%2c12466851%2c12477932%2c16141072%2c16141073"/>
    <hyperlink ref="L483" r:id="rId1127" display="molecular function unknown"/>
    <hyperlink ref="L484" r:id="rId1128" display="protein amino acid ADP-ribosylation"/>
    <hyperlink ref="L485" r:id="rId1129" display="cellular component unknown"/>
    <hyperlink ref="A486" r:id="rId1130" display="1452605_at"/>
    <hyperlink ref="G486" r:id="rId1131" display="AV254642"/>
    <hyperlink ref="H486" r:id="rId1132" display="http://www.ncbi.nlm.nih.gov/entrez/query.fcgi?db=gene&amp;cmd=Retrieve&amp;dopt=Graphics&amp;list_uids=208967"/>
    <hyperlink ref="I486" r:id="rId1133" display="2 A3"/>
    <hyperlink ref="J486" r:id="rId1134" display="Mm.268841"/>
    <hyperlink ref="K486" r:id="rId1135" display="http://www.ncbi.nih.gov/entrez/query.fcgi?tool=bioconductor&amp;cmd=Retrieve&amp;db=PubMed&amp;list_uids=10349636%2c11042159%2c11076861%2c11217851%2c12477932"/>
    <hyperlink ref="L486" r:id="rId1136" display="catalytic activity"/>
    <hyperlink ref="L487" r:id="rId1137" display="shikimate kinase activity"/>
    <hyperlink ref="L488" r:id="rId1138" display="threonine synthase activity"/>
    <hyperlink ref="L489" r:id="rId1139" display="ATP binding"/>
    <hyperlink ref="L490" r:id="rId1140" display="metabolism"/>
    <hyperlink ref="L491" r:id="rId1141" display="amino acid biosynthesis"/>
    <hyperlink ref="L492" r:id="rId1142" display="threonine biosynthesis"/>
    <hyperlink ref="A493" r:id="rId1143" display="1443491_at"/>
    <hyperlink ref="G493" r:id="rId1144" display="BG802688"/>
    <hyperlink ref="H493" r:id="rId1145" display="http://www.ncbi.nlm.nih.gov/entrez/query.fcgi?db=gene&amp;cmd=Retrieve&amp;dopt=Graphics&amp;list_uids=19272"/>
    <hyperlink ref="I493" r:id="rId1146" display="10 A4|10 19.0 cM"/>
    <hyperlink ref="J493" r:id="rId1147" display="Mm.332303"/>
    <hyperlink ref="K493" r:id="rId1148" display="http://www.ncbi.nih.gov/entrez/query.fcgi?tool=bioconductor&amp;cmd=Retrieve&amp;db=PubMed&amp;list_uids=8474452%2c8889548%2c10349636%2c11042159%2c11076861%2c11217851%2c12466851%2c12477932"/>
    <hyperlink ref="L493" r:id="rId1149" display="phosphoprotein phosphatase activity"/>
    <hyperlink ref="L494" r:id="rId1150" display="protein tyrosine phosphatase activity"/>
    <hyperlink ref="L495" r:id="rId1151" display="receptor activity"/>
    <hyperlink ref="L496" r:id="rId1152" display="extracellular space"/>
    <hyperlink ref="L497" r:id="rId1153" display="plasma membrane"/>
    <hyperlink ref="L498" r:id="rId1154" display="protein amino acid dephosphorylation"/>
    <hyperlink ref="L499" r:id="rId1155" display="transmembrane receptor protein tyrosine phosphatase signaling pathway"/>
    <hyperlink ref="L500" r:id="rId1156" display="membrane"/>
    <hyperlink ref="L501" r:id="rId1157" display="integral to membrane"/>
    <hyperlink ref="L502" r:id="rId1158" display="hydrolase activity"/>
    <hyperlink ref="A503" r:id="rId1159" display="1457535_at"/>
    <hyperlink ref="G503" r:id="rId1160" display="BB465997"/>
    <hyperlink ref="H503" r:id="rId1161" display="http://www.ncbi.nlm.nih.gov/entrez/query.fcgi?db=gene&amp;cmd=Retrieve&amp;dopt=Graphics&amp;list_uids=229227"/>
    <hyperlink ref="I503" r:id="rId1162" display="3 B"/>
    <hyperlink ref="J503" r:id="rId1163" display="Mm.207907"/>
    <hyperlink ref="K503" r:id="rId1164" display="http://www.ncbi.nih.gov/entrez/query.fcgi?tool=bioconductor&amp;cmd=Retrieve&amp;db=PubMed&amp;list_uids=8889548%2c10349636%2c11042159%2c11076861%2c11217851%2c12466851%2c12477932%2c16141072%2c16141073"/>
    <hyperlink ref="A504" r:id="rId1165" display="1439663_at"/>
    <hyperlink ref="G504" r:id="rId1166" display="BB040049"/>
    <hyperlink ref="H504" r:id="rId1167" display="http://www.ncbi.nlm.nih.gov/entrez/query.fcgi?db=gene&amp;cmd=Retrieve&amp;dopt=Graphics&amp;list_uids=19206"/>
    <hyperlink ref="I504" r:id="rId1168" display="13 B3|13 36.0 cM"/>
    <hyperlink ref="J504" r:id="rId1169" display="Mm.228798"/>
    <hyperlink ref="K504" r:id="rId1170" display="http://www.ncbi.nih.gov/entrez/query.fcgi?tool=bioconductor&amp;cmd=Retrieve&amp;db=PubMed&amp;list_uids=8595881%2c8889548%2c8906787%2c9262482%2c9585239%2c10349636%2c11042159%2c11076861%2c11217851%2c11331587%2c11472844%2c11718263%2c11784021%2c12016144%2c12050120%2c12072433%2c12161193%2c12386820%2c12466851%2c12542834%2c12560105%2c12648487%2c12781691%2c12860919%2c12872247%2c12907805%2c12917290%2c14570707%2c14715955%2c14871823%2c15201996%2c15269168%2c15480423%2c15576403%2c15581634%2c15780749%2c15806168%2c16141072%2c16141073"/>
    <hyperlink ref="L504" r:id="rId1171" display="receptor activity"/>
    <hyperlink ref="M504" r:id="rId1172" display="Hedgehog signaling pathway"/>
    <hyperlink ref="L505" r:id="rId1173" display="protein binding"/>
    <hyperlink ref="L506" r:id="rId1174" display="integral to plasma membrane"/>
    <hyperlink ref="L507" r:id="rId1175" display="smoothened signaling pathway"/>
    <hyperlink ref="L508" r:id="rId1176" display="hedgehog receptor activity"/>
    <hyperlink ref="L509" r:id="rId1177" display="organogenesis"/>
    <hyperlink ref="L510" r:id="rId1178" display="dorsal/ventral pattern formation"/>
    <hyperlink ref="L511" r:id="rId1179" display="membrane"/>
    <hyperlink ref="L512" r:id="rId1180" display="integral to membrane"/>
    <hyperlink ref="L513" r:id="rId1181" display="embryonic limb morphogenesis"/>
    <hyperlink ref="L514" r:id="rId1182" display="negative regulation of body size"/>
    <hyperlink ref="L515" r:id="rId1183" display="regulation of smoothened activity"/>
    <hyperlink ref="A516" r:id="rId1184" display="1425221_at"/>
    <hyperlink ref="G516" r:id="rId1185" display="BC023499"/>
    <hyperlink ref="H516" r:id="rId1186" display="http://www.ncbi.nlm.nih.gov/entrez/query.fcgi?db=gene&amp;cmd=Retrieve&amp;dopt=Graphics&amp;list_uids=403205"/>
    <hyperlink ref="I516" r:id="rId1187" display="12 A3"/>
    <hyperlink ref="J516" r:id="rId1188" display="Mm.190508"/>
    <hyperlink ref="K516" r:id="rId1189" display="http://www.ncbi.nih.gov/entrez/query.fcgi?tool=bioconductor&amp;cmd=Retrieve&amp;db=PubMed&amp;list_uids=10349636%2c11042159%2c11076861%2c12477932"/>
    <hyperlink ref="A517" r:id="rId1190" display="1419453_at"/>
    <hyperlink ref="G517" r:id="rId1191" display="AV313813"/>
    <hyperlink ref="H517" r:id="rId1192" display="http://www.ncbi.nlm.nih.gov/entrez/query.fcgi?db=gene&amp;cmd=Retrieve&amp;dopt=Graphics&amp;list_uids=56207"/>
    <hyperlink ref="I517" r:id="rId1193" display="1 F|1 77.8 cM"/>
    <hyperlink ref="J517" r:id="rId1194" display="Mm.261004"/>
    <hyperlink ref="K517" r:id="rId1195" display="http://www.ncbi.nih.gov/entrez/query.fcgi?tool=bioconductor&amp;cmd=Retrieve&amp;db=PubMed&amp;list_uids=8889548%2c10349636%2c11042159%2c11076861%2c11217851%2c12477932"/>
    <hyperlink ref="L517" r:id="rId1196" display="ubiquitin thiolesterase activity"/>
    <hyperlink ref="L518" r:id="rId1197" display="intracellular"/>
    <hyperlink ref="L519" r:id="rId1198" display="cytosol"/>
    <hyperlink ref="L520" r:id="rId1199" display="ubiquitin-dependent protein catabolism"/>
    <hyperlink ref="L521" r:id="rId1200" display="ubiquitin cycle"/>
    <hyperlink ref="L522" r:id="rId1201" display="peptidase activity"/>
    <hyperlink ref="L523" r:id="rId1202" display="cysteine-type peptidase activity"/>
    <hyperlink ref="L524" r:id="rId1203" display="hydrolase activity"/>
    <hyperlink ref="L525" r:id="rId1204" display="protein complex"/>
    <hyperlink ref="A526" r:id="rId1205" display="1423284_at"/>
    <hyperlink ref="G526" r:id="rId1206" display="AK002644"/>
    <hyperlink ref="H526" r:id="rId1207" display="http://www.ncbi.nlm.nih.gov/entrez/query.fcgi?db=gene&amp;cmd=Retrieve&amp;dopt=Graphics&amp;list_uids=67729"/>
    <hyperlink ref="I526" r:id="rId1208" display="6 G1"/>
    <hyperlink ref="J526" r:id="rId1209" display="Mm.57648"/>
    <hyperlink ref="K526" r:id="rId1210" display="http://www.ncbi.nih.gov/entrez/query.fcgi?tool=bioconductor&amp;cmd=Retrieve&amp;db=PubMed&amp;list_uids=10349636%2c11042159%2c11076861%2c11217851%2c12466851%2c12477932%2c16141072%2c16141073"/>
    <hyperlink ref="L526" r:id="rId1211" display="extracellular space"/>
    <hyperlink ref="L527" r:id="rId1212" display="integral to membrane"/>
    <hyperlink ref="A528" r:id="rId1213" display="1433615_at"/>
    <hyperlink ref="G528" r:id="rId1214" display="BB521146"/>
    <hyperlink ref="H528" r:id="rId1215" display="http://www.ncbi.nlm.nih.gov/entrez/query.fcgi?db=gene&amp;cmd=Retrieve&amp;dopt=Graphics&amp;list_uids=320709"/>
    <hyperlink ref="I528" r:id="rId1216" display="15 E3"/>
    <hyperlink ref="J528" r:id="rId1217" display="Mm.74873"/>
    <hyperlink ref="K528" r:id="rId1218" display="http://www.ncbi.nih.gov/entrez/query.fcgi?tool=bioconductor&amp;cmd=Retrieve&amp;db=PubMed&amp;list_uids=8889548%2c10349636%2c11042159%2c11076861%2c11217851%2c12477932"/>
    <hyperlink ref="A529" r:id="rId1219" display="1425079_at"/>
    <hyperlink ref="G529" r:id="rId1220" display="BC024498"/>
    <hyperlink ref="H529" r:id="rId1221" display="http://www.ncbi.nlm.nih.gov/entrez/query.fcgi?db=gene&amp;cmd=Retrieve&amp;dopt=Graphics&amp;list_uids=107770"/>
    <hyperlink ref="I529" r:id="rId1222" display="8 B3.3"/>
    <hyperlink ref="J529" r:id="rId1223" display="Mm.37974"/>
    <hyperlink ref="K529" r:id="rId1224" display="http://www.ncbi.nih.gov/entrez/query.fcgi?tool=bioconductor&amp;cmd=Retrieve&amp;db=PubMed&amp;list_uids=10349636%2c11042159%2c11076861%2c11217851%2c12477932"/>
    <hyperlink ref="L529" r:id="rId1225" display="integral to membrane"/>
    <hyperlink ref="A530" r:id="rId1226" display="1438980_x_at"/>
    <hyperlink ref="G530" r:id="rId1227" display="BB027848"/>
    <hyperlink ref="H530" r:id="rId1228" display="http://www.ncbi.nlm.nih.gov/entrez/query.fcgi?db=gene&amp;cmd=Retrieve&amp;dopt=Graphics&amp;list_uids=212933"/>
    <hyperlink ref="I530" r:id="rId1229" display="1 E4"/>
    <hyperlink ref="J530" r:id="rId1230" display="Mm.23844"/>
    <hyperlink ref="K530" r:id="rId1231" display="http://www.ncbi.nih.gov/entrez/query.fcgi?tool=bioconductor&amp;cmd=Retrieve&amp;db=PubMed&amp;list_uids=10349636%2c11042159%2c11076861%2c11217851%2c12466851%2c12477932%2c16141072%2c16141073"/>
    <hyperlink ref="L530" r:id="rId1232" display="extracellular space"/>
    <hyperlink ref="L531" r:id="rId1233" display="proteolysis and peptidolysis"/>
    <hyperlink ref="L532" r:id="rId1234" display="metallopeptidase activity"/>
    <hyperlink ref="A533" r:id="rId1235" display="1451477_at"/>
    <hyperlink ref="G533" r:id="rId1236" display="AV047635"/>
    <hyperlink ref="H533" r:id="rId1237" display="http://www.ncbi.nlm.nih.gov/entrez/query.fcgi?db=gene&amp;cmd=Retrieve&amp;dopt=Graphics&amp;list_uids=545705"/>
    <hyperlink ref="I533" r:id="rId1238" display="4 E1"/>
    <hyperlink ref="J533" r:id="rId1239" display="Mm.327224"/>
    <hyperlink ref="A534" r:id="rId1240" display="1457762_at"/>
    <hyperlink ref="G534" r:id="rId1241" display="BG074612"/>
    <hyperlink ref="H534" r:id="rId1242" display="http://www.ncbi.nlm.nih.gov/entrez/query.fcgi?db=gene&amp;cmd=Retrieve&amp;dopt=Graphics&amp;list_uids=217449"/>
    <hyperlink ref="I534" r:id="rId1243" display="12 A2"/>
    <hyperlink ref="K534" r:id="rId1244" display="http://www.ncbi.nih.gov/entrez/query.fcgi?tool=bioconductor&amp;cmd=Retrieve&amp;db=PubMed&amp;list_uids=8889548%2c10349636%2c11042159%2c11076861%2c11217851%2c12466851%2c12477932%2c16141072%2c16141073"/>
    <hyperlink ref="L534" r:id="rId1245" display="binding"/>
    <hyperlink ref="A535" r:id="rId1246" display="1459649_at"/>
    <hyperlink ref="G535" r:id="rId1247" display="AI662750"/>
    <hyperlink ref="A536" r:id="rId1248" display="1427912_at"/>
    <hyperlink ref="G536" r:id="rId1249" display="AK003232"/>
    <hyperlink ref="H536" r:id="rId1250" display="http://www.ncbi.nlm.nih.gov/entrez/query.fcgi?db=gene&amp;cmd=Retrieve&amp;dopt=Graphics&amp;list_uids=109857"/>
    <hyperlink ref="I536" r:id="rId1251" display="16 C4|16 67.2 cM"/>
    <hyperlink ref="J536" r:id="rId1252" display="Mm.4512"/>
    <hyperlink ref="K536" r:id="rId1253" display="http://www.ncbi.nih.gov/entrez/query.fcgi?tool=bioconductor&amp;cmd=Retrieve&amp;db=PubMed&amp;list_uids=10349636%2c11042159%2c11076861%2c11217851%2c12466851%2c12477932"/>
    <hyperlink ref="L536" r:id="rId1254" display="carbonyl reductase (NADPH) activity"/>
    <hyperlink ref="L537" r:id="rId1255" display="cytosol"/>
    <hyperlink ref="L538" r:id="rId1256" display="metabolism"/>
    <hyperlink ref="L539" r:id="rId1257" display="oxidoreductase activity"/>
    <hyperlink ref="A540" r:id="rId1258" display="1460565_at"/>
    <hyperlink ref="G540" r:id="rId1259" display="BF134253"/>
    <hyperlink ref="H540" r:id="rId1260" display="http://www.ncbi.nlm.nih.gov/entrez/query.fcgi?db=gene&amp;cmd=Retrieve&amp;dopt=Graphics&amp;list_uids=98396"/>
    <hyperlink ref="I540" r:id="rId1261" display="1 E4"/>
    <hyperlink ref="J540" r:id="rId1262" display="Mm.266156"/>
    <hyperlink ref="K540" r:id="rId1263" display="http://www.ncbi.nih.gov/entrez/query.fcgi?tool=bioconductor&amp;cmd=Retrieve&amp;db=PubMed&amp;list_uids=10349636%2c11042159%2c11076861%2c11217851%2c12466851%2c12477932%2c16141072%2c16141073"/>
    <hyperlink ref="A541" r:id="rId1264" display="1460081_at"/>
    <hyperlink ref="G541" r:id="rId1265" display="AI854420"/>
    <hyperlink ref="H541" r:id="rId1266" display="http://www.ncbi.nlm.nih.gov/entrez/query.fcgi?db=gene&amp;cmd=Retrieve&amp;dopt=Graphics&amp;list_uids=54525"/>
    <hyperlink ref="I541" r:id="rId1267" display="19 B"/>
    <hyperlink ref="J541" r:id="rId1268" display="Mm.182654"/>
    <hyperlink ref="K541" r:id="rId1269" display="http://www.ncbi.nih.gov/entrez/query.fcgi?tool=bioconductor&amp;cmd=Retrieve&amp;db=PubMed&amp;list_uids=10349636%2c10531343%2c11042159%2c11076861%2c11217851%2c12071850%2c12466851%2c12925704%2c15178804"/>
    <hyperlink ref="L541" r:id="rId1270" display="plasma membrane repair"/>
    <hyperlink ref="L542" r:id="rId1271" display="transporter activity"/>
    <hyperlink ref="L543" r:id="rId1272" display="calcium ion binding"/>
    <hyperlink ref="L544" r:id="rId1273" display="lysosome"/>
    <hyperlink ref="L545" r:id="rId1274" display="transport"/>
    <hyperlink ref="L546" r:id="rId1275" display="synaptic vesicle"/>
    <hyperlink ref="L547" r:id="rId1276" display="membrane"/>
    <hyperlink ref="L548" r:id="rId1277" display="integral to membrane"/>
    <hyperlink ref="L549" r:id="rId1278" display="synapse"/>
    <hyperlink ref="L550" r:id="rId1279" display="metal ion binding"/>
    <hyperlink ref="A551" r:id="rId1280" display="1460244_at"/>
    <hyperlink ref="G551" r:id="rId1281" display="NM_133995"/>
    <hyperlink ref="H551" r:id="rId1282" display="http://www.ncbi.nlm.nih.gov/entrez/query.fcgi?db=gene&amp;cmd=Retrieve&amp;dopt=Graphics&amp;list_uids=103149"/>
    <hyperlink ref="I551" r:id="rId1283" display="10 C1"/>
    <hyperlink ref="J551" r:id="rId1284" display="Mm.290149"/>
    <hyperlink ref="K551" r:id="rId1285" display="http://www.ncbi.nih.gov/entrez/query.fcgi?tool=bioconductor&amp;cmd=Retrieve&amp;db=PubMed&amp;list_uids=10349636%2c11042159%2c11076861%2c11217851%2c12466851%2c12477932%2c16141072%2c16141073"/>
    <hyperlink ref="L551" r:id="rId1286" display="catalytic activity"/>
    <hyperlink ref="M551" r:id="rId1287" display="Pyrimidine metabolism"/>
    <hyperlink ref="L552" r:id="rId1288" display="beta-ureidopropionase activity"/>
    <hyperlink ref="M552" r:id="rId1289" display="beta-Alanine metabolism"/>
    <hyperlink ref="L553" r:id="rId1290" display="nitrogen compound metabolism"/>
    <hyperlink ref="M553" r:id="rId1291" display="Pantothenate and CoA biosynthesis"/>
    <hyperlink ref="L554" r:id="rId1292" display="hydrolase activity"/>
    <hyperlink ref="L555" r:id="rId1293" display="hydrolase activity, acting on carbon-nitrogen (but not peptide) bonds"/>
    <hyperlink ref="L556" r:id="rId1294" display="metal ion binding"/>
    <hyperlink ref="A557" r:id="rId1295" display="1419112_at"/>
    <hyperlink ref="G557" r:id="rId1296" display="NM_008702"/>
    <hyperlink ref="H557" r:id="rId1297" display="http://www.ncbi.nlm.nih.gov/entrez/query.fcgi?db=gene&amp;cmd=Retrieve&amp;dopt=Graphics&amp;list_uids=18099"/>
    <hyperlink ref="I557" r:id="rId1298" display="11 B5"/>
    <hyperlink ref="J557" r:id="rId1299" display="Mm.9001"/>
    <hyperlink ref="K557" r:id="rId1300" display="http://www.ncbi.nih.gov/entrez/query.fcgi?tool=bioconductor&amp;cmd=Retrieve&amp;db=PubMed&amp;list_uids=9448268%2c10349636%2c11042159%2c11076861%2c11217851%2c11745377%2c12466851%2c12477932"/>
    <hyperlink ref="L557" r:id="rId1301" display="nucleotide binding"/>
    <hyperlink ref="M557" r:id="rId1302" display="MAPK signaling pathway"/>
    <hyperlink ref="L558" r:id="rId1303" display="magnesium ion binding"/>
    <hyperlink ref="M558" r:id="rId1304" display="Wnt signaling pathway"/>
    <hyperlink ref="L559" r:id="rId1305" display="protein kinase activity"/>
    <hyperlink ref="M559" r:id="rId1306" display="Adherens junction"/>
    <hyperlink ref="L560" r:id="rId1307" display="protein kinase activity"/>
    <hyperlink ref="L561" r:id="rId1308" display="protein serine/threonine kinase activity"/>
    <hyperlink ref="L562" r:id="rId1309" display="MAP kinase activity"/>
    <hyperlink ref="L563" r:id="rId1310" display="protein-tyrosine kinase activity"/>
    <hyperlink ref="L564" r:id="rId1311" display="ATP binding"/>
    <hyperlink ref="L565" r:id="rId1312" display="nucleus"/>
    <hyperlink ref="L566" r:id="rId1313" display="transcription"/>
    <hyperlink ref="L567" r:id="rId1314" display="regulation of transcription, DNA-dependent"/>
    <hyperlink ref="L568" r:id="rId1315" display="protein amino acid phosphorylation"/>
    <hyperlink ref="L569" r:id="rId1316" display="kinase activity"/>
    <hyperlink ref="L570" r:id="rId1317" display="transferase activity"/>
    <hyperlink ref="L571" r:id="rId1318" display="autophosphorylation"/>
    <hyperlink ref="L572" r:id="rId1319" display="metal ion binding"/>
    <hyperlink ref="A573" r:id="rId1320" display="1427174_at"/>
    <hyperlink ref="G573" r:id="rId1321" display="BM235840"/>
    <hyperlink ref="H573" r:id="rId1322" display="http://www.ncbi.nlm.nih.gov/entrez/query.fcgi?db=gene&amp;cmd=Retrieve&amp;dopt=Graphics&amp;list_uids=329575"/>
    <hyperlink ref="I573" r:id="rId1323" display="2 H4"/>
    <hyperlink ref="J573" r:id="rId1324" display="Mm.365488"/>
    <hyperlink ref="K573" r:id="rId1325" display="http://www.ncbi.nih.gov/entrez/query.fcgi?tool=bioconductor&amp;cmd=Retrieve&amp;db=PubMed&amp;list_uids=12477932"/>
    <hyperlink ref="A574" r:id="rId1326" display="1419100_at"/>
    <hyperlink ref="G574" r:id="rId1327" display="NM_009252"/>
    <hyperlink ref="H574" r:id="rId1328" display="http://www.ncbi.nlm.nih.gov/entrez/query.fcgi?db=gene&amp;cmd=Retrieve&amp;dopt=Graphics&amp;list_uids=20716"/>
    <hyperlink ref="I574" r:id="rId1329" display="12 F1"/>
    <hyperlink ref="J574" r:id="rId1330" display="Mm.22650"/>
    <hyperlink ref="K574" r:id="rId1331" display="http://www.ncbi.nih.gov/entrez/query.fcgi?tool=bioconductor&amp;cmd=Retrieve&amp;db=PubMed&amp;list_uids=1718822%2c12466851%2c12477932"/>
    <hyperlink ref="L574" r:id="rId1332" display="biological process unknown"/>
    <hyperlink ref="L575" r:id="rId1333" display="endopeptidase inhibitor activity"/>
    <hyperlink ref="L576" r:id="rId1334" display="serine-type endopeptidase inhibitor activity"/>
    <hyperlink ref="L577" r:id="rId1335" display="extracellular space"/>
    <hyperlink ref="L578" r:id="rId1336" display="acute-phase response"/>
    <hyperlink ref="A579" r:id="rId1337" display="1438237_at"/>
    <hyperlink ref="G579" r:id="rId1338" display="BM198106"/>
    <hyperlink ref="H579" r:id="rId1339" display="http://www.ncbi.nlm.nih.gov/entrez/query.fcgi?db=gene&amp;cmd=Retrieve&amp;dopt=Graphics&amp;list_uids=19715"/>
    <hyperlink ref="I579" r:id="rId1340" display="4 E1"/>
    <hyperlink ref="J579" r:id="rId1341" display="Mm.371786"/>
    <hyperlink ref="K579" r:id="rId1342" display="http://www.ncbi.nih.gov/entrez/query.fcgi?tool=bioconductor&amp;cmd=Retrieve&amp;db=PubMed&amp;list_uids=9806360%2c10349636%2c11042159%2c11076861%2c11217851%2c11555636%2c12466851%2c12477932%2c16141072%2c16141073"/>
    <hyperlink ref="L579" r:id="rId1343" display="nucleus"/>
    <hyperlink ref="A580" r:id="rId1344" display="1448377_at"/>
    <hyperlink ref="G580" r:id="rId1345" display="NM_011414"/>
    <hyperlink ref="H580" r:id="rId1346" display="http://www.ncbi.nlm.nih.gov/entrez/query.fcgi?db=gene&amp;cmd=Retrieve&amp;dopt=Graphics&amp;list_uids=20568"/>
    <hyperlink ref="J580" r:id="rId1347" display="Mm.371583"/>
    <hyperlink ref="K580" r:id="rId1348" display="http://www.ncbi.nih.gov/entrez/query.fcgi?tool=bioconductor&amp;cmd=Retrieve&amp;db=PubMed&amp;list_uids=9039268%2c9126337%2c9351627%2c9843921%2c10349636%2c11042159%2c11076861%2c11217851%2c12466851%2c12477932%2c12526812%2c12615907%2c12732717%2c12874244%2c15034071%2c15269824%2c15315966%2c15650263"/>
    <hyperlink ref="L580" r:id="rId1349" display="endopeptidase inhibitor activity"/>
    <hyperlink ref="L581" r:id="rId1350" display="serine-type endopeptidase inhibitor activity"/>
    <hyperlink ref="L582" r:id="rId1351" display="extracellular space"/>
    <hyperlink ref="L583" r:id="rId1352" display="peptidase activity"/>
    <hyperlink ref="A584" r:id="rId1353" display="1438982_s_at"/>
    <hyperlink ref="G584" r:id="rId1354" display="BB251185"/>
    <hyperlink ref="H584" r:id="rId1355" display="http://www.ncbi.nlm.nih.gov/entrez/query.fcgi?db=gene&amp;cmd=Retrieve&amp;dopt=Graphics&amp;list_uids=76917"/>
    <hyperlink ref="I584" r:id="rId1356" display="17 A3.3"/>
    <hyperlink ref="J584" r:id="rId1357" display="Mm.269613"/>
    <hyperlink ref="K584" r:id="rId1358" display="http://www.ncbi.nih.gov/entrez/query.fcgi?tool=bioconductor&amp;cmd=Retrieve&amp;db=PubMed&amp;list_uids=8889548%2c10349636%2c10922068%2c11042159%2c11076861%2c11217851%2c12477932"/>
    <hyperlink ref="A585" r:id="rId1359" display="1453434_at"/>
    <hyperlink ref="G585" r:id="rId1360" display="AK003812"/>
    <hyperlink ref="H585" r:id="rId1361" display="http://www.ncbi.nlm.nih.gov/entrez/query.fcgi?db=gene&amp;cmd=Retrieve&amp;dopt=Graphics&amp;list_uids=76311"/>
    <hyperlink ref="J585" r:id="rId1362" display="Mm.372527"/>
    <hyperlink ref="K585" r:id="rId1363" display="http://www.ncbi.nih.gov/entrez/query.fcgi?tool=bioconductor&amp;cmd=Retrieve&amp;db=PubMed&amp;list_uids=8889548%2c10349636%2c11042159%2c11076861%2c11217851%2c12466851%2c16141072%2c16141073"/>
    <hyperlink ref="A586" r:id="rId1364" display="1453556_x_at"/>
    <hyperlink ref="G586" r:id="rId1365" display="AK002762"/>
    <hyperlink ref="H586" r:id="rId1366" display="http://www.ncbi.nlm.nih.gov/entrez/query.fcgi?db=gene&amp;cmd=Retrieve&amp;dopt=Graphics&amp;list_uids=66478"/>
    <hyperlink ref="K586" r:id="rId1367" display="http://www.ncbi.nih.gov/entrez/query.fcgi?tool=bioconductor&amp;cmd=Retrieve&amp;db=PubMed&amp;list_uids=8889548%2c10349636%2c11042159%2c11076861%2c11217851%2c12477932%2c14970179%2c15978751"/>
    <hyperlink ref="A587" r:id="rId1368" display="1450571_a_at"/>
    <hyperlink ref="G587" r:id="rId1369" display="NM_009751"/>
    <hyperlink ref="H587" r:id="rId1370" display="http://www.ncbi.nlm.nih.gov/entrez/query.fcgi?db=gene&amp;cmd=Retrieve&amp;dopt=Graphics&amp;list_uids=12075"/>
    <hyperlink ref="I587" r:id="rId1371" display="2 G"/>
    <hyperlink ref="J587" r:id="rId1372" display="Mm.275937"/>
    <hyperlink ref="K587" r:id="rId1373" display="http://www.ncbi.nih.gov/entrez/query.fcgi?tool=bioconductor&amp;cmd=Retrieve&amp;db=PubMed&amp;list_uids=9280315%2c9409766%2c9651486%2c10349636%2c11042159%2c11076861%2c11217851%2c12466851%2c12477932%2c16141072%2c16141073"/>
    <hyperlink ref="L587" r:id="rId1374" display="structural constituent of eye lens"/>
    <hyperlink ref="L588" r:id="rId1375" display="cytoskeleton"/>
    <hyperlink ref="L589" r:id="rId1376" display="intermediate filament"/>
    <hyperlink ref="L590" r:id="rId1377" display="membrane"/>
    <hyperlink ref="A591" r:id="rId1378" display="1429581_at"/>
    <hyperlink ref="G591" r:id="rId1379" display="AV235115"/>
    <hyperlink ref="H591" r:id="rId1380" display="http://www.ncbi.nlm.nih.gov/entrez/query.fcgi?db=gene&amp;cmd=Retrieve&amp;dopt=Graphics&amp;list_uids=229211"/>
    <hyperlink ref="I591" r:id="rId1381" display="3 B"/>
    <hyperlink ref="J591" r:id="rId1382" display="Mm.260997"/>
    <hyperlink ref="K591" r:id="rId1383" display="http://www.ncbi.nih.gov/entrez/query.fcgi?tool=bioconductor&amp;cmd=Retrieve&amp;db=PubMed&amp;list_uids=8889548%2c10349636%2c11042159%2c11076861%2c11217851%2c12466851%2c12477932%2c14651853%2c16141072%2c16141073"/>
    <hyperlink ref="L591" r:id="rId1384" display="acyl-CoA dehydrogenase activity"/>
    <hyperlink ref="M591" r:id="rId1385" display="Bile acid biosynthesis"/>
    <hyperlink ref="L592" r:id="rId1386" display="mitochondrion"/>
    <hyperlink ref="M592" r:id="rId1387" display="1- and 2-Methylnaphthalene degradation"/>
    <hyperlink ref="L593" r:id="rId1388" display="electron transport"/>
    <hyperlink ref="L594" r:id="rId1389" display="oxidoreductase activity"/>
    <hyperlink ref="A595" r:id="rId1390" display="1428437_at"/>
    <hyperlink ref="G595" r:id="rId1391" display="BI662680"/>
    <hyperlink ref="H595" r:id="rId1392" display="http://www.ncbi.nlm.nih.gov/entrez/query.fcgi?db=gene&amp;cmd=Retrieve&amp;dopt=Graphics&amp;list_uids=67070"/>
    <hyperlink ref="I595" r:id="rId1393" display="7 B1"/>
    <hyperlink ref="K595" r:id="rId1394" display="http://www.ncbi.nih.gov/entrez/query.fcgi?tool=bioconductor&amp;cmd=Retrieve&amp;db=PubMed&amp;list_uids=10349636%2c11042159%2c11076861%2c11217851%2c12477932"/>
    <hyperlink ref="A596" r:id="rId1395" display="1459026_at"/>
    <hyperlink ref="G596" r:id="rId1396" display="BB661561"/>
    <hyperlink ref="H596" r:id="rId1397" display="http://www.ncbi.nlm.nih.gov/entrez/query.fcgi?db=gene&amp;cmd=Retrieve&amp;dopt=Graphics&amp;list_uids=66354"/>
    <hyperlink ref="I596" r:id="rId1398" display="12 D2"/>
    <hyperlink ref="J596" r:id="rId1399" display="Mm.271174"/>
    <hyperlink ref="K596" r:id="rId1400" display="http://www.ncbi.nih.gov/entrez/query.fcgi?tool=bioconductor&amp;cmd=Retrieve&amp;db=PubMed&amp;list_uids=8889548%2c10349636%2c11042159%2c11076861%2c11217851%2c12466851%2c12529369%2c16141072%2c16141073"/>
    <hyperlink ref="L596" r:id="rId1401" display="nuclear mRNA splicing, via spliceosome"/>
    <hyperlink ref="M596" r:id="rId1402" display="Notch signaling pathway"/>
    <hyperlink ref="L597" r:id="rId1403" display="transcription coactivator activity"/>
    <hyperlink ref="L598" r:id="rId1404" display="receptor activity"/>
    <hyperlink ref="L599" r:id="rId1405" display="protein binding"/>
    <hyperlink ref="L600" r:id="rId1406" display="nucleus"/>
    <hyperlink ref="L601" r:id="rId1407" display="spliceosome complex"/>
    <hyperlink ref="L602" r:id="rId1408" display="mRNA processing"/>
    <hyperlink ref="L603" r:id="rId1409" display="vitamin D receptor binding"/>
    <hyperlink ref="L604" r:id="rId1410" display="positive regulation of transcription from RNA polymerase II promoter"/>
    <hyperlink ref="A605" r:id="rId1411" display="1447526_at"/>
    <hyperlink ref="G605" r:id="rId1412" display="C79489"/>
    <hyperlink ref="H605" r:id="rId1413" display="http://www.ncbi.nlm.nih.gov/entrez/query.fcgi?db=gene&amp;cmd=Retrieve&amp;dopt=Graphics&amp;list_uids=52183"/>
    <hyperlink ref="I605" r:id="rId1414" display="5 65.0 cM"/>
    <hyperlink ref="J605" r:id="rId1415" display="Mm.206238"/>
    <hyperlink ref="K605" r:id="rId1416" display="http://www.ncbi.nih.gov/entrez/query.fcgi?tool=bioconductor&amp;cmd=Retrieve&amp;db=PubMed&amp;list_uids=10349636%2c11042159%2c11076861%2c11217851%2c12466851%2c16141072%2c16141073"/>
    <hyperlink ref="A606" r:id="rId1417" display="1455170_at"/>
    <hyperlink ref="G606" r:id="rId1418" display="BB250227"/>
    <hyperlink ref="H606" r:id="rId1419" display="http://www.ncbi.nlm.nih.gov/entrez/query.fcgi?db=gene&amp;cmd=Retrieve&amp;dopt=Graphics&amp;list_uids=66456"/>
    <hyperlink ref="J606" r:id="rId1420" display="Mm.124828"/>
    <hyperlink ref="K606" r:id="rId1421" display="http://www.ncbi.nih.gov/entrez/query.fcgi?tool=bioconductor&amp;cmd=Retrieve&amp;db=PubMed&amp;list_uids=8889548%2c10349636%2c11042159%2c11076861%2c11217851"/>
    <hyperlink ref="A607" r:id="rId1422" display="1428850_x_at"/>
    <hyperlink ref="G607" r:id="rId1423" display="AK004342"/>
    <hyperlink ref="H607" r:id="rId1424" display="http://www.ncbi.nlm.nih.gov/entrez/query.fcgi?db=gene&amp;cmd=Retrieve&amp;dopt=Graphics&amp;list_uids=66478"/>
    <hyperlink ref="K607" r:id="rId1425" display="http://www.ncbi.nih.gov/entrez/query.fcgi?tool=bioconductor&amp;cmd=Retrieve&amp;db=PubMed&amp;list_uids=8889548%2c10349636%2c11042159%2c11076861%2c11217851%2c12477932%2c14970179%2c15978751"/>
    <hyperlink ref="A608" r:id="rId1426" display="1457449_at"/>
    <hyperlink ref="G608" r:id="rId1427" display="AW550676"/>
    <hyperlink ref="H608" r:id="rId1428" display="http://www.ncbi.nlm.nih.gov/entrez/query.fcgi?db=gene&amp;cmd=Retrieve&amp;dopt=Graphics&amp;list_uids=241447"/>
    <hyperlink ref="I608" r:id="rId1429" display="2 C2"/>
    <hyperlink ref="J608" r:id="rId1430" display="Mm.222222"/>
    <hyperlink ref="K608" r:id="rId1431" display="http://www.ncbi.nih.gov/entrez/query.fcgi?tool=bioconductor&amp;cmd=Retrieve&amp;db=PubMed&amp;list_uids=8889548%2c10349636%2c10922068%2c11042159%2c11076861%2c11217851%2c12466851%2c12477932%2c16141072%2c16141073"/>
    <hyperlink ref="L608" r:id="rId1432" display="DNA binding"/>
    <hyperlink ref="L609" r:id="rId1433" display="transcription factor activity"/>
    <hyperlink ref="L610" r:id="rId1434" display="nucleus"/>
    <hyperlink ref="L611" r:id="rId1435" display="regulation of transcription, DNA-dependent"/>
    <hyperlink ref="L612" r:id="rId1436" display="lipid biosynthesis"/>
    <hyperlink ref="L613" r:id="rId1437" display="integral to membrane"/>
    <hyperlink ref="L614" r:id="rId1438" display="regulation of transcription"/>
    <hyperlink ref="A615" r:id="rId1439" display="1449271_a_at"/>
    <hyperlink ref="G615" r:id="rId1440" display="NM_019487"/>
    <hyperlink ref="H615" r:id="rId1441" display="http://www.ncbi.nlm.nih.gov/entrez/query.fcgi?db=gene&amp;cmd=Retrieve&amp;dopt=Graphics&amp;list_uids=56016"/>
    <hyperlink ref="I615" r:id="rId1442" display="10 A2"/>
    <hyperlink ref="J615" r:id="rId1443" display="Mm.35551"/>
    <hyperlink ref="K615" r:id="rId1444" display="http://www.ncbi.nih.gov/entrez/query.fcgi?tool=bioconductor&amp;cmd=Retrieve&amp;db=PubMed&amp;list_uids=8889548%2c10349636%2c10640688%2c11042159%2c11076861%2c11217851%2c12477932%2c15518569"/>
    <hyperlink ref="L615" r:id="rId1445" display="cytoplasm"/>
    <hyperlink ref="A616" r:id="rId1446" display="1447458_at"/>
    <hyperlink ref="G616" r:id="rId1447" display="BE954474"/>
    <hyperlink ref="H616" r:id="rId1448" display="http://www.ncbi.nlm.nih.gov/entrez/query.fcgi?db=gene&amp;cmd=Retrieve&amp;dopt=Graphics&amp;list_uids=20443"/>
    <hyperlink ref="I616" r:id="rId1449" display="9 A5.3"/>
    <hyperlink ref="J616" r:id="rId1450" display="Mm.275973"/>
    <hyperlink ref="K616" r:id="rId1451" display="http://www.ncbi.nih.gov/entrez/query.fcgi?tool=bioconductor&amp;cmd=Retrieve&amp;db=PubMed&amp;list_uids=10349636%2c11042159%2c11076861%2c11217851%2c12097641%2c12393657%2c12466851%2c12477932%2c16141072%2c16141073"/>
    <hyperlink ref="L616" r:id="rId1452" display="beta-galactoside alpha-2,3-sialyltransferase activity"/>
    <hyperlink ref="M616" r:id="rId1453" display="Keratan sulfate biosynthesis"/>
    <hyperlink ref="L617" r:id="rId1454" display="extracellular space"/>
    <hyperlink ref="L618" r:id="rId1455" display="Golgi apparatus"/>
    <hyperlink ref="L619" r:id="rId1456" display="Golgi stack"/>
    <hyperlink ref="L620" r:id="rId1457" display="protein amino acid glycosylation"/>
    <hyperlink ref="L621" r:id="rId1458" display="sialyltransferase activity"/>
    <hyperlink ref="L622" r:id="rId1459" display="membrane"/>
    <hyperlink ref="L623" r:id="rId1460" display="integral to membrane"/>
    <hyperlink ref="L624" r:id="rId1461" display="transferase activity"/>
    <hyperlink ref="L625" r:id="rId1462" display="transferase activity, transferring glycosyl groups"/>
    <hyperlink ref="A626" r:id="rId1463" display="1456500_at"/>
    <hyperlink ref="G626" r:id="rId1464" display="AV232784"/>
    <hyperlink ref="H626" r:id="rId1465" display="http://www.ncbi.nlm.nih.gov/entrez/query.fcgi?db=gene&amp;cmd=Retrieve&amp;dopt=Graphics&amp;list_uids=208117"/>
    <hyperlink ref="I626" r:id="rId1466" display="9 D"/>
    <hyperlink ref="J626" r:id="rId1467" display="Mm.41291"/>
    <hyperlink ref="K626" r:id="rId1468" display="http://www.ncbi.nih.gov/entrez/query.fcgi?tool=bioconductor&amp;cmd=Retrieve&amp;db=PubMed&amp;list_uids=10349636%2c11042159%2c11076861%2c11217851%2c12466851%2c12477932%2c15634781%2c16141072%2c16141073"/>
    <hyperlink ref="L626" r:id="rId1469" display="endopeptidase activity"/>
    <hyperlink ref="M626" r:id="rId1470" display="Notch signaling pathway"/>
    <hyperlink ref="L627" r:id="rId1471" display="protein binding"/>
    <hyperlink ref="M627" r:id="rId1472" display="Alzheimer's disease"/>
    <hyperlink ref="L628" r:id="rId1473" display="Notch signaling pathway"/>
    <hyperlink ref="L629" r:id="rId1474" display="integral to membrane"/>
    <hyperlink ref="L630" r:id="rId1475" display="protein processing"/>
    <hyperlink ref="L631" r:id="rId1476" display="positive regulation of enzyme activity"/>
    <hyperlink ref="A632" r:id="rId1477" display="1418774_a_at"/>
    <hyperlink ref="G632" r:id="rId1478" display="U03434"/>
    <hyperlink ref="H632" r:id="rId1479" display="http://www.ncbi.nlm.nih.gov/entrez/query.fcgi?db=gene&amp;cmd=Retrieve&amp;dopt=Graphics&amp;list_uids=11977"/>
    <hyperlink ref="I632" r:id="rId1480" display="X D|X 44.0 cM"/>
    <hyperlink ref="J632" r:id="rId1481" display="Mm.254297"/>
    <hyperlink ref="K632" r:id="rId1482" display="http://www.ncbi.nih.gov/entrez/query.fcgi?tool=bioconductor&amp;cmd=Retrieve&amp;db=PubMed&amp;list_uids=8054976%2c8054977%2c8490659%2c9207785%2c9215672%2c10349636%2c11042159%2c11076861%2c11217851%2c11386751%2c11391006%2c12372948%2c12466851%2c15159688%2c15356208%2c15634671%2c15634787%2c16141072%2c16141073"/>
    <hyperlink ref="L632" r:id="rId1483" display="nucleotide binding"/>
    <hyperlink ref="L633" r:id="rId1484" display="magnesium ion binding"/>
    <hyperlink ref="L634" r:id="rId1485" display="catalytic activity"/>
    <hyperlink ref="L635" r:id="rId1486" display="copper-exporting ATPase activity"/>
    <hyperlink ref="L636" r:id="rId1487" display="copper ion transporter activity"/>
    <hyperlink ref="L637" r:id="rId1488" display="copper ion binding"/>
    <hyperlink ref="L638" r:id="rId1489" display="ATP binding"/>
    <hyperlink ref="L639" r:id="rId1490" display="Golgi stack"/>
    <hyperlink ref="L640" r:id="rId1491" display="transport"/>
    <hyperlink ref="L641" r:id="rId1492" display="ion transport"/>
    <hyperlink ref="L642" r:id="rId1493" display="cation transport"/>
    <hyperlink ref="L643" r:id="rId1494" display="copper ion transport"/>
    <hyperlink ref="L644" r:id="rId1495" display="metabolism"/>
    <hyperlink ref="L645" r:id="rId1496" display="ATPase activity, coupled to transmembrane movement of ions, phosphorylative mechanism"/>
    <hyperlink ref="L646" r:id="rId1497" display="membrane"/>
    <hyperlink ref="L647" r:id="rId1498" display="integral to membrane"/>
    <hyperlink ref="L648" r:id="rId1499" display="hydrolase activity"/>
    <hyperlink ref="L649" r:id="rId1500" display="hydrolase activity, acting on acid anhydrides, catalyzing transmembrane movement of substances"/>
    <hyperlink ref="L650" r:id="rId1501" display="metal ion transport"/>
    <hyperlink ref="L651" r:id="rId1502" display="metal ion binding"/>
    <hyperlink ref="L652" r:id="rId1503" display="metal ion transporter activity"/>
    <hyperlink ref="A653" r:id="rId1504" display="1449390_at"/>
    <hyperlink ref="G653" r:id="rId1505" display="NM_025663"/>
    <hyperlink ref="H653" r:id="rId1506" display="http://www.ncbi.nlm.nih.gov/entrez/query.fcgi?db=gene&amp;cmd=Retrieve&amp;dopt=Graphics&amp;list_uids=66614"/>
    <hyperlink ref="I653" r:id="rId1507" display="3 F1"/>
    <hyperlink ref="J653" r:id="rId1508" display="Mm.46029"/>
    <hyperlink ref="K653" r:id="rId1509" display="http://www.ncbi.nih.gov/entrez/query.fcgi?tool=bioconductor&amp;cmd=Retrieve&amp;db=PubMed&amp;list_uids=10349636%2c11042159%2c11076861%2c11217851%2c12466851%2c12477932%2c16141072%2c16141073"/>
    <hyperlink ref="L653" r:id="rId1510" display="nucleic acid binding"/>
    <hyperlink ref="L654" r:id="rId1511" display="intracellular"/>
    <hyperlink ref="A655" r:id="rId1512" display="1426243_at"/>
    <hyperlink ref="G655" r:id="rId1513" display="BC019483"/>
    <hyperlink ref="H655" r:id="rId1514" display="http://www.ncbi.nlm.nih.gov/entrez/query.fcgi?db=gene&amp;cmd=Retrieve&amp;dopt=Graphics&amp;list_uids=107869"/>
    <hyperlink ref="I655" r:id="rId1515" display="3 H4"/>
    <hyperlink ref="J655" r:id="rId1516" display="Mm.28301"/>
    <hyperlink ref="K655" r:id="rId1517" display="http://www.ncbi.nih.gov/entrez/query.fcgi?tool=bioconductor&amp;cmd=Retrieve&amp;db=PubMed&amp;list_uids=10349636%2c11042159%2c11076861%2c12477932%2c15038791"/>
    <hyperlink ref="L655" r:id="rId1518" display="cystathionine gamma-lyase activity"/>
    <hyperlink ref="M655" r:id="rId1519" display="Glycine, serine and threonine metabolism"/>
    <hyperlink ref="L656" r:id="rId1520" display="amino acid metabolism"/>
    <hyperlink ref="M656" r:id="rId1521" display="Methionine metabolism"/>
    <hyperlink ref="L657" r:id="rId1522" display="cellular component unknown"/>
    <hyperlink ref="M657" r:id="rId1523" display="Cysteine metabolism"/>
    <hyperlink ref="L658" r:id="rId1524" display="amino acid biosynthesis"/>
    <hyperlink ref="M658" r:id="rId1525" display="Selenoamino acid metabolism"/>
    <hyperlink ref="L659" r:id="rId1526" display="lyase activity"/>
    <hyperlink ref="M659" r:id="rId1527" display="Nitrogen metabolism"/>
    <hyperlink ref="L660" r:id="rId1528" display="cysteine biosynthesis"/>
    <hyperlink ref="A661" r:id="rId1529" display="1429331_at"/>
    <hyperlink ref="G661" r:id="rId1530" display="AK019505"/>
    <hyperlink ref="H661" r:id="rId1531" display="http://www.ncbi.nlm.nih.gov/entrez/query.fcgi?db=gene&amp;cmd=Retrieve&amp;dopt=Graphics&amp;list_uids=68186"/>
    <hyperlink ref="J661" r:id="rId1532" display="Mm.292102"/>
    <hyperlink ref="K661" r:id="rId1533" display="http://www.ncbi.nih.gov/entrez/query.fcgi?tool=bioconductor&amp;cmd=Retrieve&amp;db=PubMed&amp;list_uids=10349636%2c11042159%2c11076861%2c11217851%2c12466851%2c12477932%2c16141072%2c16141073"/>
    <hyperlink ref="A662" r:id="rId1534" display="1437449_at"/>
    <hyperlink ref="G662" r:id="rId1535" display="BB818348"/>
    <hyperlink ref="H662" r:id="rId1536" display="http://www.ncbi.nlm.nih.gov/entrez/query.fcgi?db=gene&amp;cmd=Retrieve&amp;dopt=Graphics&amp;list_uids=237926"/>
    <hyperlink ref="I662" r:id="rId1537" display="11 D"/>
    <hyperlink ref="J662" r:id="rId1538" display="Mm.342275"/>
    <hyperlink ref="K662" r:id="rId1539" display="http://www.ncbi.nih.gov/entrez/query.fcgi?tool=bioconductor&amp;cmd=Retrieve&amp;db=PubMed&amp;list_uids=10349636%2c11042159%2c11076861%2c11217851%2c12466851%2c12477932%2c16141072%2c16141073"/>
    <hyperlink ref="A663" r:id="rId1540" display="1430889_a_at"/>
    <hyperlink ref="G663" r:id="rId1541" display="AK002335"/>
    <hyperlink ref="H663" r:id="rId1542" display="http://www.ncbi.nlm.nih.gov/entrez/query.fcgi?db=gene&amp;cmd=Retrieve&amp;dopt=Graphics&amp;list_uids=22017"/>
    <hyperlink ref="I663" r:id="rId1543" display="13 A5|13 28.0 cM"/>
    <hyperlink ref="J663" r:id="rId1544" display="Mm.10169"/>
    <hyperlink ref="K663" r:id="rId1545" display="http://www.ncbi.nih.gov/entrez/query.fcgi?tool=bioconductor&amp;cmd=Retrieve&amp;db=PubMed&amp;list_uids=9539138%2c10349636%2c11042159%2c11076861%2c11217851%2c12477932%2c15083069"/>
    <hyperlink ref="L663" r:id="rId1546" display="cytoplasm"/>
    <hyperlink ref="L664" r:id="rId1547" display="thiopurine S-methyltransferase activity"/>
    <hyperlink ref="L665" r:id="rId1548" display="metabolism"/>
    <hyperlink ref="L666" r:id="rId1549" display="methyltransferase activity"/>
    <hyperlink ref="L667" r:id="rId1550" display="transferase activity"/>
    <hyperlink ref="A668" r:id="rId1551" display="1443158_at"/>
    <hyperlink ref="G668" r:id="rId1552" display="BB035643"/>
    <hyperlink ref="H668" r:id="rId1553" display="http://www.ncbi.nlm.nih.gov/entrez/query.fcgi?db=gene&amp;cmd=Retrieve&amp;dopt=Graphics&amp;list_uids=29871"/>
    <hyperlink ref="I668" r:id="rId1554" display="4 D1-D2|4 56.5 cM"/>
    <hyperlink ref="J668" r:id="rId1555" display="Mm.208924"/>
    <hyperlink ref="K668" r:id="rId1556" display="http://www.ncbi.nih.gov/entrez/query.fcgi?tool=bioconductor&amp;cmd=Retrieve&amp;db=PubMed&amp;list_uids=8889548%2c10349636%2c10653359%2c11042159%2c11076861%2c11217851%2c12477932%2c14973489"/>
    <hyperlink ref="L668" r:id="rId1557" display="nucleus"/>
    <hyperlink ref="L669" r:id="rId1558" display="transcription"/>
    <hyperlink ref="L670" r:id="rId1559" display="regulation of transcription, DNA-dependent"/>
    <hyperlink ref="L671" r:id="rId1560" display="development"/>
    <hyperlink ref="L672" r:id="rId1561" display="regulation of transcription"/>
    <hyperlink ref="A673" r:id="rId1562" display="1449716_s_at"/>
    <hyperlink ref="G673" r:id="rId1563" display="AI875733"/>
    <hyperlink ref="H673" r:id="rId1564" display="http://www.ncbi.nlm.nih.gov/entrez/query.fcgi?db=gene&amp;cmd=Retrieve&amp;dopt=Graphics&amp;list_uids=230598"/>
    <hyperlink ref="I673" r:id="rId1565" display="4 C7"/>
    <hyperlink ref="J673" r:id="rId1566" display="Mm.274950"/>
    <hyperlink ref="K673" r:id="rId1567" display="http://www.ncbi.nih.gov/entrez/query.fcgi?tool=bioconductor&amp;cmd=Retrieve&amp;db=PubMed&amp;list_uids=10349636%2c11042159%2c11076861%2c11217851%2c11478915%2c12054470%2c12466851%2c12477932%2c12590613%2c15539558%2c15629122%2c16141072%2c16141073"/>
    <hyperlink ref="L673" r:id="rId1568" display="metalloendopeptidase activity"/>
    <hyperlink ref="L674" r:id="rId1569" display="proteolysis and peptidolysis"/>
    <hyperlink ref="L675" r:id="rId1570" display="peptidase activity"/>
    <hyperlink ref="L676" r:id="rId1571" display="metallopeptidase activity"/>
    <hyperlink ref="L677" r:id="rId1572" display="hydrolase activity"/>
    <hyperlink ref="L678" r:id="rId1573" display="nardilysin activity"/>
    <hyperlink ref="L679" r:id="rId1574" display="metal ion binding"/>
    <hyperlink ref="A680" r:id="rId1575" display="1430949_at"/>
    <hyperlink ref="G680" r:id="rId1576" display="AV377484"/>
    <hyperlink ref="H680" r:id="rId1577" display="http://www.ncbi.nlm.nih.gov/entrez/query.fcgi?db=gene&amp;cmd=Retrieve&amp;dopt=Graphics&amp;list_uids=77667"/>
    <hyperlink ref="J680" r:id="rId1578" display="Mm.127376"/>
    <hyperlink ref="K680" r:id="rId1579" display="http://www.ncbi.nih.gov/entrez/query.fcgi?tool=bioconductor&amp;cmd=Retrieve&amp;db=PubMed&amp;list_uids=10349636%2c11042159%2c11076861%2c11217851"/>
    <hyperlink ref="A681" r:id="rId1580" display="1443770_x_at"/>
    <hyperlink ref="G681" r:id="rId1581" display="BB026407"/>
    <hyperlink ref="H681" r:id="rId1582" display="http://www.ncbi.nlm.nih.gov/entrez/query.fcgi?db=gene&amp;cmd=Retrieve&amp;dopt=Graphics&amp;list_uids=319974"/>
    <hyperlink ref="I681" r:id="rId1583" display="5 G1"/>
    <hyperlink ref="K681" r:id="rId1584" display="http://www.ncbi.nih.gov/entrez/query.fcgi?tool=bioconductor&amp;cmd=Retrieve&amp;db=PubMed&amp;list_uids=8889548%2c10349636%2c11042159%2c11076861%2c11217851%2c12466851%2c12477932%2c14621295%2c16141072%2c16141073"/>
    <hyperlink ref="L681" r:id="rId1585" display="biological process unknown"/>
    <hyperlink ref="L682" r:id="rId1586" display="molecular function unknown"/>
    <hyperlink ref="L683" r:id="rId1587" display="cellular component unknown"/>
    <hyperlink ref="A684" r:id="rId1588" display="1438299_at"/>
    <hyperlink ref="G684" r:id="rId1589" display="BB120894"/>
    <hyperlink ref="H684" r:id="rId1590" display="http://www.ncbi.nlm.nih.gov/entrez/query.fcgi?db=gene&amp;cmd=Retrieve&amp;dopt=Graphics&amp;list_uids=78078"/>
    <hyperlink ref="K684" r:id="rId1591" display="http://www.ncbi.nih.gov/entrez/query.fcgi?tool=bioconductor&amp;cmd=Retrieve&amp;db=PubMed&amp;list_uids=10349636%2c11042159%2c11076861%2c11217851"/>
    <hyperlink ref="A685" r:id="rId1592" display="1419559_at"/>
    <hyperlink ref="G685" r:id="rId1593" display="BC011228"/>
    <hyperlink ref="H685" r:id="rId1594" display="http://www.ncbi.nlm.nih.gov/entrez/query.fcgi?db=gene&amp;cmd=Retrieve&amp;dopt=Graphics&amp;list_uids=64385"/>
    <hyperlink ref="I685" r:id="rId1595" display="17 B1"/>
    <hyperlink ref="J685" r:id="rId1596" display="Mm.10976"/>
    <hyperlink ref="K685" r:id="rId1597" display="http://www.ncbi.nih.gov/entrez/query.fcgi?tool=bioconductor&amp;cmd=Retrieve&amp;db=PubMed&amp;list_uids=8889548%2c10349636%2c11042159%2c11076861%2c11217851%2c12466851%2c12477932"/>
    <hyperlink ref="L685" r:id="rId1598" display="monooxygenase activity"/>
    <hyperlink ref="L686" r:id="rId1599" display="iron ion binding"/>
    <hyperlink ref="L687" r:id="rId1600" display="extracellular space"/>
    <hyperlink ref="L688" r:id="rId1601" display="endoplasmic reticulum"/>
    <hyperlink ref="L689" r:id="rId1602" display="microsome"/>
    <hyperlink ref="L690" r:id="rId1603" display="electron transport"/>
    <hyperlink ref="L691" r:id="rId1604" display="transport"/>
    <hyperlink ref="L692" r:id="rId1605" display="membrane"/>
    <hyperlink ref="L693" r:id="rId1606" display="oxidoreductase activity"/>
    <hyperlink ref="L694" r:id="rId1607" display="heme binding"/>
    <hyperlink ref="L695" r:id="rId1608" display="metal ion binding"/>
    <hyperlink ref="L696" r:id="rId1609" display="leukotriene-B4 20-monooxygenase activity"/>
    <hyperlink ref="A697" r:id="rId1610" display="1458212_at"/>
    <hyperlink ref="G697" r:id="rId1611" display="BB245422"/>
    <hyperlink ref="H697" r:id="rId1612" display="http://www.ncbi.nlm.nih.gov/entrez/query.fcgi?db=gene&amp;cmd=Retrieve&amp;dopt=Graphics&amp;list_uids=320583"/>
    <hyperlink ref="J697" r:id="rId1613" display="Mm.380343"/>
    <hyperlink ref="K697" r:id="rId1614" display="http://www.ncbi.nih.gov/entrez/query.fcgi?tool=bioconductor&amp;cmd=Retrieve&amp;db=PubMed&amp;list_uids=10349636%2c11042159%2c11076861%2c11217851%2c12466851%2c16141072%2c16141073"/>
    <hyperlink ref="A698" r:id="rId1615" display="1421009_at"/>
    <hyperlink ref="G698" r:id="rId1616" display="BB741897"/>
    <hyperlink ref="H698" r:id="rId1617" display="http://www.ncbi.nlm.nih.gov/entrez/query.fcgi?db=gene&amp;cmd=Retrieve&amp;dopt=Graphics&amp;list_uids=58185"/>
    <hyperlink ref="I698" r:id="rId1618" display="12 A3"/>
    <hyperlink ref="J698" r:id="rId1619" display="Mm.24045"/>
    <hyperlink ref="K698" r:id="rId1620" display="http://www.ncbi.nih.gov/entrez/query.fcgi?tool=bioconductor&amp;cmd=Retrieve&amp;db=PubMed&amp;list_uids=9971762%2c10349636%2c11038379%2c11042159%2c11076861%2c11217851%2c11752458%2c12466851%2c12477932%2c16141072%2c16141073"/>
    <hyperlink ref="L698" r:id="rId1621" display="biological process unknown"/>
    <hyperlink ref="L699" r:id="rId1622" display="catalytic activity"/>
    <hyperlink ref="L700" r:id="rId1623" display="extracellular space"/>
    <hyperlink ref="A701" r:id="rId1624" display="1443109_at"/>
    <hyperlink ref="G701" r:id="rId1625" display="BB183029"/>
    <hyperlink ref="H701" r:id="rId1626" display="http://www.ncbi.nlm.nih.gov/entrez/query.fcgi?db=gene&amp;cmd=Retrieve&amp;dopt=Graphics&amp;list_uids=78825"/>
    <hyperlink ref="I701" r:id="rId1627" display="1 H3"/>
    <hyperlink ref="J701" r:id="rId1628" display="Mm.26611"/>
    <hyperlink ref="K701" r:id="rId1629" display="http://www.ncbi.nih.gov/entrez/query.fcgi?tool=bioconductor&amp;cmd=Retrieve&amp;db=PubMed&amp;list_uids=8889548%2c10349636%2c11042159%2c11076861%2c11217851%2c12466851%2c12477932%2c16141072%2c16141073"/>
    <hyperlink ref="L701" r:id="rId1630" display="protein targeting"/>
    <hyperlink ref="A702" r:id="rId1631" display="1444037_at"/>
    <hyperlink ref="G702" r:id="rId1632" display="BE981934"/>
    <hyperlink ref="H702" r:id="rId1633" display="http://www.ncbi.nlm.nih.gov/entrez/query.fcgi?db=gene&amp;cmd=Retrieve&amp;dopt=Graphics&amp;list_uids=70361"/>
    <hyperlink ref="I702" r:id="rId1634" display="18 E1"/>
    <hyperlink ref="J702" r:id="rId1635" display="Mm.290857"/>
    <hyperlink ref="K702" r:id="rId1636" display="http://www.ncbi.nih.gov/entrez/query.fcgi?tool=bioconductor&amp;cmd=Retrieve&amp;db=PubMed&amp;list_uids=8743579%2c10349636%2c11042159%2c11076861%2c11217851%2c11784862%2c11850423%2c12466851%2c12471128%2c12477932%2c14645249%2c14728599%2c15145932%2c16141072%2c16141073"/>
    <hyperlink ref="L702" r:id="rId1637" display="sugar binding"/>
    <hyperlink ref="L703" r:id="rId1638" display="endoplasmic reticulum"/>
    <hyperlink ref="L704" r:id="rId1639" display="ER-Golgi intermediate compartment"/>
    <hyperlink ref="L705" r:id="rId1640" display="Golgi apparatus"/>
    <hyperlink ref="L706" r:id="rId1641" display="Golgi stack"/>
    <hyperlink ref="L707" r:id="rId1642" display="transport"/>
    <hyperlink ref="L708" r:id="rId1643" display="ER to Golgi transport"/>
    <hyperlink ref="L709" r:id="rId1644" display="protein transport"/>
    <hyperlink ref="L710" r:id="rId1645" display="membrane"/>
    <hyperlink ref="L711" r:id="rId1646" display="integral to membrane"/>
    <hyperlink ref="L712" r:id="rId1647" display="sarcomere"/>
    <hyperlink ref="A713" r:id="rId1648" display="1421112_at"/>
    <hyperlink ref="G713" r:id="rId1649" display="NM_010919"/>
    <hyperlink ref="H713" r:id="rId1650" display="http://www.ncbi.nlm.nih.gov/entrez/query.fcgi?db=gene&amp;cmd=Retrieve&amp;dopt=Graphics&amp;list_uids=18088"/>
    <hyperlink ref="I713" r:id="rId1651" display="2 H|2 82.0 cM"/>
    <hyperlink ref="J713" r:id="rId1652" display="Mm.330639"/>
    <hyperlink ref="K713" r:id="rId1653" display="http://www.ncbi.nih.gov/entrez/query.fcgi?tool=bioconductor&amp;cmd=Retrieve&amp;db=PubMed&amp;list_uids=1346742%2c7939711%2c10349636%2c11042159%2c11076861%2c11217851%2c11526078%2c12426319%2c12466851%2c12604598%2c14573534%2c14602809%2c14729487%2c14970313%2c16141072%2c16141073"/>
    <hyperlink ref="L713" r:id="rId1654" display="DNA binding"/>
    <hyperlink ref="L714" r:id="rId1655" display="transcription factor activity"/>
    <hyperlink ref="L715" r:id="rId1656" display="protein binding"/>
    <hyperlink ref="L716" r:id="rId1657" display="nucleus"/>
    <hyperlink ref="L717" r:id="rId1658" display="transcription"/>
    <hyperlink ref="L718" r:id="rId1659" display="regulation of transcription, DNA-dependent"/>
    <hyperlink ref="L719" r:id="rId1660" display="development"/>
    <hyperlink ref="L720" r:id="rId1661" display="neurogenesis"/>
    <hyperlink ref="L721" r:id="rId1662" display="regulation of transcription"/>
    <hyperlink ref="L722" r:id="rId1663" display="regulation of cell differentiation"/>
    <hyperlink ref="L723" r:id="rId1664" display="positive regulation of cell differentiation"/>
    <hyperlink ref="L724" r:id="rId1665" display="positive regulation of transcription from RNA polymerase II promoter"/>
    <hyperlink ref="L725" r:id="rId1666" display="cell development"/>
    <hyperlink ref="A726" r:id="rId1667" display="1419523_at"/>
    <hyperlink ref="G726" r:id="rId1668" display="NM_007819"/>
    <hyperlink ref="H726" r:id="rId1669" display="http://www.ncbi.nlm.nih.gov/entrez/query.fcgi?db=gene&amp;cmd=Retrieve&amp;dopt=Graphics&amp;list_uids=13113"/>
    <hyperlink ref="I726" r:id="rId1670" display="5 G2|5 78.0 cM"/>
    <hyperlink ref="J726" r:id="rId1671" display="Mm.289886"/>
    <hyperlink ref="K726" r:id="rId1672" display="http://www.ncbi.nih.gov/entrez/query.fcgi?tool=bioconductor&amp;cmd=Retrieve&amp;db=PubMed&amp;list_uids=7803471%2c7813478%2c10349636%2c11042159%2c11076861%2c11217851%2c12466851%2c12477932%2c12958193%2c16141072%2c16141073"/>
    <hyperlink ref="L726" r:id="rId1673" display="monooxygenase activity"/>
    <hyperlink ref="M726" r:id="rId1674" display="Fatty acid metabolism"/>
    <hyperlink ref="L727" r:id="rId1675" display="iron ion binding"/>
    <hyperlink ref="M727" r:id="rId1676" display="gamma-Hexachlorocyclohexane degradation"/>
    <hyperlink ref="L728" r:id="rId1677" display="extracellular space"/>
    <hyperlink ref="M728" r:id="rId1678" display="Tryptophan metabolism"/>
    <hyperlink ref="L729" r:id="rId1679" display="endoplasmic reticulum"/>
    <hyperlink ref="L730" r:id="rId1680" display="microsome"/>
    <hyperlink ref="L731" r:id="rId1681" display="electron transport"/>
    <hyperlink ref="L732" r:id="rId1682" display="transport"/>
    <hyperlink ref="L733" r:id="rId1683" display="membrane"/>
    <hyperlink ref="L734" r:id="rId1684" display="oxidoreductase activity"/>
    <hyperlink ref="L735" r:id="rId1685" display="oxidoreductase activity, acting on paired donors, with incorporation or reduction of molecular oxygen, reduced flavin or flavoprotein as one donor, and incorporation of one atom of oxygen"/>
    <hyperlink ref="L736" r:id="rId1686" display="heme binding"/>
    <hyperlink ref="L737" r:id="rId1687" display="metal ion binding"/>
    <hyperlink ref="L738" r:id="rId1688" display="unspecific monooxygenase activity"/>
    <hyperlink ref="A739" r:id="rId1689" display="1438841_s_at"/>
    <hyperlink ref="G739" r:id="rId1690" display="AV002218"/>
    <hyperlink ref="H739" r:id="rId1691" display="http://www.ncbi.nlm.nih.gov/entrez/query.fcgi?db=gene&amp;cmd=Retrieve&amp;dopt=Graphics&amp;list_uids=11847"/>
    <hyperlink ref="I739" r:id="rId1692" display="12 C3"/>
    <hyperlink ref="J739" r:id="rId1693" display="Mm.3506"/>
    <hyperlink ref="K739" r:id="rId1694" display="http://www.ncbi.nih.gov/entrez/query.fcgi?tool=bioconductor&amp;cmd=Retrieve&amp;db=PubMed&amp;list_uids=9608538%2c9745037%2c9814991%2c10349636%2c11042159%2c11076861%2c11154268%2c11217851%2c12049781%2c12466851%2c12477932%2c12679322%2c12813022%2c14651853%2c14675208%2c15128819%2c15539552%2c15616821%2c16141072%2c16141073"/>
    <hyperlink ref="L739" r:id="rId1695" display="urea cycle"/>
    <hyperlink ref="M739" r:id="rId1696" display="Urea cycle and metabolism of amino groups"/>
    <hyperlink ref="L740" r:id="rId1697" display="catalytic activity"/>
    <hyperlink ref="M740" r:id="rId1698" display="Arginine and proline metabolism"/>
    <hyperlink ref="L741" r:id="rId1699" display="arginase activity"/>
    <hyperlink ref="L742" r:id="rId1700" display="mitochondrion"/>
    <hyperlink ref="L743" r:id="rId1701" display="arginine metabolism"/>
    <hyperlink ref="L744" r:id="rId1702" display="arginine catabolism"/>
    <hyperlink ref="L745" r:id="rId1703" display="hydrolase activity"/>
    <hyperlink ref="L746" r:id="rId1704" display="manganese ion binding"/>
    <hyperlink ref="L747" r:id="rId1705" display="metal ion binding"/>
    <hyperlink ref="A748" r:id="rId1706" display="1444140_at"/>
    <hyperlink ref="G748" r:id="rId1707" display="BB468014"/>
    <hyperlink ref="H748" r:id="rId1708" display="http://www.ncbi.nlm.nih.gov/entrez/query.fcgi?db=gene&amp;cmd=Retrieve&amp;dopt=Graphics&amp;list_uids=80912"/>
    <hyperlink ref="I748" r:id="rId1709" display="4 D2.2-D2.3"/>
    <hyperlink ref="J748" r:id="rId1710" display="Mm.34701"/>
    <hyperlink ref="K748" r:id="rId1711" display="http://www.ncbi.nih.gov/entrez/query.fcgi?tool=bioconductor&amp;cmd=Retrieve&amp;db=PubMed&amp;list_uids=8889548%2c10349636%2c11042159%2c11076861%2c11217851%2c12459267%2c12466851%2c12477932%2c16141072%2c16141073"/>
    <hyperlink ref="L748" r:id="rId1712" display="RNA binding"/>
    <hyperlink ref="L749" r:id="rId1713" display="binding"/>
    <hyperlink ref="L750" r:id="rId1714" display="regulation of protein biosynthesis"/>
    <hyperlink ref="L751" r:id="rId1715" display="regulation of translation"/>
    <hyperlink ref="A752" r:id="rId1716" display="1431146_a_at"/>
    <hyperlink ref="G752" r:id="rId1717" display="AK004559"/>
    <hyperlink ref="H752" r:id="rId1718" display="http://www.ncbi.nlm.nih.gov/entrez/query.fcgi?db=gene&amp;cmd=Retrieve&amp;dopt=Graphics&amp;list_uids=66871"/>
    <hyperlink ref="I752" r:id="rId1719" display="15 F1"/>
    <hyperlink ref="J752" r:id="rId1720" display="Mm.290991"/>
    <hyperlink ref="K752" r:id="rId1721" display="http://www.ncbi.nih.gov/entrez/query.fcgi?tool=bioconductor&amp;cmd=Retrieve&amp;db=PubMed&amp;list_uids=9430674%2c10349636%2c11042159%2c11076861%2c11217851%2c12466851%2c12477932%2c12670487%2c16141072%2c16141073"/>
    <hyperlink ref="L752" r:id="rId1722" display="biological process unknown"/>
    <hyperlink ref="L753" r:id="rId1723" display="molecular function unknown"/>
    <hyperlink ref="L754" r:id="rId1724" display="cellular component unknown"/>
    <hyperlink ref="A755" r:id="rId1725" display="1436920_at"/>
    <hyperlink ref="G755" r:id="rId1726" display="BQ176938"/>
    <hyperlink ref="H755" r:id="rId1727" display="http://www.ncbi.nlm.nih.gov/entrez/query.fcgi?db=gene&amp;cmd=Retrieve&amp;dopt=Graphics&amp;list_uids=219228"/>
    <hyperlink ref="I755" r:id="rId1728" display="14 D3"/>
    <hyperlink ref="J755" r:id="rId1729" display="Mm.153643"/>
    <hyperlink ref="K755" r:id="rId1730" display="http://www.ncbi.nih.gov/entrez/query.fcgi?tool=bioconductor&amp;cmd=Retrieve&amp;db=PubMed&amp;list_uids=8889548%2c10349636%2c11042159%2c11076861%2c11217851%2c12466851%2c12477932%2c16141072%2c16141073"/>
    <hyperlink ref="A756" r:id="rId1731" display="1430520_at"/>
    <hyperlink ref="G756" r:id="rId1732" display="AW548480"/>
    <hyperlink ref="H756" r:id="rId1733" display="http://www.ncbi.nlm.nih.gov/entrez/query.fcgi?db=gene&amp;cmd=Retrieve&amp;dopt=Graphics&amp;list_uids=66871"/>
    <hyperlink ref="I756" r:id="rId1734" display="15 F1"/>
    <hyperlink ref="J756" r:id="rId1735" display="Mm.290991"/>
    <hyperlink ref="K756" r:id="rId1736" display="http://www.ncbi.nih.gov/entrez/query.fcgi?tool=bioconductor&amp;cmd=Retrieve&amp;db=PubMed&amp;list_uids=9430674%2c10349636%2c11042159%2c11076861%2c11217851%2c12466851%2c12477932%2c12670487%2c16141072%2c16141073"/>
    <hyperlink ref="L756" r:id="rId1737" display="biological process unknown"/>
    <hyperlink ref="L757" r:id="rId1738" display="molecular function unknown"/>
    <hyperlink ref="L758" r:id="rId1739" display="cellular component unknown"/>
    <hyperlink ref="A759" r:id="rId1740" display="1456449_at"/>
    <hyperlink ref="G759" r:id="rId1741" display="BB327279"/>
    <hyperlink ref="H759" r:id="rId1742" display="http://www.ncbi.nlm.nih.gov/entrez/query.fcgi?db=gene&amp;cmd=Retrieve&amp;dopt=Graphics&amp;list_uids=114741"/>
    <hyperlink ref="I759" r:id="rId1743" display="14 C1|14 20.0 cM"/>
    <hyperlink ref="J759" r:id="rId1744" display="Mm.286066"/>
    <hyperlink ref="K759" r:id="rId1745" display="http://www.ncbi.nih.gov/entrez/query.fcgi?tool=bioconductor&amp;cmd=Retrieve&amp;db=PubMed&amp;list_uids=10349636%2c11042159%2c11076861%2c11217851%2c11471063%2c12466851%2c12477932%2c16141072%2c16141073"/>
    <hyperlink ref="L759" r:id="rId1746" display="translation elongation factor activity"/>
    <hyperlink ref="L760" r:id="rId1747" display="hydrolase activity"/>
    <hyperlink ref="A761" r:id="rId1748" display="1431869_at"/>
    <hyperlink ref="G761" r:id="rId1749" display="AK017575"/>
    <hyperlink ref="H761" r:id="rId1750" display="http://www.ncbi.nlm.nih.gov/entrez/query.fcgi?db=gene&amp;cmd=Retrieve&amp;dopt=Graphics&amp;list_uids=70537"/>
    <hyperlink ref="K761" r:id="rId1751" display="http://www.ncbi.nih.gov/entrez/query.fcgi?tool=bioconductor&amp;cmd=Retrieve&amp;db=PubMed&amp;list_uids=10349636%2c11042159%2c11076861%2c11217851"/>
    <hyperlink ref="A762" r:id="rId1752" display="1459376_at"/>
    <hyperlink ref="G762" r:id="rId1753" display="BM120619"/>
    <hyperlink ref="A763" r:id="rId1754" display="1418847_at"/>
    <hyperlink ref="G763" r:id="rId1755" display="NM_009705"/>
    <hyperlink ref="H763" r:id="rId1756" display="http://www.ncbi.nlm.nih.gov/entrez/query.fcgi?db=gene&amp;cmd=Retrieve&amp;dopt=Graphics&amp;list_uids=11847"/>
    <hyperlink ref="I763" r:id="rId1757" display="12 C3"/>
    <hyperlink ref="J763" r:id="rId1758" display="Mm.3506"/>
    <hyperlink ref="K763" r:id="rId1759" display="http://www.ncbi.nih.gov/entrez/query.fcgi?tool=bioconductor&amp;cmd=Retrieve&amp;db=PubMed&amp;list_uids=9608538%2c9745037%2c9814991%2c10349636%2c11042159%2c11076861%2c11154268%2c11217851%2c12049781%2c12466851%2c12477932%2c12679322%2c12813022%2c14651853%2c14675208%2c15128819%2c15539552%2c15616821%2c16141072%2c16141073"/>
    <hyperlink ref="L763" r:id="rId1760" display="urea cycle"/>
    <hyperlink ref="M763" r:id="rId1761" display="Urea cycle and metabolism of amino groups"/>
    <hyperlink ref="L764" r:id="rId1762" display="catalytic activity"/>
    <hyperlink ref="M764" r:id="rId1763" display="Arginine and proline metabolism"/>
    <hyperlink ref="L765" r:id="rId1764" display="arginase activity"/>
    <hyperlink ref="L766" r:id="rId1765" display="mitochondrion"/>
    <hyperlink ref="L767" r:id="rId1766" display="arginine metabolism"/>
    <hyperlink ref="L768" r:id="rId1767" display="arginine catabolism"/>
    <hyperlink ref="L769" r:id="rId1768" display="hydrolase activity"/>
    <hyperlink ref="L770" r:id="rId1769" display="manganese ion binding"/>
    <hyperlink ref="L771" r:id="rId1770" display="metal ion binding"/>
    <hyperlink ref="A772" r:id="rId1771" display="1443095_at"/>
    <hyperlink ref="G772" r:id="rId1772" display="BB373598"/>
    <hyperlink ref="H772" r:id="rId1773" display="http://www.ncbi.nlm.nih.gov/entrez/query.fcgi?db=gene&amp;cmd=Retrieve&amp;dopt=Graphics&amp;list_uids=381383"/>
    <hyperlink ref="I772" r:id="rId1774" display="2 G1"/>
    <hyperlink ref="K772" r:id="rId1775" display="http://www.ncbi.nih.gov/entrez/query.fcgi?tool=bioconductor&amp;cmd=Retrieve&amp;db=PubMed&amp;list_uids=10349636%2c11042159%2c11076861%2c12477932%2c15368895"/>
    <hyperlink ref="A773" r:id="rId1776" display="1441684_at"/>
    <hyperlink ref="G773" r:id="rId1777" display="BM116591"/>
    <hyperlink ref="H773" r:id="rId1778" display="http://www.ncbi.nlm.nih.gov/entrez/query.fcgi?db=gene&amp;cmd=Retrieve&amp;dopt=Graphics&amp;list_uids=22129"/>
    <hyperlink ref="I773" r:id="rId1779" display="16 C3.3-4|16 67.9 cM"/>
    <hyperlink ref="J773" r:id="rId1780" display="Mm.213408"/>
    <hyperlink ref="K773" r:id="rId1781" display="http://www.ncbi.nih.gov/entrez/query.fcgi?tool=bioconductor&amp;cmd=Retrieve&amp;db=PubMed&amp;list_uids=8858343%2c9603993%2c10349636%2c10922068%2c11042159%2c11076861%2c11217851%2c12466851%2c12477932%2c16141072%2c16141073"/>
    <hyperlink ref="A774" r:id="rId1782" display="1451635_at"/>
    <hyperlink ref="G774" r:id="rId1783" display="AB056443"/>
    <hyperlink ref="H774" r:id="rId1784" display="http://www.ncbi.nlm.nih.gov/entrez/query.fcgi?db=gene&amp;cmd=Retrieve&amp;dopt=Graphics&amp;list_uids=171405"/>
    <hyperlink ref="J774" r:id="rId1785" display="Mm.326517"/>
    <hyperlink ref="A775" r:id="rId1786" display="1442183_at"/>
    <hyperlink ref="G775" r:id="rId1787" display="AW555202"/>
    <hyperlink ref="H775" r:id="rId1788" display="http://www.ncbi.nlm.nih.gov/entrez/query.fcgi?db=gene&amp;cmd=Retrieve&amp;dopt=Graphics&amp;list_uids=236069"/>
    <hyperlink ref="I775" r:id="rId1789" display="4 E1"/>
    <hyperlink ref="J775" r:id="rId1790" display="Mm.379406"/>
    <hyperlink ref="A776" r:id="rId1791" display="1422211_a_at"/>
    <hyperlink ref="G776" r:id="rId1792" display="AY037785"/>
    <hyperlink ref="H776" r:id="rId1793" display="http://www.ncbi.nlm.nih.gov/entrez/query.fcgi?db=gene&amp;cmd=Retrieve&amp;dopt=Graphics&amp;list_uids=72297"/>
    <hyperlink ref="I776" r:id="rId1794" display="8 C1"/>
    <hyperlink ref="J776" r:id="rId1795" display="Mm.290837"/>
    <hyperlink ref="K776" r:id="rId1796" display="http://www.ncbi.nih.gov/entrez/query.fcgi?tool=bioconductor&amp;cmd=Retrieve&amp;db=PubMed&amp;list_uids=10349636%2c11042159%2c11076861%2c11217851%2c12466851%2c12477932%2c16141072%2c16141073"/>
    <hyperlink ref="L776" r:id="rId1797" display="extracellular space"/>
    <hyperlink ref="L777" r:id="rId1798" display="Golgi stack"/>
    <hyperlink ref="L778" r:id="rId1799" display="protein amino acid glycosylation"/>
    <hyperlink ref="L779" r:id="rId1800" display="galactosyltransferase activity"/>
    <hyperlink ref="L780" r:id="rId1801" display="membrane"/>
    <hyperlink ref="L781" r:id="rId1802" display="integral to membrane"/>
    <hyperlink ref="L782" r:id="rId1803" display="transferase activity"/>
    <hyperlink ref="L783" r:id="rId1804" display="transferase activity, transferring glycosyl groups"/>
    <hyperlink ref="A784" r:id="rId1805" display="1456475_s_at"/>
    <hyperlink ref="G784" r:id="rId1806" display="BB216074"/>
    <hyperlink ref="H784" r:id="rId1807" display="http://www.ncbi.nlm.nih.gov/entrez/query.fcgi?db=gene&amp;cmd=Retrieve&amp;dopt=Graphics&amp;list_uids=19088"/>
    <hyperlink ref="I784" r:id="rId1808" display="12 B1"/>
    <hyperlink ref="J784" r:id="rId1809" display="Mm.25594"/>
    <hyperlink ref="K784" r:id="rId1810" display="http://www.ncbi.nih.gov/entrez/query.fcgi?tool=bioconductor&amp;cmd=Retrieve&amp;db=PubMed&amp;list_uids=2069562%2c7775586%2c8757131%2c8889548%2c9570795%2c10349636%2c11042159%2c11076861%2c11217851%2c12466851%2c12477932%2c12842296%2c12902333%2c15483123%2c15618289%2c16141072%2c16141073"/>
    <hyperlink ref="L784" r:id="rId1811" display="nucleotide binding"/>
    <hyperlink ref="M784" r:id="rId1812" display="Apoptosis"/>
    <hyperlink ref="L785" r:id="rId1813" display="protein kinase activity"/>
    <hyperlink ref="M785" r:id="rId1814" display="Insulin signaling pathway"/>
    <hyperlink ref="L786" r:id="rId1815" display="cAMP-dependent protein kinase complex"/>
    <hyperlink ref="L787" r:id="rId1816" display="protein amino acid phosphorylation"/>
    <hyperlink ref="L788" r:id="rId1817" display="fatty acid metabolism"/>
    <hyperlink ref="L789" r:id="rId1818" display="signal transduction"/>
    <hyperlink ref="L790" r:id="rId1819" display="learning"/>
    <hyperlink ref="L791" r:id="rId1820" display="cell proliferation"/>
    <hyperlink ref="L792" r:id="rId1821" display="cAMP-dependent protein kinase regulator activity"/>
    <hyperlink ref="L793" r:id="rId1822" display="organogenesis"/>
    <hyperlink ref="L794" r:id="rId1823" display="3',5'-cAMP binding"/>
    <hyperlink ref="A795" r:id="rId1824" display="1449446_at"/>
    <hyperlink ref="G795" r:id="rId1825" display="BC027401"/>
    <hyperlink ref="H795" r:id="rId1826" display="http://www.ncbi.nlm.nih.gov/entrez/query.fcgi?db=gene&amp;cmd=Retrieve&amp;dopt=Graphics&amp;list_uids=52713"/>
    <hyperlink ref="I795" r:id="rId1827" display="10 D1|10 59.0 cM"/>
    <hyperlink ref="J795" r:id="rId1828" display="Mm.339224"/>
    <hyperlink ref="K795" r:id="rId1829" display="http://www.ncbi.nih.gov/entrez/query.fcgi?tool=bioconductor&amp;cmd=Retrieve&amp;db=PubMed&amp;list_uids=10349636%2c11042159%2c11076861%2c11217851%2c12466851%2c12477932%2c16141072%2c16141073"/>
    <hyperlink ref="A796" r:id="rId1830" display="1426417_at"/>
    <hyperlink ref="G796" r:id="rId1831" display="AV216410"/>
    <hyperlink ref="H796" r:id="rId1832" display="http://www.ncbi.nlm.nih.gov/entrez/query.fcgi?db=gene&amp;cmd=Retrieve&amp;dopt=Graphics&amp;list_uids=67864"/>
    <hyperlink ref="I796" r:id="rId1833" display="17 E3"/>
    <hyperlink ref="J796" r:id="rId1834" display="Mm.41891"/>
    <hyperlink ref="K796" r:id="rId1835" display="http://www.ncbi.nih.gov/entrez/query.fcgi?tool=bioconductor&amp;cmd=Retrieve&amp;db=PubMed&amp;list_uids=8889548%2c10349636%2c11042159%2c11076861%2c11217851%2c12466851%2c12477932%2c16141072%2c16141073"/>
    <hyperlink ref="L796" r:id="rId1836" display="integral to membrane"/>
    <hyperlink ref="A797" r:id="rId1837" display="1430861_at"/>
    <hyperlink ref="G797" r:id="rId1838" display="BM224757"/>
    <hyperlink ref="H797" r:id="rId1839" display="http://www.ncbi.nlm.nih.gov/entrez/query.fcgi?db=gene&amp;cmd=Retrieve&amp;dopt=Graphics&amp;list_uids=72061"/>
    <hyperlink ref="I797" r:id="rId1840" display="13 B3"/>
    <hyperlink ref="J797" r:id="rId1841" display="Mm.188105"/>
    <hyperlink ref="K797" r:id="rId1842" display="http://www.ncbi.nih.gov/entrez/query.fcgi?tool=bioconductor&amp;cmd=Retrieve&amp;db=PubMed&amp;list_uids=8889548%2c10349636%2c11042159%2c11076861%2c11217851%2c12466851%2c12477932%2c15687497%2c16141072%2c16141073"/>
    <hyperlink ref="L797" r:id="rId1843" display="aminopeptidase activity"/>
    <hyperlink ref="L798" r:id="rId1844" display="membrane alanyl aminopeptidase activity"/>
    <hyperlink ref="L799" r:id="rId1845" display="proteolysis and peptidolysis"/>
    <hyperlink ref="L800" r:id="rId1846" display="peptidase activity"/>
    <hyperlink ref="L801" r:id="rId1847" display="metallopeptidase activity"/>
    <hyperlink ref="L802" r:id="rId1848" display="zinc ion binding"/>
    <hyperlink ref="L803" r:id="rId1849" display="hydrolase activity"/>
    <hyperlink ref="L804" r:id="rId1850" display="metal ion binding"/>
    <hyperlink ref="A805" r:id="rId1851" display="1442255_at"/>
    <hyperlink ref="G805" r:id="rId1852" display="BB276433"/>
    <hyperlink ref="H805" r:id="rId1853" display="http://www.ncbi.nlm.nih.gov/entrez/query.fcgi?db=gene&amp;cmd=Retrieve&amp;dopt=Graphics&amp;list_uids=67759"/>
    <hyperlink ref="I805" r:id="rId1854" display="19 C1"/>
    <hyperlink ref="J805" r:id="rId1855" display="Mm.275511"/>
    <hyperlink ref="K805" r:id="rId1856" display="http://www.ncbi.nih.gov/entrez/query.fcgi?tool=bioconductor&amp;cmd=Retrieve&amp;db=PubMed&amp;list_uids=8889548%2c10349636%2c11042159%2c11076861%2c11217851%2c12466851%2c12477932%2c16141072%2c16141073"/>
    <hyperlink ref="L805" r:id="rId1857" display="integral to membrane"/>
    <hyperlink ref="A806" r:id="rId1858" display="1456706_at"/>
    <hyperlink ref="G806" r:id="rId1859" display="BE628134"/>
    <hyperlink ref="H806" r:id="rId1860" display="http://www.ncbi.nlm.nih.gov/entrez/query.fcgi?db=gene&amp;cmd=Retrieve&amp;dopt=Graphics&amp;list_uids=71382"/>
    <hyperlink ref="I806" r:id="rId1861" display="5 A2"/>
    <hyperlink ref="K806" r:id="rId1862" display="http://www.ncbi.nih.gov/entrez/query.fcgi?tool=bioconductor&amp;cmd=Retrieve&amp;db=PubMed&amp;list_uids=10349636%2c11042159%2c11076861%2c11217851%2c12466851%2c12477932%2c15328346%2c15502339%2c16141072%2c16141073"/>
    <hyperlink ref="L806" r:id="rId1863" display="nucleotide binding"/>
    <hyperlink ref="L807" r:id="rId1864" display="ATP binding"/>
    <hyperlink ref="A808" r:id="rId1865" display="1436058_at"/>
    <hyperlink ref="G808" r:id="rId1866" display="BB132493"/>
    <hyperlink ref="H808" r:id="rId1867" display="http://www.ncbi.nlm.nih.gov/entrez/query.fcgi?db=gene&amp;cmd=Retrieve&amp;dopt=Graphics&amp;list_uids=58185"/>
    <hyperlink ref="I808" r:id="rId1868" display="12 A3"/>
    <hyperlink ref="J808" r:id="rId1869" display="Mm.24045"/>
    <hyperlink ref="K808" r:id="rId1870" display="http://www.ncbi.nih.gov/entrez/query.fcgi?tool=bioconductor&amp;cmd=Retrieve&amp;db=PubMed&amp;list_uids=9971762%2c10349636%2c11038379%2c11042159%2c11076861%2c11217851%2c11752458%2c12466851%2c12477932%2c16141072%2c16141073"/>
    <hyperlink ref="L808" r:id="rId1871" display="biological process unknown"/>
    <hyperlink ref="L809" r:id="rId1872" display="catalytic activity"/>
    <hyperlink ref="L810" r:id="rId1873" display="extracellular space"/>
    <hyperlink ref="A811" r:id="rId1874" display="1453080_at"/>
    <hyperlink ref="G811" r:id="rId1875" display="AK018646"/>
    <hyperlink ref="H811" r:id="rId1876" display="http://www.ncbi.nlm.nih.gov/entrez/query.fcgi?db=gene&amp;cmd=Retrieve&amp;dopt=Graphics&amp;list_uids=75761"/>
    <hyperlink ref="I811" r:id="rId1877" display="15 E1"/>
    <hyperlink ref="J811" r:id="rId1878" display="Mm.232636"/>
    <hyperlink ref="K811" r:id="rId1879" display="http://www.ncbi.nih.gov/entrez/query.fcgi?tool=bioconductor&amp;cmd=Retrieve&amp;db=PubMed&amp;list_uids=10349636%2c11042159%2c11076861%2c11217851"/>
    <hyperlink ref="A812" r:id="rId1880" display="1437957_at"/>
    <hyperlink ref="G812" r:id="rId1881" display="AW536719"/>
    <hyperlink ref="H812" r:id="rId1882" display="http://www.ncbi.nlm.nih.gov/entrez/query.fcgi?db=gene&amp;cmd=Retrieve&amp;dopt=Graphics&amp;list_uids=320392"/>
    <hyperlink ref="J812" r:id="rId1883" display="Mm.279993"/>
    <hyperlink ref="K812" r:id="rId1884" display="http://www.ncbi.nih.gov/entrez/query.fcgi?tool=bioconductor&amp;cmd=Retrieve&amp;db=PubMed&amp;list_uids=10349636%2c11042159%2c11076861%2c11217851"/>
    <hyperlink ref="A813" r:id="rId1885" display="1440125_at"/>
    <hyperlink ref="G813" r:id="rId1886" display="BG072966"/>
    <hyperlink ref="A814" r:id="rId1887" display="1456498_at"/>
    <hyperlink ref="G814" r:id="rId1888" display="BB284583"/>
    <hyperlink ref="H814" r:id="rId1889" display="http://www.ncbi.nlm.nih.gov/entrez/query.fcgi?db=gene&amp;cmd=Retrieve&amp;dopt=Graphics&amp;list_uids=433437"/>
    <hyperlink ref="I814" r:id="rId1890" display="2 C3"/>
    <hyperlink ref="J814" r:id="rId1891" display="Mm.31903"/>
    <hyperlink ref="A815" r:id="rId1892" display="1435435_at"/>
    <hyperlink ref="G815" r:id="rId1893" display="BB357580"/>
    <hyperlink ref="H815" r:id="rId1894" display="http://www.ncbi.nlm.nih.gov/entrez/query.fcgi?db=gene&amp;cmd=Retrieve&amp;dopt=Graphics&amp;list_uids=30785"/>
    <hyperlink ref="I815" r:id="rId1895" display="6 A2"/>
    <hyperlink ref="J815" r:id="rId1896" display="Mm.224189"/>
    <hyperlink ref="K815" r:id="rId1897" display="http://www.ncbi.nih.gov/entrez/query.fcgi?tool=bioconductor&amp;cmd=Retrieve&amp;db=PubMed&amp;list_uids=8889548%2c10349636%2c10655503%2c11042159%2c11076861%2c11217851%2c12477932%2c15368895"/>
    <hyperlink ref="L815" r:id="rId1898" display="cytoskeletal regulatory protein binding"/>
    <hyperlink ref="L816" r:id="rId1899" display="actin cytoskeleton"/>
    <hyperlink ref="L817" r:id="rId1900" display="actin cytoskeleton organization and biogenesis"/>
    <hyperlink ref="A818" r:id="rId1901" display="1436569_at"/>
    <hyperlink ref="G818" r:id="rId1902" display="BB360125"/>
    <hyperlink ref="H818" r:id="rId1903" display="http://www.ncbi.nlm.nih.gov/entrez/query.fcgi?db=gene&amp;cmd=Retrieve&amp;dopt=Graphics&amp;list_uids=109294"/>
    <hyperlink ref="J818" r:id="rId1904" display="Mm.123247"/>
    <hyperlink ref="K818" r:id="rId1905" display="http://www.ncbi.nih.gov/entrez/query.fcgi?tool=bioconductor&amp;cmd=Retrieve&amp;db=PubMed&amp;list_uids=10349636%2c10922068%2c11042159%2c11076861%2c11217851"/>
    <hyperlink ref="L818" r:id="rId1906" display="biological process unknown"/>
    <hyperlink ref="L819" r:id="rId1907" display="molecular function unknown"/>
    <hyperlink ref="L820" r:id="rId1908" display="cellular component unknown"/>
    <hyperlink ref="A821" r:id="rId1909" display="1424518_at"/>
    <hyperlink ref="G821" r:id="rId1910" display="BC020489"/>
    <hyperlink ref="H821" r:id="rId1911" display="http://www.ncbi.nlm.nih.gov/entrez/query.fcgi?db=gene&amp;cmd=Retrieve&amp;dopt=Graphics&amp;list_uids=223672"/>
    <hyperlink ref="I821" r:id="rId1912" display="15 E1"/>
    <hyperlink ref="J821" r:id="rId1913" display="Mm.379359"/>
    <hyperlink ref="K821" r:id="rId1914" display="http://www.ncbi.nih.gov/entrez/query.fcgi?tool=bioconductor&amp;cmd=Retrieve&amp;db=PubMed&amp;list_uids=12477932"/>
    <hyperlink ref="A822" r:id="rId1915" display="1447174_at"/>
    <hyperlink ref="G822" r:id="rId1916" display="BB374930"/>
    <hyperlink ref="H822" r:id="rId1917" display="http://www.ncbi.nlm.nih.gov/entrez/query.fcgi?db=gene&amp;cmd=Retrieve&amp;dopt=Graphics&amp;list_uids=13134"/>
    <hyperlink ref="I822" r:id="rId1918" display="14 E3|14 48.0 cM"/>
    <hyperlink ref="K822" r:id="rId1919" display="http://www.ncbi.nih.gov/entrez/query.fcgi?tool=bioconductor&amp;cmd=Retrieve&amp;db=PubMed&amp;list_uids=9651501%2c9915577%2c10349636%2c10502109%2c10502110%2c11025202%2c11042159%2c11076861%2c11217851%2c11238885%2c11804780%2c12088753%2c12203718%2c12466851%2c12477932%2c12508235%2c14628042%2c16141072%2c16141073"/>
    <hyperlink ref="L822" r:id="rId1920" display="DNA binding"/>
    <hyperlink ref="L823" r:id="rId1921" display="transcription factor activity"/>
    <hyperlink ref="L824" r:id="rId1922" display="protein binding"/>
    <hyperlink ref="L825" r:id="rId1923" display="nucleus"/>
    <hyperlink ref="L826" r:id="rId1924" display="transcription factor complex"/>
    <hyperlink ref="L827" r:id="rId1925" display="transcription"/>
    <hyperlink ref="L828" r:id="rId1926" display="regulation of transcription, DNA-dependent"/>
    <hyperlink ref="L829" r:id="rId1927" display="development"/>
    <hyperlink ref="L830" r:id="rId1928" display="regulation of transcription"/>
    <hyperlink ref="L831" r:id="rId1929" display="regulation of transcription"/>
    <hyperlink ref="A832" r:id="rId1930" display="1424893_at"/>
    <hyperlink ref="G832" r:id="rId1931" display="BC021434"/>
    <hyperlink ref="H832" r:id="rId1932" display="http://www.ncbi.nlm.nih.gov/entrez/query.fcgi?db=gene&amp;cmd=Retrieve&amp;dopt=Graphics&amp;list_uids=83431"/>
    <hyperlink ref="I832" r:id="rId1933" display="11 B3"/>
    <hyperlink ref="J832" r:id="rId1934" display="Mm.31979"/>
    <hyperlink ref="K832" r:id="rId1935" display="http://www.ncbi.nih.gov/entrez/query.fcgi?tool=bioconductor&amp;cmd=Retrieve&amp;db=PubMed&amp;list_uids=8889548%2c10349636%2c11042159%2c11076861%2c11163259%2c11163260%2c11217851%2c12466851%2c12477932%2c12506198%2c14962739%2c15208636%2c16107726%2c16141072%2c16141073"/>
    <hyperlink ref="L832" r:id="rId1936" display="protein binding"/>
    <hyperlink ref="L833" r:id="rId1937" display="centrosome"/>
    <hyperlink ref="L834" r:id="rId1938" display="microtubule associated complex"/>
    <hyperlink ref="L835" r:id="rId1939" display="microtubule binding"/>
    <hyperlink ref="L836" r:id="rId1940" display="retrograde axon cargo transport"/>
    <hyperlink ref="A837" r:id="rId1941" display="1458099_at"/>
    <hyperlink ref="G837" r:id="rId1942" display="BB291417"/>
    <hyperlink ref="A838" r:id="rId1943" display="1418989_at"/>
    <hyperlink ref="G838" r:id="rId1944" display="NM_007799"/>
    <hyperlink ref="H838" r:id="rId1945" display="http://www.ncbi.nlm.nih.gov/entrez/query.fcgi?db=gene&amp;cmd=Retrieve&amp;dopt=Graphics&amp;list_uids=13034"/>
    <hyperlink ref="I838" r:id="rId1946" display="1 F|1 69.1 cM"/>
    <hyperlink ref="J838" r:id="rId1947" display="Mm.230249"/>
    <hyperlink ref="K838" r:id="rId1948" display="http://www.ncbi.nih.gov/entrez/query.fcgi?tool=bioconductor&amp;cmd=Retrieve&amp;db=PubMed&amp;list_uids=9180269%2c10349636%2c11042159%2c11076861%2c11217851%2c11719510%2c12466851%2c12477932%2c14769879%2c15100295%2c15699105%2c15860733%2c16141072%2c16141073"/>
    <hyperlink ref="L838" r:id="rId1949" display="aspartic-type endopeptidase activity"/>
    <hyperlink ref="L839" r:id="rId1950" display="cathepsin E activity"/>
    <hyperlink ref="L840" r:id="rId1951" display="pepsin A activity"/>
    <hyperlink ref="L841" r:id="rId1952" display="extracellular space"/>
    <hyperlink ref="L842" r:id="rId1953" display="proteolysis and peptidolysis"/>
    <hyperlink ref="L843" r:id="rId1954" display="neutrophil collagenase activity"/>
    <hyperlink ref="L844" r:id="rId1955" display="peptidase activity"/>
    <hyperlink ref="L845" r:id="rId1956" display="hydrolase activity"/>
    <hyperlink ref="L846" r:id="rId1957" display="viral envelope"/>
    <hyperlink ref="L847" r:id="rId1958" display="protein homodimerization activity"/>
    <hyperlink ref="A848" r:id="rId1959" display="1444890_at"/>
    <hyperlink ref="G848" r:id="rId1960" display="BG073838"/>
    <hyperlink ref="H848" r:id="rId1961" display="http://www.ncbi.nlm.nih.gov/entrez/query.fcgi?db=gene&amp;cmd=Retrieve&amp;dopt=Graphics&amp;list_uids=26936"/>
    <hyperlink ref="I848" r:id="rId1962" display="11 B1.3"/>
    <hyperlink ref="J848" r:id="rId1963" display="Mm.2402"/>
    <hyperlink ref="K848" r:id="rId1964" display="http://www.ncbi.nih.gov/entrez/query.fcgi?tool=bioconductor&amp;cmd=Retrieve&amp;db=PubMed&amp;list_uids=8889548%2c10349636%2c11042159%2c11076861%2c11217851%2c12466851%2c12477932%2c12732640%2c16141072%2c16141073"/>
    <hyperlink ref="A849" r:id="rId1965" display="1452231_x_at"/>
    <hyperlink ref="G849" r:id="rId1966" display="M74124"/>
    <hyperlink ref="H849" r:id="rId1967" display="http://www.ncbi.nlm.nih.gov/entrez/query.fcgi?db=gene&amp;cmd=Retrieve&amp;dopt=Graphics&amp;list_uids=226695"/>
    <hyperlink ref="I849" r:id="rId1968" display="1 H3|1 95.3 cM"/>
    <hyperlink ref="K849" r:id="rId1969" display="http://www.ncbi.nih.gov/entrez/query.fcgi?tool=bioconductor&amp;cmd=Retrieve&amp;db=PubMed&amp;list_uids=7684766%2c10349636%2c11042159%2c11076861%2c11217851%2c12477932"/>
    <hyperlink ref="A850" r:id="rId1970" display="1417483_at"/>
    <hyperlink ref="G850" r:id="rId1971" display="AB026551"/>
    <hyperlink ref="H850" r:id="rId1972" display="http://www.ncbi.nlm.nih.gov/entrez/query.fcgi?db=gene&amp;cmd=Retrieve&amp;dopt=Graphics&amp;list_uids=80859"/>
    <hyperlink ref="I850" r:id="rId1973" display="16 C1.2-C1.3"/>
    <hyperlink ref="J850" r:id="rId1974" display="Mm.247272"/>
    <hyperlink ref="K850" r:id="rId1975" display="http://www.ncbi.nih.gov/entrez/query.fcgi?tool=bioconductor&amp;cmd=Retrieve&amp;db=PubMed&amp;list_uids=10349636%2c11042159%2c11076861%2c11086164%2c11217851%2c11278262%2c11356851%2c12069074%2c12466851%2c12477932%2c12565889%2c12703554%2c15241416%2c15491998%2c15522867%2c15527973%2c15618216%2c16141072%2c16141073"/>
    <hyperlink ref="L850" r:id="rId1976" display="DNA binding"/>
    <hyperlink ref="L851" r:id="rId1977" display="transcription factor activity"/>
    <hyperlink ref="L852" r:id="rId1978" display="nucleus"/>
    <hyperlink ref="L853" r:id="rId1979" display="regulation of transcription, DNA-dependent"/>
    <hyperlink ref="L854" r:id="rId1980" display="inflammatory response"/>
    <hyperlink ref="A855" r:id="rId1981" display="1452348_s_at"/>
    <hyperlink ref="G855" r:id="rId1982" display="AI481797"/>
    <hyperlink ref="H855" r:id="rId1983" display="http://www.ncbi.nlm.nih.gov/entrez/query.fcgi?db=gene&amp;cmd=Retrieve&amp;dopt=Graphics&amp;list_uids=26388"/>
    <hyperlink ref="I855" r:id="rId1984" display="1 H3"/>
    <hyperlink ref="J855" r:id="rId1985" display="Mm.218770"/>
    <hyperlink ref="K855" r:id="rId1986" display="http://www.ncbi.nih.gov/entrez/query.fcgi?tool=bioconductor&amp;cmd=Retrieve&amp;db=PubMed&amp;list_uids=2477366%2c8910340%2c10493828%2c12162885%2c12477932%2c12676938%2c12894219%2c14764608"/>
    <hyperlink ref="L855" r:id="rId1987" display="nucleus"/>
    <hyperlink ref="L856" r:id="rId1988" display="immune response"/>
    <hyperlink ref="A857" r:id="rId1989" display="1424936_a_at"/>
    <hyperlink ref="G857" r:id="rId1990" display="AF356522"/>
    <hyperlink ref="H857" r:id="rId1991" display="http://www.ncbi.nlm.nih.gov/entrez/query.fcgi?db=gene&amp;cmd=Retrieve&amp;dopt=Graphics&amp;list_uids=13417"/>
    <hyperlink ref="I857" r:id="rId1992" display="17 A3.3|17 16.4 cM"/>
    <hyperlink ref="J857" r:id="rId1993" display="Mm.254797"/>
    <hyperlink ref="K857" r:id="rId1994" display="http://www.ncbi.nih.gov/entrez/query.fcgi?tool=bioconductor&amp;cmd=Retrieve&amp;db=PubMed&amp;list_uids=9373155%2c10349636%2c10602986%2c11042159%2c11076861%2c11217851%2c12297094%2c12466851%2c12477932%2c16141072%2c16141073"/>
    <hyperlink ref="L857" r:id="rId1995" display="nucleotide binding"/>
    <hyperlink ref="L858" r:id="rId1996" display="microtubule motor activity"/>
    <hyperlink ref="L859" r:id="rId1997" display="cysteine-type endopeptidase activity"/>
    <hyperlink ref="L860" r:id="rId1998" display="axonemal dynein complex"/>
    <hyperlink ref="L861" r:id="rId1999" display="proteolysis and peptidolysis"/>
    <hyperlink ref="L862" r:id="rId2000" display="microtubule-based movement"/>
    <hyperlink ref="L863" r:id="rId2001" display="dynein complex"/>
    <hyperlink ref="A864" r:id="rId2002" display="1459989_at"/>
    <hyperlink ref="G864" r:id="rId2003" display="AV271189"/>
    <hyperlink ref="A865" r:id="rId2004" display="1426268_at"/>
    <hyperlink ref="G865" r:id="rId2005" display="BC016523"/>
    <hyperlink ref="H865" r:id="rId2006" display="http://www.ncbi.nlm.nih.gov/entrez/query.fcgi?db=gene&amp;cmd=Retrieve&amp;dopt=Graphics&amp;list_uids=231293"/>
    <hyperlink ref="I865" r:id="rId2007" display="5 C3.2"/>
    <hyperlink ref="J865" r:id="rId2008" display="Mm.280211"/>
    <hyperlink ref="K865" r:id="rId2009" display="http://www.ncbi.nih.gov/entrez/query.fcgi?tool=bioconductor&amp;cmd=Retrieve&amp;db=PubMed&amp;list_uids=10349636%2c11042159%2c11076861%2c11217851%2c12466851%2c12477932"/>
    <hyperlink ref="L865" r:id="rId2010" display="integral to membrane"/>
    <hyperlink ref="A866" r:id="rId2011" display="1429712_at"/>
    <hyperlink ref="G866" r:id="rId2012" display="AK005093"/>
    <hyperlink ref="H866" r:id="rId2013" display="http://www.ncbi.nlm.nih.gov/entrez/query.fcgi?db=gene&amp;cmd=Retrieve&amp;dopt=Graphics&amp;list_uids=13999"/>
    <hyperlink ref="I866" r:id="rId2014" display="2 H4"/>
    <hyperlink ref="J866" r:id="rId2015" display="Mm.374080"/>
    <hyperlink ref="K866" r:id="rId2016" display="http://www.ncbi.nih.gov/entrez/query.fcgi?tool=bioconductor&amp;cmd=Retrieve&amp;db=PubMed&amp;list_uids=9502196%2c10349636%2c11042159%2c11076861%2c11217851%2c12477932"/>
    <hyperlink ref="L866" r:id="rId2017" display="biological process unknown"/>
    <hyperlink ref="L867" r:id="rId2018" display="molecular function unknown"/>
    <hyperlink ref="L868" r:id="rId2019" display="cellular component unknown"/>
    <hyperlink ref="A869" r:id="rId2020" display="1440139_at"/>
    <hyperlink ref="G869" r:id="rId2021" display="BB729836"/>
    <hyperlink ref="A870" r:id="rId2022" display="1444677_at"/>
    <hyperlink ref="G870" r:id="rId2023" display="C77673"/>
    <hyperlink ref="H870" r:id="rId2024" display="http://www.ncbi.nlm.nih.gov/entrez/query.fcgi?db=gene&amp;cmd=Retrieve&amp;dopt=Graphics&amp;list_uids=97696"/>
    <hyperlink ref="A871" r:id="rId2025" display="1436037_at"/>
    <hyperlink ref="G871" r:id="rId2026" display="BB205589"/>
    <hyperlink ref="H871" r:id="rId2027" display="http://www.ncbi.nlm.nih.gov/entrez/query.fcgi?db=gene&amp;cmd=Retrieve&amp;dopt=Graphics&amp;list_uids=433437"/>
    <hyperlink ref="I871" r:id="rId2028" display="2 C3"/>
    <hyperlink ref="J871" r:id="rId2029" display="Mm.31903"/>
    <hyperlink ref="A872" r:id="rId2030" display="1417826_at"/>
    <hyperlink ref="G872" r:id="rId2031" display="BC012692"/>
    <hyperlink ref="H872" r:id="rId2032" display="http://www.ncbi.nlm.nih.gov/entrez/query.fcgi?db=gene&amp;cmd=Retrieve&amp;dopt=Graphics&amp;list_uids=56043"/>
    <hyperlink ref="I872" r:id="rId2033" display="13 A1"/>
    <hyperlink ref="J872" r:id="rId2034" display="Mm.251908"/>
    <hyperlink ref="K872" r:id="rId2035" display="http://www.ncbi.nih.gov/entrez/query.fcgi?tool=bioconductor&amp;cmd=Retrieve&amp;db=PubMed&amp;list_uids=9059651%2c10349636%2c11042159%2c11076861%2c11217851%2c12477932"/>
    <hyperlink ref="L872" r:id="rId2036" display="oxidoreductase activity"/>
    <hyperlink ref="M872" r:id="rId2037" display="Fructose and mannose metabolism"/>
    <hyperlink ref="M873" r:id="rId2038" display="Galactose metabolism"/>
    <hyperlink ref="M874" r:id="rId2039" display="Ascorbate and aldarate metabolism"/>
    <hyperlink ref="M875" r:id="rId2040" display="Bile acid biosynthesis"/>
    <hyperlink ref="M876" r:id="rId2041" display="Glycine, serine and threonine metabolism"/>
    <hyperlink ref="M877" r:id="rId2042" display="Lysine degradation"/>
    <hyperlink ref="M878" r:id="rId2043" display="Bisphenol A degradation"/>
    <hyperlink ref="M879" r:id="rId2044" display="Nucleotide sugars metabolism"/>
    <hyperlink ref="M880" r:id="rId2045" display="Glycerophospholipid metabolism"/>
    <hyperlink ref="M881" r:id="rId2046" display="Tetrachloroethene degradation"/>
    <hyperlink ref="M882" r:id="rId2047" display="Benzoate degradation via CoA ligation"/>
    <hyperlink ref="M883" r:id="rId2048" display="Butanoate metabolism"/>
    <hyperlink ref="A884" r:id="rId2049" display="1437303_at"/>
    <hyperlink ref="G884" r:id="rId2050" display="BI102913"/>
    <hyperlink ref="H884" r:id="rId2051" display="http://www.ncbi.nlm.nih.gov/entrez/query.fcgi?db=gene&amp;cmd=Retrieve&amp;dopt=Graphics&amp;list_uids=16195"/>
    <hyperlink ref="I884" r:id="rId2052" display="13 D2.2|13 67.0 cM"/>
    <hyperlink ref="J884" r:id="rId2053" display="Mm.4364"/>
    <hyperlink ref="K884" r:id="rId2054" display="http://www.ncbi.nih.gov/entrez/query.fcgi?tool=bioconductor&amp;cmd=Retrieve&amp;db=PubMed&amp;list_uids=1602143%2c8552649%2c8889548%2c10349636%2c11042159%2c11076861%2c11217851%2c12070777%2c12097503%2c12147685%2c12423677%2c12466851%2c12477932%2c12509437%2c12518458%2c12629177%2c12691915%2c12754506%2c12891556%2c12900446%2c14597225%2c14600146%2c14617570%2c14749363%2c14996842%2c15292206%2c15607729%2c15634701%2c15650055%2c15677447%2c15716858%2c15761498%2c15852015%2c15996112%2c16141072%2c16141073"/>
    <hyperlink ref="L884" r:id="rId2055" display="receptor activity"/>
    <hyperlink ref="M884" r:id="rId2056" display="Cytokine-cytokine receptor interaction"/>
    <hyperlink ref="L885" r:id="rId2057" display="hematopoietin/interferon-class (D200-domain) cytokine receptor activity"/>
    <hyperlink ref="M885" r:id="rId2058" display="Jak-STAT signaling pathway"/>
    <hyperlink ref="L886" r:id="rId2059" display="extracellular space"/>
    <hyperlink ref="L887" r:id="rId2060" display="signal transduction"/>
    <hyperlink ref="L888" r:id="rId2061" display="regulation of Notch signaling pathway"/>
    <hyperlink ref="L889" r:id="rId2062" display="membrane"/>
    <hyperlink ref="L890" r:id="rId2063" display="integral to membrane"/>
    <hyperlink ref="A891" r:id="rId2064" display="1438664_at"/>
    <hyperlink ref="G891" r:id="rId2065" display="BB216074"/>
    <hyperlink ref="H891" r:id="rId2066" display="http://www.ncbi.nlm.nih.gov/entrez/query.fcgi?db=gene&amp;cmd=Retrieve&amp;dopt=Graphics&amp;list_uids=19088"/>
    <hyperlink ref="I891" r:id="rId2067" display="12 B1"/>
    <hyperlink ref="J891" r:id="rId2068" display="Mm.25594"/>
    <hyperlink ref="K891" r:id="rId2069" display="http://www.ncbi.nih.gov/entrez/query.fcgi?tool=bioconductor&amp;cmd=Retrieve&amp;db=PubMed&amp;list_uids=2069562%2c7775586%2c8757131%2c8889548%2c9570795%2c10349636%2c11042159%2c11076861%2c11217851%2c12466851%2c12477932%2c12842296%2c12902333%2c15483123%2c15618289%2c16141072%2c16141073"/>
    <hyperlink ref="L891" r:id="rId2070" display="nucleotide binding"/>
    <hyperlink ref="M891" r:id="rId2071" display="Apoptosis"/>
    <hyperlink ref="L892" r:id="rId2072" display="protein kinase activity"/>
    <hyperlink ref="M892" r:id="rId2073" display="Insulin signaling pathway"/>
    <hyperlink ref="L893" r:id="rId2074" display="cAMP-dependent protein kinase complex"/>
    <hyperlink ref="L894" r:id="rId2075" display="protein amino acid phosphorylation"/>
    <hyperlink ref="L895" r:id="rId2076" display="fatty acid metabolism"/>
    <hyperlink ref="L896" r:id="rId2077" display="signal transduction"/>
    <hyperlink ref="L897" r:id="rId2078" display="learning"/>
    <hyperlink ref="L898" r:id="rId2079" display="cell proliferation"/>
    <hyperlink ref="L899" r:id="rId2080" display="cAMP-dependent protein kinase regulator activity"/>
    <hyperlink ref="L900" r:id="rId2081" display="organogenesis"/>
    <hyperlink ref="L901" r:id="rId2082" display="3',5'-cAMP binding"/>
    <hyperlink ref="A902" r:id="rId2083" display="1426936_at"/>
    <hyperlink ref="G902" r:id="rId2084" display="BC002257"/>
    <hyperlink ref="H902" r:id="rId2085" display="http://www.ncbi.nlm.nih.gov/entrez/query.fcgi?db=gene&amp;cmd=Retrieve&amp;dopt=Graphics&amp;list_uids=215866"/>
    <hyperlink ref="I902" r:id="rId2086" display="10 A4"/>
    <hyperlink ref="K902" r:id="rId2087" display="http://www.ncbi.nih.gov/entrez/query.fcgi?tool=bioconductor&amp;cmd=Retrieve&amp;db=PubMed&amp;list_uids=12477932"/>
    <hyperlink ref="A903" r:id="rId2088" display="1452445_at"/>
    <hyperlink ref="G903" r:id="rId2089" display="BC026874"/>
    <hyperlink ref="H903" r:id="rId2090" display="http://www.ncbi.nlm.nih.gov/entrez/query.fcgi?db=gene&amp;cmd=Retrieve&amp;dopt=Graphics&amp;list_uids=338365"/>
    <hyperlink ref="I903" r:id="rId2091" display="10 C1"/>
    <hyperlink ref="J903" r:id="rId2092" display="Mm.67073"/>
    <hyperlink ref="K903" r:id="rId2093" display="http://www.ncbi.nih.gov/entrez/query.fcgi?tool=bioconductor&amp;cmd=Retrieve&amp;db=PubMed&amp;list_uids=10349636%2c11042159%2c11076861%2c11217851%2c12466851%2c15809054"/>
    <hyperlink ref="L903" r:id="rId2094" display="cation transport"/>
    <hyperlink ref="L904" r:id="rId2095" display="cation transporter activity"/>
    <hyperlink ref="L905" r:id="rId2096" display="integral to membrane"/>
    <hyperlink ref="A906" r:id="rId2097" display="1441233_at"/>
    <hyperlink ref="G906" r:id="rId2098" display="BM240795"/>
    <hyperlink ref="A907" r:id="rId2099" display="1418538_at"/>
    <hyperlink ref="G907" r:id="rId2100" display="NM_134090"/>
    <hyperlink ref="H907" r:id="rId2101" display="http://www.ncbi.nlm.nih.gov/entrez/query.fcgi?db=gene&amp;cmd=Retrieve&amp;dopt=Graphics&amp;list_uids=105785"/>
    <hyperlink ref="I907" r:id="rId2102" display="15 E1"/>
    <hyperlink ref="J907" r:id="rId2103" display="Mm.298199"/>
    <hyperlink ref="K907" r:id="rId2104" display="http://www.ncbi.nih.gov/entrez/query.fcgi?tool=bioconductor&amp;cmd=Retrieve&amp;db=PubMed&amp;list_uids=7671812%2c10349636%2c11042159%2c11076861%2c11217851%2c12466851%2c12477932%2c16141072%2c16141073"/>
    <hyperlink ref="L907" r:id="rId2105" display="receptor activity"/>
    <hyperlink ref="L908" r:id="rId2106" display="extracellular space"/>
    <hyperlink ref="L909" r:id="rId2107" display="endoplasmic reticulum"/>
    <hyperlink ref="L910" r:id="rId2108" display="transport"/>
    <hyperlink ref="L911" r:id="rId2109" display="intracellular protein transport"/>
    <hyperlink ref="L912" r:id="rId2110" display="protein transporter activity"/>
    <hyperlink ref="L913" r:id="rId2111" display="protein transport"/>
    <hyperlink ref="L914" r:id="rId2112" display="integral to membrane"/>
    <hyperlink ref="A915" r:id="rId2113" display="1435468_at"/>
    <hyperlink ref="G915" r:id="rId2114" display="BB547181"/>
    <hyperlink ref="H915" r:id="rId2115" display="http://www.ncbi.nlm.nih.gov/entrez/query.fcgi?db=gene&amp;cmd=Retrieve&amp;dopt=Graphics&amp;list_uids=97440"/>
    <hyperlink ref="I915" r:id="rId2116" display="8 D3"/>
    <hyperlink ref="J915" r:id="rId2117" display="Mm.27186"/>
    <hyperlink ref="K915" r:id="rId2118" display="http://www.ncbi.nih.gov/entrez/query.fcgi?tool=bioconductor&amp;cmd=Retrieve&amp;db=PubMed&amp;list_uids=10349636%2c11042159%2c11076861%2c11217851%2c12466851%2c12477932%2c16141072%2c16141073"/>
    <hyperlink ref="L915" r:id="rId2119" display="transferase activity"/>
    <hyperlink ref="L916" r:id="rId2120" display="transferase activity, transferring glycosyl groups"/>
    <hyperlink ref="A917" r:id="rId2121" display="1416247_at"/>
    <hyperlink ref="G917" r:id="rId2122" display="NM_016890"/>
    <hyperlink ref="H917" r:id="rId2123" display="http://www.ncbi.nlm.nih.gov/entrez/query.fcgi?db=gene&amp;cmd=Retrieve&amp;dopt=Graphics&amp;list_uids=53598"/>
    <hyperlink ref="I917" r:id="rId2124" display="4 B1"/>
    <hyperlink ref="J917" r:id="rId2125" display="Mm.29025"/>
    <hyperlink ref="K917" r:id="rId2126" display="http://www.ncbi.nih.gov/entrez/query.fcgi?tool=bioconductor&amp;cmd=Retrieve&amp;db=PubMed&amp;list_uids=9786090%2c10349636%2c11042159%2c11076861%2c11217851%2c12466851%2c12477932%2c16141072%2c16141073"/>
    <hyperlink ref="L917" r:id="rId2127" display="molecular function unknown"/>
    <hyperlink ref="L918" r:id="rId2128" display="dynactin complex"/>
    <hyperlink ref="L919" r:id="rId2129" display="microtubule associated complex"/>
    <hyperlink ref="L920" r:id="rId2130" display="microtubule-based process"/>
    <hyperlink ref="A921" r:id="rId2131" display="1441493_at"/>
    <hyperlink ref="G921" r:id="rId2132" display="BB199103"/>
    <hyperlink ref="H921" r:id="rId2133" display="http://www.ncbi.nlm.nih.gov/entrez/query.fcgi?db=gene&amp;cmd=Retrieve&amp;dopt=Graphics&amp;list_uids=111173"/>
    <hyperlink ref="I921" r:id="rId2134" display="6 F1"/>
    <hyperlink ref="J921" r:id="rId2135" display="Mm.288860"/>
    <hyperlink ref="K921" r:id="rId2136" display="http://www.ncbi.nih.gov/entrez/query.fcgi?tool=bioconductor&amp;cmd=Retrieve&amp;db=PubMed&amp;list_uids=8889548%2c10349636%2c11042159%2c11076861%2c11217851%2c11929610%2c12466851%2c12477932%2c12693553%2c14723704%2c16141072%2c16141073"/>
    <hyperlink ref="L921" r:id="rId2137" display="protein binding"/>
    <hyperlink ref="L922" r:id="rId2138" display="cytoplasm"/>
    <hyperlink ref="L923" r:id="rId2139" display="transport"/>
    <hyperlink ref="L924" r:id="rId2140" display="protein transport"/>
    <hyperlink ref="L925" r:id="rId2141" display="Rab GTPase binding"/>
    <hyperlink ref="L926" r:id="rId2142" display="retrograde transport, endosome to Golgi"/>
    <hyperlink ref="A927" r:id="rId2143" display="1449429_at"/>
    <hyperlink ref="G927" r:id="rId2144" display="NM_016863"/>
    <hyperlink ref="H927" r:id="rId2145" display="http://www.ncbi.nlm.nih.gov/entrez/query.fcgi?db=gene&amp;cmd=Retrieve&amp;dopt=Graphics&amp;list_uids=14226"/>
    <hyperlink ref="I927" r:id="rId2146" display="12 A1.1"/>
    <hyperlink ref="J927" r:id="rId2147" display="Mm.20453"/>
    <hyperlink ref="K927" r:id="rId2148" display="http://www.ncbi.nih.gov/entrez/query.fcgi?tool=bioconductor&amp;cmd=Retrieve&amp;db=PubMed&amp;list_uids=8889548%2c9856985%2c9880681%2c10349636%2c11042159%2c11076861%2c11217851%2c11907581%2c12466851%2c12477932%2c12837242%2c14592808%2c15024040%2c15073377"/>
    <hyperlink ref="L927" r:id="rId2149" display="peptidyl-prolyl cis-trans isomerase activity"/>
    <hyperlink ref="L928" r:id="rId2150" display="FK506 binding"/>
    <hyperlink ref="L929" r:id="rId2151" display="protein folding"/>
    <hyperlink ref="L930" r:id="rId2152" display="isomerase activity"/>
    <hyperlink ref="A931" r:id="rId2153" display="1442956_at"/>
    <hyperlink ref="G931" r:id="rId2154" display="BG075869"/>
    <hyperlink ref="H931" r:id="rId2155" display="http://www.ncbi.nlm.nih.gov/entrez/query.fcgi?db=gene&amp;cmd=Retrieve&amp;dopt=Graphics&amp;list_uids=21981"/>
    <hyperlink ref="I931" r:id="rId2156" display="12 F2"/>
    <hyperlink ref="J931" r:id="rId2157" display="Mm.313076"/>
    <hyperlink ref="K931" r:id="rId2158" display="http://www.ncbi.nih.gov/entrez/query.fcgi?tool=bioconductor&amp;cmd=Retrieve&amp;db=PubMed&amp;list_uids=8889548%2c9630982%2c10349636%2c10922068%2c11042159%2c11076861%2c11217851%2c12466851%2c12477932%2c15090446%2c16141072%2c16141073"/>
    <hyperlink ref="L931" r:id="rId2159" display="DNA binding"/>
    <hyperlink ref="L932" r:id="rId2160" display="transcription factor activity"/>
    <hyperlink ref="L933" r:id="rId2161" display="nucleus"/>
    <hyperlink ref="L934" r:id="rId2162" display="regulation of transcription, DNA-dependent"/>
    <hyperlink ref="L935" r:id="rId2163" display="apoptosis"/>
    <hyperlink ref="A936" r:id="rId2164" display="1418189_s_at"/>
    <hyperlink ref="G936" r:id="rId2165" display="AF146523"/>
    <hyperlink ref="H936" r:id="rId2166" display="http://www.ncbi.nlm.nih.gov/entrez/query.fcgi?db=gene&amp;cmd=Retrieve&amp;dopt=Graphics&amp;list_uids=54409"/>
    <hyperlink ref="I936" r:id="rId2167" display="11 D|11 61.5 cM"/>
    <hyperlink ref="K936" r:id="rId2168" display="http://www.ncbi.nih.gov/entrez/query.fcgi?tool=bioconductor&amp;cmd=Retrieve&amp;db=PubMed&amp;list_uids=10349636%2c10854696%2c11042159%2c11060459%2c11076861%2c11217851%2c11854283%2c12466851%2c12477932%2c15691893"/>
    <hyperlink ref="L936" r:id="rId2169" display="receptor activity"/>
    <hyperlink ref="L937" r:id="rId2170" display="extracellular space"/>
    <hyperlink ref="L938" r:id="rId2171" display="transport"/>
    <hyperlink ref="L939" r:id="rId2172" display="intracellular protein transport"/>
    <hyperlink ref="L940" r:id="rId2173" display="G-protein coupled receptor protein signaling pathway"/>
    <hyperlink ref="L941" r:id="rId2174" display="regulation of G-protein coupled receptor protein signaling pathway"/>
    <hyperlink ref="L942" r:id="rId2175" display="protein transporter activity"/>
    <hyperlink ref="L943" r:id="rId2176" display="coreceptor, soluble ligand activity"/>
    <hyperlink ref="L944" r:id="rId2177" display="integral to membrane"/>
    <hyperlink ref="A945" r:id="rId2178" display="1446886_at"/>
    <hyperlink ref="G945" r:id="rId2179" display="BB352603"/>
    <hyperlink ref="H945" r:id="rId2180" display="http://www.ncbi.nlm.nih.gov/entrez/query.fcgi?db=gene&amp;cmd=Retrieve&amp;dopt=Graphics&amp;list_uids=235441"/>
    <hyperlink ref="I945" r:id="rId2181" display="9 C"/>
    <hyperlink ref="J945" r:id="rId2182" display="Mm.38976"/>
    <hyperlink ref="K945" r:id="rId2183" display="http://www.ncbi.nih.gov/entrez/query.fcgi?tool=bioconductor&amp;cmd=Retrieve&amp;db=PubMed&amp;list_uids=10349636%2c11042159%2c11076861%2c11217851%2c12466851%2c12477932%2c16141072%2c16141073"/>
    <hyperlink ref="L945" r:id="rId2184" display="cysteine-type endopeptidase activity"/>
    <hyperlink ref="L946" r:id="rId2185" display="ubiquitin thiolesterase activity"/>
    <hyperlink ref="L947" r:id="rId2186" display="ubiquitin-specific protease activity"/>
    <hyperlink ref="L948" r:id="rId2187" display="protein modification"/>
    <hyperlink ref="L949" r:id="rId2188" display="ubiquitin-dependent protein catabolism"/>
    <hyperlink ref="L950" r:id="rId2189" display="ubiquitin cycle"/>
    <hyperlink ref="L951" r:id="rId2190" display="peptidase activity"/>
    <hyperlink ref="L952" r:id="rId2191" display="cysteine-type peptidase activity"/>
    <hyperlink ref="L953" r:id="rId2192" display="protein deubiquitination"/>
    <hyperlink ref="L954" r:id="rId2193" display="hydrolase activity"/>
    <hyperlink ref="A955" r:id="rId2194" display="1420664_s_at"/>
    <hyperlink ref="G955" r:id="rId2195" display="NM_011171"/>
    <hyperlink ref="H955" r:id="rId2196" display="http://www.ncbi.nlm.nih.gov/entrez/query.fcgi?db=gene&amp;cmd=Retrieve&amp;dopt=Graphics&amp;list_uids=19124"/>
    <hyperlink ref="I955" r:id="rId2197" display="2 H1-3"/>
    <hyperlink ref="J955" r:id="rId2198" display="Mm.3243"/>
    <hyperlink ref="K955" r:id="rId2199" display="http://www.ncbi.nih.gov/entrez/query.fcgi?tool=bioconductor&amp;cmd=Retrieve&amp;db=PubMed&amp;list_uids=7890676%2c8449997%2c10235444%2c10349636%2c10518938%2c10777534%2c11042159%2c11076861%2c11217851%2c12195698%2c12218060%2c12353077%2c12466851%2c12477932%2c16141072%2c16141073"/>
    <hyperlink ref="L955" r:id="rId2200" display="receptor activity"/>
    <hyperlink ref="L956" r:id="rId2201" display="extracellular space"/>
    <hyperlink ref="L957" r:id="rId2202" display="centrosome"/>
    <hyperlink ref="L958" r:id="rId2203" display="blood coagulation"/>
    <hyperlink ref="L959" r:id="rId2204" display="protein C-terminus binding"/>
    <hyperlink ref="L960" r:id="rId2205" display="integral to membrane"/>
    <hyperlink ref="L961" r:id="rId2206" display="negative regulation of coagulation"/>
    <hyperlink ref="A962" r:id="rId2207" display="1444772_at"/>
    <hyperlink ref="G962" r:id="rId2208" display="BM195186"/>
    <hyperlink ref="H962" r:id="rId2209" display="http://www.ncbi.nlm.nih.gov/entrez/query.fcgi?db=gene&amp;cmd=Retrieve&amp;dopt=Graphics&amp;list_uids=69726"/>
    <hyperlink ref="I962" r:id="rId2210" display="1 H3|1 97.59 cM"/>
    <hyperlink ref="J962" r:id="rId2211" display="Mm.222338"/>
    <hyperlink ref="K962" r:id="rId2212" display="http://www.ncbi.nih.gov/entrez/query.fcgi?tool=bioconductor&amp;cmd=Retrieve&amp;db=PubMed&amp;list_uids=8889548%2c10349636%2c11042159%2c11076861%2c11217851%2c12466851%2c12477932%2c15235609%2c16141072%2c16141073"/>
    <hyperlink ref="L962" r:id="rId2213" display="biological process unknown"/>
    <hyperlink ref="L963" r:id="rId2214" display="molecular function unknown"/>
    <hyperlink ref="L964" r:id="rId2215" display="nucleus"/>
    <hyperlink ref="L965" r:id="rId2216" display="methyltransferase activity"/>
    <hyperlink ref="L966" r:id="rId2217" display="cellular component unknown"/>
    <hyperlink ref="L967" r:id="rId2218" display="chromatin modification"/>
    <hyperlink ref="L968" r:id="rId2219" display="transferase activity"/>
    <hyperlink ref="L969" r:id="rId2220" display="histone-lysine N-methyltransferase activity"/>
    <hyperlink ref="L970" r:id="rId2221" display="metal ion binding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2T05:16:34Z</dcterms:created>
  <dc:creator/>
  <dc:description/>
  <dc:language>en-US</dc:language>
  <cp:lastModifiedBy>Diana Borenshtein</cp:lastModifiedBy>
  <dcterms:modified xsi:type="dcterms:W3CDTF">2007-10-22T17:49:48Z</dcterms:modified>
  <cp:revision>0</cp:revision>
  <dc:subject/>
  <dc:title/>
</cp:coreProperties>
</file>